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10"/>
  <workbookPr/>
  <mc:AlternateContent xmlns:mc="http://schemas.openxmlformats.org/markup-compatibility/2006">
    <mc:Choice Requires="x15">
      <x15ac:absPath xmlns:x15ac="http://schemas.microsoft.com/office/spreadsheetml/2010/11/ac" url="/Users/roisepurdy/Documents/Exeter/BW/Purdy_et_al_manuscript_final/"/>
    </mc:Choice>
  </mc:AlternateContent>
  <xr:revisionPtr revIDLastSave="30" documentId="13_ncr:1_{71A1F1EB-ACEF-E144-8876-4323DE2228DA}" xr6:coauthVersionLast="47" xr6:coauthVersionMax="47" xr10:uidLastSave="{310BD6F3-BD91-48C2-9FD5-CE8F4C81206E}"/>
  <bookViews>
    <workbookView xWindow="0" yWindow="0" windowWidth="28800" windowHeight="18000" firstSheet="2" activeTab="7" xr2:uid="{08D5B111-9A4E-7544-BEBE-51B414F319B1}"/>
  </bookViews>
  <sheets>
    <sheet name="List of contents" sheetId="4" r:id="rId1"/>
    <sheet name="ST1. BW GS SNPs" sheetId="5" r:id="rId2"/>
    <sheet name="ST2. EFW-BW association" sheetId="6" r:id="rId3"/>
    <sheet name="ST3. Multivariable models" sheetId="7" r:id="rId4"/>
    <sheet name="ST4. Meta-analysis results" sheetId="9" r:id="rId5"/>
    <sheet name="ST5. Univariable models" sheetId="8" r:id="rId6"/>
    <sheet name="ST6. Glucose sensitivity models" sheetId="10" r:id="rId7"/>
    <sheet name="ST7 Glucose sensitivity meta" sheetId="12" r:id="rId8"/>
    <sheet name="ST8. 18-24week sensitivity" sheetId="11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19" i="5" l="1"/>
  <c r="T218" i="5"/>
  <c r="T217" i="5"/>
  <c r="T216" i="5"/>
  <c r="T215" i="5"/>
  <c r="T214" i="5"/>
  <c r="T213" i="5"/>
  <c r="T212" i="5"/>
  <c r="T211" i="5"/>
  <c r="T210" i="5"/>
  <c r="T209" i="5"/>
  <c r="T208" i="5"/>
  <c r="T207" i="5"/>
  <c r="T206" i="5"/>
  <c r="T205" i="5"/>
  <c r="T204" i="5"/>
  <c r="T203" i="5"/>
  <c r="T202" i="5"/>
  <c r="T201" i="5"/>
  <c r="T200" i="5"/>
  <c r="T199" i="5"/>
  <c r="T198" i="5"/>
  <c r="T197" i="5"/>
  <c r="T196" i="5"/>
  <c r="T195" i="5"/>
  <c r="T194" i="5"/>
  <c r="T193" i="5"/>
  <c r="T192" i="5"/>
  <c r="T191" i="5"/>
  <c r="T190" i="5"/>
  <c r="T189" i="5"/>
  <c r="T188" i="5"/>
  <c r="T187" i="5"/>
  <c r="T186" i="5"/>
  <c r="T185" i="5"/>
  <c r="T184" i="5"/>
  <c r="T183" i="5"/>
  <c r="T182" i="5"/>
  <c r="T181" i="5"/>
  <c r="T180" i="5"/>
  <c r="T179" i="5"/>
  <c r="T178" i="5"/>
  <c r="T177" i="5"/>
  <c r="T176" i="5"/>
  <c r="T175" i="5"/>
  <c r="T174" i="5"/>
  <c r="T173" i="5"/>
  <c r="T172" i="5"/>
  <c r="T171" i="5"/>
  <c r="T170" i="5"/>
  <c r="T169" i="5"/>
  <c r="T168" i="5"/>
  <c r="T167" i="5"/>
  <c r="T166" i="5"/>
  <c r="T165" i="5"/>
  <c r="T164" i="5"/>
  <c r="T163" i="5"/>
  <c r="T162" i="5"/>
  <c r="T161" i="5"/>
  <c r="T160" i="5"/>
  <c r="T159" i="5"/>
  <c r="T158" i="5"/>
  <c r="T157" i="5"/>
  <c r="T156" i="5"/>
  <c r="T155" i="5"/>
  <c r="T154" i="5"/>
  <c r="T153" i="5"/>
  <c r="T152" i="5"/>
  <c r="T151" i="5"/>
  <c r="T150" i="5"/>
  <c r="T149" i="5"/>
  <c r="T148" i="5"/>
  <c r="T147" i="5"/>
  <c r="T146" i="5"/>
  <c r="T145" i="5"/>
  <c r="T144" i="5"/>
  <c r="T143" i="5"/>
  <c r="T142" i="5"/>
  <c r="T141" i="5"/>
  <c r="T140" i="5"/>
  <c r="T139" i="5"/>
  <c r="T138" i="5"/>
  <c r="T137" i="5"/>
  <c r="T136" i="5"/>
  <c r="T135" i="5"/>
  <c r="T134" i="5"/>
  <c r="T133" i="5"/>
  <c r="T132" i="5"/>
  <c r="T131" i="5"/>
  <c r="T130" i="5"/>
  <c r="T129" i="5"/>
  <c r="T128" i="5"/>
  <c r="T127" i="5"/>
  <c r="T126" i="5"/>
  <c r="T125" i="5"/>
  <c r="T124" i="5"/>
  <c r="T123" i="5"/>
  <c r="T122" i="5"/>
  <c r="T121" i="5"/>
  <c r="T120" i="5"/>
  <c r="T119" i="5"/>
  <c r="T118" i="5"/>
  <c r="T117" i="5"/>
  <c r="T116" i="5"/>
  <c r="T115" i="5"/>
  <c r="T114" i="5"/>
  <c r="T113" i="5"/>
  <c r="T112" i="5"/>
  <c r="T111" i="5"/>
  <c r="T110" i="5"/>
  <c r="T109" i="5"/>
  <c r="T108" i="5"/>
  <c r="T107" i="5"/>
  <c r="T106" i="5"/>
  <c r="T105" i="5"/>
  <c r="T104" i="5"/>
  <c r="T103" i="5"/>
  <c r="T102" i="5"/>
  <c r="T101" i="5"/>
  <c r="T100" i="5"/>
  <c r="T99" i="5"/>
  <c r="T98" i="5"/>
  <c r="T97" i="5"/>
  <c r="T96" i="5"/>
  <c r="T95" i="5"/>
  <c r="T94" i="5"/>
  <c r="T93" i="5"/>
  <c r="T92" i="5"/>
  <c r="T91" i="5"/>
  <c r="T90" i="5"/>
  <c r="T89" i="5"/>
  <c r="T88" i="5"/>
  <c r="T87" i="5"/>
  <c r="T86" i="5"/>
  <c r="T85" i="5"/>
  <c r="T84" i="5"/>
  <c r="T83" i="5"/>
  <c r="T82" i="5"/>
  <c r="T81" i="5"/>
  <c r="T80" i="5"/>
  <c r="T79" i="5"/>
  <c r="T78" i="5"/>
  <c r="T77" i="5"/>
  <c r="T76" i="5"/>
  <c r="T75" i="5"/>
  <c r="T74" i="5"/>
  <c r="T73" i="5"/>
  <c r="T72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50" i="10"/>
  <c r="L49" i="10"/>
  <c r="L48" i="10"/>
  <c r="L47" i="10"/>
  <c r="L46" i="10"/>
  <c r="L45" i="10"/>
  <c r="L44" i="10"/>
  <c r="L43" i="10"/>
  <c r="L42" i="10"/>
  <c r="L41" i="10"/>
  <c r="L40" i="10"/>
  <c r="L39" i="10"/>
  <c r="L38" i="10"/>
  <c r="L37" i="10"/>
  <c r="L36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51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5A355A9-146D-4F8D-973E-EE9095AAD806}</author>
  </authors>
  <commentList>
    <comment ref="A1" authorId="0" shapeId="0" xr:uid="{D5A355A9-146D-4F8D-973E-EE9095AAD806}">
      <text>
        <t>[Threaded comment]
Your version of Excel allows you to read this threaded comment; however, any edits to it will get removed if the file is opened in a newer version of Excel. Learn more: https://go.microsoft.com/fwlink/?linkid=870924
Comment:
    Just adding to the title what the sensitivity analysis was. Double check I have the numbers right and add to ST6b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0E30CBE-EE23-405E-98C2-7576938D8082}</author>
  </authors>
  <commentList>
    <comment ref="A1" authorId="0" shapeId="0" xr:uid="{B0E30CBE-EE23-405E-98C2-7576938D8082}">
      <text>
        <t>[Threaded comment]
Your version of Excel allows you to read this threaded comment; however, any edits to it will get removed if the file is opened in a newer version of Excel. Learn more: https://go.microsoft.com/fwlink/?linkid=870924
Comment:
    Why is this table called ST6.5?
Reply:
    I've put 6.5 provisionally as wasn't sure if I should include the meta-analysed sensitivity results as I've already got the multivariable results for them in ST6 - happy to change ST6.5 to 7 if you're both happy to include it, if not I can delete :)
Reply:
    Yes I think good to include and agree to call it 7 :)</t>
      </text>
    </comment>
  </commentList>
</comments>
</file>

<file path=xl/sharedStrings.xml><?xml version="1.0" encoding="utf-8"?>
<sst xmlns="http://schemas.openxmlformats.org/spreadsheetml/2006/main" count="1916" uniqueCount="539">
  <si>
    <t>Genetic and maternal environmental contributions to estimated fetal weight at 20 weeks' gestation compared with birthweight</t>
  </si>
  <si>
    <t>Supporting information tables</t>
  </si>
  <si>
    <t>List of contents:</t>
  </si>
  <si>
    <r>
      <rPr>
        <b/>
        <sz val="12"/>
        <color rgb="FF000000"/>
        <rFont val="Arial"/>
      </rPr>
      <t xml:space="preserve">ST1. List of SNPs used in generating birthweight genetic scores. </t>
    </r>
    <r>
      <rPr>
        <sz val="12"/>
        <color rgb="FF000000"/>
        <rFont val="Arial"/>
      </rPr>
      <t>Allele frequencies and imputation quality per group and chip.</t>
    </r>
  </si>
  <si>
    <r>
      <t>ST2. Association between estimated fetal weight and birthweight.</t>
    </r>
    <r>
      <rPr>
        <sz val="12"/>
        <color rgb="FF000000"/>
        <rFont val="Arial"/>
        <family val="2"/>
      </rPr>
      <t xml:space="preserve"> Random effects model (k=4).</t>
    </r>
  </si>
  <si>
    <r>
      <t>ST3. Multivariable model results.</t>
    </r>
    <r>
      <rPr>
        <sz val="12"/>
        <color rgb="FF000000"/>
        <rFont val="Arial"/>
        <family val="2"/>
      </rPr>
      <t xml:space="preserve"> Showing effects of multiple predictor variables on EFW20/BW, per dataset.</t>
    </r>
  </si>
  <si>
    <r>
      <t xml:space="preserve">ST4. Meta-analysis of main results. </t>
    </r>
    <r>
      <rPr>
        <sz val="12"/>
        <color rgb="FF000000"/>
        <rFont val="Arial"/>
        <family val="2"/>
      </rPr>
      <t>Random effects model (k=4) generated using metafor.</t>
    </r>
  </si>
  <si>
    <r>
      <t xml:space="preserve">ST5. Univariable model results. </t>
    </r>
    <r>
      <rPr>
        <sz val="12"/>
        <color rgb="FF000000"/>
        <rFont val="Arial"/>
        <family val="2"/>
      </rPr>
      <t>Showing effects of single predictor variables on EFW20/BW, per dataset.</t>
    </r>
  </si>
  <si>
    <r>
      <t xml:space="preserve">ST6: Glucose sensitivity analyses. </t>
    </r>
    <r>
      <rPr>
        <sz val="12"/>
        <color theme="1"/>
        <rFont val="Arial"/>
        <family val="2"/>
      </rPr>
      <t>ST6a: multivariable sensitivity models; ST6b: univariable sensitivity models.</t>
    </r>
  </si>
  <si>
    <r>
      <rPr>
        <b/>
        <sz val="12"/>
        <color rgb="FF000000"/>
        <rFont val="Arial"/>
      </rPr>
      <t>ST7 Meta-analysis of glucose sensitivity results.</t>
    </r>
    <r>
      <rPr>
        <sz val="12"/>
        <color rgb="FF000000"/>
        <rFont val="Arial"/>
      </rPr>
      <t xml:space="preserve"> Random effects model (k=4) generated using metafor.</t>
    </r>
  </si>
  <si>
    <r>
      <rPr>
        <b/>
        <sz val="12"/>
        <color rgb="FF000000"/>
        <rFont val="Arial"/>
      </rPr>
      <t xml:space="preserve">ST8. BIGCS 18-24 week sensitivity analysis. </t>
    </r>
    <r>
      <rPr>
        <sz val="12"/>
        <color rgb="FF000000"/>
        <rFont val="Arial"/>
      </rPr>
      <t>Showing effects of multiple predictor variables on EFW20.</t>
    </r>
  </si>
  <si>
    <t>Abbreviations:</t>
  </si>
  <si>
    <t>BiB</t>
  </si>
  <si>
    <t>Born in Bradford</t>
  </si>
  <si>
    <t>BIGCS</t>
  </si>
  <si>
    <t>Born in Guangzhou Cohort Study</t>
  </si>
  <si>
    <t>BW GS</t>
  </si>
  <si>
    <t>Birthweight genetic score</t>
  </si>
  <si>
    <t>CI</t>
  </si>
  <si>
    <t>Confidence Interval (95%)</t>
  </si>
  <si>
    <t>EAF</t>
  </si>
  <si>
    <t>Effect Allele Frequency</t>
  </si>
  <si>
    <t>EFSOCH</t>
  </si>
  <si>
    <t>Exeter Family Study of Childhood Health</t>
  </si>
  <si>
    <t>EGG</t>
  </si>
  <si>
    <t>Early Growth Genetics data</t>
  </si>
  <si>
    <t>GWAS</t>
  </si>
  <si>
    <t>Genome Wide Association Study</t>
  </si>
  <si>
    <t>IS</t>
  </si>
  <si>
    <t>Icelandic data from DECODE</t>
  </si>
  <si>
    <t>SD</t>
  </si>
  <si>
    <t>Standard deviation</t>
  </si>
  <si>
    <t>SE</t>
  </si>
  <si>
    <t>Standard Error</t>
  </si>
  <si>
    <t>UKB</t>
  </si>
  <si>
    <t>UK Biobank</t>
  </si>
  <si>
    <t>WLM</t>
  </si>
  <si>
    <t>Weighted Linear Model</t>
  </si>
  <si>
    <t>ST1. List of SNPs used in generating birthweight genetic scores (n=216).</t>
  </si>
  <si>
    <t>EAF = Effect Allele Frequency; EGG-frq = Frequency of the effect allele in the EGG/UKB data; IS-frq = Frequency of effect allele in the Icelandic data.</t>
  </si>
  <si>
    <t>Chr</t>
  </si>
  <si>
    <t>Position 
(GRCh38)</t>
  </si>
  <si>
    <t>Variant</t>
  </si>
  <si>
    <t>GWAS source</t>
  </si>
  <si>
    <t>Nearest gene</t>
  </si>
  <si>
    <t>Effect 
Allele</t>
  </si>
  <si>
    <t>Other 
Allele</t>
  </si>
  <si>
    <t>Fetal WLM 
beta</t>
  </si>
  <si>
    <t>Fetal WLM 
SE</t>
  </si>
  <si>
    <t>Fetal 
p value</t>
  </si>
  <si>
    <t>Maternal 
WLM beta</t>
  </si>
  <si>
    <t>Maternal 
WLM SE</t>
  </si>
  <si>
    <t>Maternal 
p value</t>
  </si>
  <si>
    <t>EGG-frq (EAF) fetal</t>
  </si>
  <si>
    <t>IS-frq 
(EAF) fetal</t>
  </si>
  <si>
    <t>EGG-frq 
(EAF) maternal</t>
  </si>
  <si>
    <t>IS-frq (EAF) 
maternal</t>
  </si>
  <si>
    <t>Overall 
fetal EAF</t>
  </si>
  <si>
    <t>EFSOCH Fetal EAF (%)</t>
  </si>
  <si>
    <t>BiB Europeans Fetal EAF  (%)</t>
  </si>
  <si>
    <t>BiB Pakistanis Fetal EAF (%)</t>
  </si>
  <si>
    <t>BIGCS Fetal EAF (%)</t>
  </si>
  <si>
    <t>EFSOCH Maternal EAF (%)</t>
  </si>
  <si>
    <t>BiB Europeans Maternal EAF  (%)</t>
  </si>
  <si>
    <t>BiB Pakistanis Maternal EAF  (%)</t>
  </si>
  <si>
    <t>BIGCS Maternal EAF (%)</t>
  </si>
  <si>
    <t>Imputation quality (R sq.) in EFSOCH</t>
  </si>
  <si>
    <t>Imputation quality 
(R sq.) in BiB EUR (CoreExome chip)</t>
  </si>
  <si>
    <t>Imputation quality 
(R sq.) in BiB EUR (GSA chip)</t>
  </si>
  <si>
    <t>Imputation quality 
(R sq.) in BiB PAK (CoreExome chip)</t>
  </si>
  <si>
    <t>Imputation quality 
(R sq.) in BiB PAK (GSA chip)</t>
  </si>
  <si>
    <t>rs17367504</t>
  </si>
  <si>
    <t>Maternal</t>
  </si>
  <si>
    <t>MTHFR</t>
  </si>
  <si>
    <t>G</t>
  </si>
  <si>
    <t>A</t>
  </si>
  <si>
    <t>rs4908404</t>
  </si>
  <si>
    <t>PHACTR4</t>
  </si>
  <si>
    <t>C</t>
  </si>
  <si>
    <t>T</t>
  </si>
  <si>
    <t>rs12401656</t>
  </si>
  <si>
    <t>Fetal</t>
  </si>
  <si>
    <t>SLC2A1-AS1</t>
  </si>
  <si>
    <t>rs1937436</t>
  </si>
  <si>
    <t>PDE4B</t>
  </si>
  <si>
    <t>rs41276588</t>
  </si>
  <si>
    <t>FAM46C</t>
  </si>
  <si>
    <t>rs80278614</t>
  </si>
  <si>
    <t>TBX15</t>
  </si>
  <si>
    <t>rs905938</t>
  </si>
  <si>
    <t>Maternal + Fetal</t>
  </si>
  <si>
    <t>ZBTB7B</t>
  </si>
  <si>
    <t>rs490498</t>
  </si>
  <si>
    <t>RIT1</t>
  </si>
  <si>
    <t>rs72480273</t>
  </si>
  <si>
    <t>FCGR2B</t>
  </si>
  <si>
    <t>rs7541039</t>
  </si>
  <si>
    <t>PROX1</t>
  </si>
  <si>
    <t>rs3806315</t>
  </si>
  <si>
    <t>PTPN14</t>
  </si>
  <si>
    <t>rs72737240</t>
  </si>
  <si>
    <t>KCNK2</t>
  </si>
  <si>
    <t>rs7354849</t>
  </si>
  <si>
    <t>SIPA1L2</t>
  </si>
  <si>
    <t>rs10495563</t>
  </si>
  <si>
    <t>ADAM17</t>
  </si>
  <si>
    <t>rs2551347</t>
  </si>
  <si>
    <t>KLHL29</t>
  </si>
  <si>
    <t>rs1179494</t>
  </si>
  <si>
    <t>FEZ2</t>
  </si>
  <si>
    <t>rs754868</t>
  </si>
  <si>
    <t>LINC01819</t>
  </si>
  <si>
    <t>rs4952673</t>
  </si>
  <si>
    <t>ZFP36L2</t>
  </si>
  <si>
    <t>rs35953885</t>
  </si>
  <si>
    <t>THADA</t>
  </si>
  <si>
    <t>rs1374204</t>
  </si>
  <si>
    <t>EPAS1</t>
  </si>
  <si>
    <t>rs56711588</t>
  </si>
  <si>
    <t>LIMS1</t>
  </si>
  <si>
    <t>rs6706968</t>
  </si>
  <si>
    <t>LINC01101</t>
  </si>
  <si>
    <t>rs7563664</t>
  </si>
  <si>
    <t>ACVR1C</t>
  </si>
  <si>
    <t>rs10173538</t>
  </si>
  <si>
    <t>MARCH7</t>
  </si>
  <si>
    <t>rs560887</t>
  </si>
  <si>
    <t>G6PC2</t>
  </si>
  <si>
    <t>rs2280235</t>
  </si>
  <si>
    <t>STAT1</t>
  </si>
  <si>
    <t>rs10181515</t>
  </si>
  <si>
    <t>LOC646736</t>
  </si>
  <si>
    <t>rs9855896</t>
  </si>
  <si>
    <t>LSM3</t>
  </si>
  <si>
    <t>rs34319137</t>
  </si>
  <si>
    <t>FGD5</t>
  </si>
  <si>
    <t>rs2168443</t>
  </si>
  <si>
    <t>PTH1R</t>
  </si>
  <si>
    <t>rs11708067</t>
  </si>
  <si>
    <t>ADCY5</t>
  </si>
  <si>
    <t>rs9851257</t>
  </si>
  <si>
    <t>rs13099193</t>
  </si>
  <si>
    <t>ZBTB38</t>
  </si>
  <si>
    <t>rs2306700</t>
  </si>
  <si>
    <t>XRN1</t>
  </si>
  <si>
    <t>rs13322435</t>
  </si>
  <si>
    <t>LINC00880</t>
  </si>
  <si>
    <t>rs1482852</t>
  </si>
  <si>
    <t>rs2293031</t>
  </si>
  <si>
    <t>KLHL24</t>
  </si>
  <si>
    <t>rs11545169</t>
  </si>
  <si>
    <t>PSMD2</t>
  </si>
  <si>
    <t>rs4144829</t>
  </si>
  <si>
    <t>LCORL</t>
  </si>
  <si>
    <t>rs1472852</t>
  </si>
  <si>
    <t>rs2707450</t>
  </si>
  <si>
    <t>rs1015521</t>
  </si>
  <si>
    <t>TET2</t>
  </si>
  <si>
    <t>rs6533183</t>
  </si>
  <si>
    <t>rs2131354</t>
  </si>
  <si>
    <t>HHIP</t>
  </si>
  <si>
    <t>rs12656216</t>
  </si>
  <si>
    <t>SKP2</t>
  </si>
  <si>
    <t>rs351930</t>
  </si>
  <si>
    <t>PELO</t>
  </si>
  <si>
    <t>rs854037</t>
  </si>
  <si>
    <t>LINC02225</t>
  </si>
  <si>
    <t>rs28365970</t>
  </si>
  <si>
    <t>PIK3R1</t>
  </si>
  <si>
    <t>rs4267851</t>
  </si>
  <si>
    <t>ZNF366</t>
  </si>
  <si>
    <t>rs6871635</t>
  </si>
  <si>
    <t>JADE2</t>
  </si>
  <si>
    <t>rs1981627</t>
  </si>
  <si>
    <t>rs6881817</t>
  </si>
  <si>
    <t>LINC02227</t>
  </si>
  <si>
    <t>rs6861609</t>
  </si>
  <si>
    <t>EBF1</t>
  </si>
  <si>
    <t>rs72813918</t>
  </si>
  <si>
    <t>rs34471628</t>
  </si>
  <si>
    <t>DUSP1</t>
  </si>
  <si>
    <t>rs9379084</t>
  </si>
  <si>
    <t>RREB1</t>
  </si>
  <si>
    <t>rs544241</t>
  </si>
  <si>
    <t>MBOAT1</t>
  </si>
  <si>
    <t>rs35261542</t>
  </si>
  <si>
    <t>CDKAL1</t>
  </si>
  <si>
    <t>rs4145878</t>
  </si>
  <si>
    <t>HIST1H2BF</t>
  </si>
  <si>
    <t>rs9366778</t>
  </si>
  <si>
    <t>HLA-C</t>
  </si>
  <si>
    <t>rs6911024</t>
  </si>
  <si>
    <t>MICA</t>
  </si>
  <si>
    <t>rs1547669</t>
  </si>
  <si>
    <t>MLN</t>
  </si>
  <si>
    <t>rs75104038</t>
  </si>
  <si>
    <t>HMGA1</t>
  </si>
  <si>
    <t>rs75034466</t>
  </si>
  <si>
    <t>rs35106671</t>
  </si>
  <si>
    <t>TCP11</t>
  </si>
  <si>
    <t>rs7771453</t>
  </si>
  <si>
    <t>TULP1</t>
  </si>
  <si>
    <t>rs6911621</t>
  </si>
  <si>
    <t>FKBP5</t>
  </si>
  <si>
    <t>rs9348981</t>
  </si>
  <si>
    <t>rs7744700</t>
  </si>
  <si>
    <t>GCLC</t>
  </si>
  <si>
    <t>rs76094073</t>
  </si>
  <si>
    <t>ARMC2</t>
  </si>
  <si>
    <t>rs4897180</t>
  </si>
  <si>
    <t>CENPW</t>
  </si>
  <si>
    <t>rs1415701</t>
  </si>
  <si>
    <t>L3MBTL3</t>
  </si>
  <si>
    <t>rs13211683</t>
  </si>
  <si>
    <t>rs6930558</t>
  </si>
  <si>
    <t>NMBR</t>
  </si>
  <si>
    <t>rs962554</t>
  </si>
  <si>
    <t>ADGRG6</t>
  </si>
  <si>
    <t>rs10872678</t>
  </si>
  <si>
    <t>ESR1</t>
  </si>
  <si>
    <t>rs7772579</t>
  </si>
  <si>
    <t>rs9457107</t>
  </si>
  <si>
    <t>PDE10A</t>
  </si>
  <si>
    <t>rs2934844</t>
  </si>
  <si>
    <t>rs4719648</t>
  </si>
  <si>
    <t>AMZ1</t>
  </si>
  <si>
    <t>rs2091115</t>
  </si>
  <si>
    <t>IL6</t>
  </si>
  <si>
    <t>rs34776209</t>
  </si>
  <si>
    <t>IGF2BP3</t>
  </si>
  <si>
    <t>rs13229167</t>
  </si>
  <si>
    <t>rs2908279</t>
  </si>
  <si>
    <t>MYL7</t>
  </si>
  <si>
    <t>rs78412508</t>
  </si>
  <si>
    <t>GCK</t>
  </si>
  <si>
    <t>rs917793</t>
  </si>
  <si>
    <t>YKT6</t>
  </si>
  <si>
    <t>rs138715366</t>
  </si>
  <si>
    <t>rs11983722</t>
  </si>
  <si>
    <t>IGFBP3</t>
  </si>
  <si>
    <t>rs10265057</t>
  </si>
  <si>
    <t>TNS3</t>
  </si>
  <si>
    <t>rs2529415</t>
  </si>
  <si>
    <t>GRB10</t>
  </si>
  <si>
    <t>rs80089232</t>
  </si>
  <si>
    <t>MLXIPL</t>
  </si>
  <si>
    <t>rs2282978</t>
  </si>
  <si>
    <t>CDK6</t>
  </si>
  <si>
    <t>rs6467157</t>
  </si>
  <si>
    <t>SND1</t>
  </si>
  <si>
    <t>rs62496903</t>
  </si>
  <si>
    <t>MCPH1</t>
  </si>
  <si>
    <t>rs732563</t>
  </si>
  <si>
    <t>ENTPD4</t>
  </si>
  <si>
    <t>rs11787200</t>
  </si>
  <si>
    <t>SLC25A37</t>
  </si>
  <si>
    <t>rs34036147</t>
  </si>
  <si>
    <t>C8orf86</t>
  </si>
  <si>
    <t>rs116964396</t>
  </si>
  <si>
    <t>NKX6-3</t>
  </si>
  <si>
    <t>rs13266210</t>
  </si>
  <si>
    <t>ANK1</t>
  </si>
  <si>
    <t>rs72656010</t>
  </si>
  <si>
    <t>CHCHD7</t>
  </si>
  <si>
    <t>rs74942620</t>
  </si>
  <si>
    <t>LINC00968</t>
  </si>
  <si>
    <t>rs28407694</t>
  </si>
  <si>
    <t>DNAJC5B</t>
  </si>
  <si>
    <t>rs6995390</t>
  </si>
  <si>
    <t>ZFHX4</t>
  </si>
  <si>
    <t>rs9886562</t>
  </si>
  <si>
    <t>ZFPM2</t>
  </si>
  <si>
    <t>rs13271368</t>
  </si>
  <si>
    <t>TRIB1</t>
  </si>
  <si>
    <t>rs2608029</t>
  </si>
  <si>
    <t>MIR1208</t>
  </si>
  <si>
    <t>rs13257363</t>
  </si>
  <si>
    <t>SLC45A4</t>
  </si>
  <si>
    <t>rs7843131</t>
  </si>
  <si>
    <t>GPR20</t>
  </si>
  <si>
    <t>rs7027625</t>
  </si>
  <si>
    <t>GLIS3</t>
  </si>
  <si>
    <t>rs10814916</t>
  </si>
  <si>
    <t>rs7854962</t>
  </si>
  <si>
    <t>PTPDC1</t>
  </si>
  <si>
    <t>rs28457693</t>
  </si>
  <si>
    <t>PTCH1</t>
  </si>
  <si>
    <t>rs28705285</t>
  </si>
  <si>
    <t>rs2418135</t>
  </si>
  <si>
    <t>LPAR1</t>
  </si>
  <si>
    <t>rs72760655</t>
  </si>
  <si>
    <t>COL27A1</t>
  </si>
  <si>
    <t>rs1323438</t>
  </si>
  <si>
    <t>PAPPA</t>
  </si>
  <si>
    <t>rs3933326</t>
  </si>
  <si>
    <t>PHF19</t>
  </si>
  <si>
    <t>rs28378473</t>
  </si>
  <si>
    <t>GPSM1</t>
  </si>
  <si>
    <t>rs4350272</t>
  </si>
  <si>
    <t>ARHGAP21</t>
  </si>
  <si>
    <t>rs5030937</t>
  </si>
  <si>
    <t>HKDC1</t>
  </si>
  <si>
    <t>rs9645500</t>
  </si>
  <si>
    <t>rs7075355</t>
  </si>
  <si>
    <t>TSPAN14</t>
  </si>
  <si>
    <t>rs74465052</t>
  </si>
  <si>
    <t>KLLN</t>
  </si>
  <si>
    <t>rs11187141</t>
  </si>
  <si>
    <t>HHEX</t>
  </si>
  <si>
    <t>rs11187838</t>
  </si>
  <si>
    <t>PLCE1</t>
  </si>
  <si>
    <t>rs2274224</t>
  </si>
  <si>
    <t>rs35247409</t>
  </si>
  <si>
    <t>rs12255683</t>
  </si>
  <si>
    <t>NOC3L</t>
  </si>
  <si>
    <t>rs10883846</t>
  </si>
  <si>
    <t>NT5C2</t>
  </si>
  <si>
    <t>rs7903146</t>
  </si>
  <si>
    <t>TCF7L2</t>
  </si>
  <si>
    <t>rs7076938</t>
  </si>
  <si>
    <t>ADRB1</t>
  </si>
  <si>
    <t>rs1801253</t>
  </si>
  <si>
    <t>rs2901307</t>
  </si>
  <si>
    <t>PLEKHA1</t>
  </si>
  <si>
    <t>rs2292626</t>
  </si>
  <si>
    <t>rs12360609</t>
  </si>
  <si>
    <t>FAM99A</t>
  </si>
  <si>
    <t>rs11042596</t>
  </si>
  <si>
    <t>IGF2</t>
  </si>
  <si>
    <t>rs1011476</t>
  </si>
  <si>
    <t>ASCL2</t>
  </si>
  <si>
    <t>rs231360</t>
  </si>
  <si>
    <t>KCNQ1</t>
  </si>
  <si>
    <t>rs441613</t>
  </si>
  <si>
    <t>CDKN1C</t>
  </si>
  <si>
    <t>rs2168101</t>
  </si>
  <si>
    <t>LMO1</t>
  </si>
  <si>
    <t>rs4444073</t>
  </si>
  <si>
    <t>ADM</t>
  </si>
  <si>
    <t>rs10767933</t>
  </si>
  <si>
    <t>WT1</t>
  </si>
  <si>
    <t>rs12574749</t>
  </si>
  <si>
    <t>rs61917001</t>
  </si>
  <si>
    <t>OR4B1</t>
  </si>
  <si>
    <t>rs11600062</t>
  </si>
  <si>
    <t>OTUB1</t>
  </si>
  <si>
    <t>rs2930973</t>
  </si>
  <si>
    <t>CCND1</t>
  </si>
  <si>
    <t>rs10830963</t>
  </si>
  <si>
    <t>MTNR1B</t>
  </si>
  <si>
    <t>rs11055030</t>
  </si>
  <si>
    <t>APOLD1</t>
  </si>
  <si>
    <t>rs2306547</t>
  </si>
  <si>
    <t>ITPR2</t>
  </si>
  <si>
    <t>rs10743729</t>
  </si>
  <si>
    <t>IPO8</t>
  </si>
  <si>
    <t>rs6582623</t>
  </si>
  <si>
    <t>SLC38A1</t>
  </si>
  <si>
    <t>rs180438</t>
  </si>
  <si>
    <t>SLC38A4</t>
  </si>
  <si>
    <t>rs8756</t>
  </si>
  <si>
    <t>HMGA2</t>
  </si>
  <si>
    <t>rs7968682</t>
  </si>
  <si>
    <t>rs61290700</t>
  </si>
  <si>
    <t>MIR6074</t>
  </si>
  <si>
    <t>rs7309412</t>
  </si>
  <si>
    <t>LINC00485</t>
  </si>
  <si>
    <t>rs2647873</t>
  </si>
  <si>
    <t>rs3184504</t>
  </si>
  <si>
    <t>SH2B3</t>
  </si>
  <si>
    <t>rs55836809</t>
  </si>
  <si>
    <t>PDX1</t>
  </si>
  <si>
    <t>rs9508017</t>
  </si>
  <si>
    <t>FLT1</t>
  </si>
  <si>
    <t>rs56252704</t>
  </si>
  <si>
    <t>KL</t>
  </si>
  <si>
    <t>rs9549046</t>
  </si>
  <si>
    <t>LINC00332</t>
  </si>
  <si>
    <t>rs9535003</t>
  </si>
  <si>
    <t>ITM2B</t>
  </si>
  <si>
    <t>rs12584892</t>
  </si>
  <si>
    <t>KLF5</t>
  </si>
  <si>
    <t>rs1819436</t>
  </si>
  <si>
    <t>LINC00446</t>
  </si>
  <si>
    <t>rs6575803</t>
  </si>
  <si>
    <t>MIR2392</t>
  </si>
  <si>
    <t>rs2928148</t>
  </si>
  <si>
    <t>INO80</t>
  </si>
  <si>
    <t>rs528350911</t>
  </si>
  <si>
    <t>WDR72</t>
  </si>
  <si>
    <t>rs4780273</t>
  </si>
  <si>
    <t>GPR139</t>
  </si>
  <si>
    <t>rs40434</t>
  </si>
  <si>
    <t>SLC6A2</t>
  </si>
  <si>
    <t>rs28544888</t>
  </si>
  <si>
    <t>rs255055</t>
  </si>
  <si>
    <t>DPEP3</t>
  </si>
  <si>
    <t>rs1868157</t>
  </si>
  <si>
    <t>SMPD3</t>
  </si>
  <si>
    <t>rs10863200</t>
  </si>
  <si>
    <t>ZNF469</t>
  </si>
  <si>
    <t>rs222857</t>
  </si>
  <si>
    <t>ELP5</t>
  </si>
  <si>
    <t>rs2428362</t>
  </si>
  <si>
    <t>SLC2A4</t>
  </si>
  <si>
    <t>rs4511593</t>
  </si>
  <si>
    <t>TNFSF12</t>
  </si>
  <si>
    <t>rs4925109</t>
  </si>
  <si>
    <t>RAI1</t>
  </si>
  <si>
    <t>rs3751921</t>
  </si>
  <si>
    <t>WSB1</t>
  </si>
  <si>
    <t>rs7223535</t>
  </si>
  <si>
    <t>ATAD5</t>
  </si>
  <si>
    <t>rs11867479</t>
  </si>
  <si>
    <t>KCNJ16</t>
  </si>
  <si>
    <t>rs10221267</t>
  </si>
  <si>
    <t>KCNJ2</t>
  </si>
  <si>
    <t>rs73354194</t>
  </si>
  <si>
    <t>MYADML2</t>
  </si>
  <si>
    <t>rs9912553</t>
  </si>
  <si>
    <t>ASPSCR1</t>
  </si>
  <si>
    <t>rs11082304</t>
  </si>
  <si>
    <t>CABLES1</t>
  </si>
  <si>
    <t>rs2779165</t>
  </si>
  <si>
    <t>UHRF1</t>
  </si>
  <si>
    <t>rs8106042</t>
  </si>
  <si>
    <t>INSR</t>
  </si>
  <si>
    <t>rs2918301</t>
  </si>
  <si>
    <t>LINC01862</t>
  </si>
  <si>
    <t>rs2967676</t>
  </si>
  <si>
    <t>rs41355649</t>
  </si>
  <si>
    <t>CEBPA</t>
  </si>
  <si>
    <t>rs4277441</t>
  </si>
  <si>
    <t>AKT2</t>
  </si>
  <si>
    <t>rs516246</t>
  </si>
  <si>
    <t>FUT2</t>
  </si>
  <si>
    <t>rs10414727</t>
  </si>
  <si>
    <t>MIR518B</t>
  </si>
  <si>
    <t>rs71365431</t>
  </si>
  <si>
    <t>RPS9</t>
  </si>
  <si>
    <t>rs12461110</t>
  </si>
  <si>
    <t>NLRP11</t>
  </si>
  <si>
    <t>rs304001</t>
  </si>
  <si>
    <t>NLRP13</t>
  </si>
  <si>
    <t>rs1232603</t>
  </si>
  <si>
    <t>SLX4IP</t>
  </si>
  <si>
    <t>rs6040076</t>
  </si>
  <si>
    <t>JAG1</t>
  </si>
  <si>
    <t>rs4813047</t>
  </si>
  <si>
    <t>LOC339593</t>
  </si>
  <si>
    <t>rs6033062</t>
  </si>
  <si>
    <t>rs6104763</t>
  </si>
  <si>
    <t>rs1203876</t>
  </si>
  <si>
    <t>LINC00261</t>
  </si>
  <si>
    <t>rs11698914</t>
  </si>
  <si>
    <t>COMMD7</t>
  </si>
  <si>
    <t>rs3746428</t>
  </si>
  <si>
    <t>EDEM2</t>
  </si>
  <si>
    <t>rs143384</t>
  </si>
  <si>
    <t>GDF5</t>
  </si>
  <si>
    <t>rs1012167</t>
  </si>
  <si>
    <t>MAFB</t>
  </si>
  <si>
    <t>rs753381</t>
  </si>
  <si>
    <t>PLCG1</t>
  </si>
  <si>
    <t>rs2296528</t>
  </si>
  <si>
    <t>NPEPL1</t>
  </si>
  <si>
    <t>rs2229742</t>
  </si>
  <si>
    <t>NRIP1</t>
  </si>
  <si>
    <t>rs220193</t>
  </si>
  <si>
    <t>UMODL1</t>
  </si>
  <si>
    <t>rs134594</t>
  </si>
  <si>
    <t>KREMEN1</t>
  </si>
  <si>
    <t>rs5750561</t>
  </si>
  <si>
    <t>MAFF</t>
  </si>
  <si>
    <t>rs41311445</t>
  </si>
  <si>
    <t>NHP2L1</t>
  </si>
  <si>
    <t>rs11704481</t>
  </si>
  <si>
    <t>FAM118A</t>
  </si>
  <si>
    <t>rs1135856</t>
  </si>
  <si>
    <t>PRR34</t>
  </si>
  <si>
    <t>rs28681372</t>
  </si>
  <si>
    <t>PIM3</t>
  </si>
  <si>
    <t>ST2. Association between estimated fetal weight and birthweight.</t>
  </si>
  <si>
    <t>Beta value represents standard deviation unit change in EFW20 per 1 unit change in birthweight. SE: standard error. CI = 95% confidence interval.</t>
  </si>
  <si>
    <t>Meta-analysis: Random effects model (k=4).</t>
  </si>
  <si>
    <t>Group</t>
  </si>
  <si>
    <t>Beta (SD)</t>
  </si>
  <si>
    <t>Lower CI</t>
  </si>
  <si>
    <t>Upper CI</t>
  </si>
  <si>
    <t>p value</t>
  </si>
  <si>
    <t>Tau2</t>
  </si>
  <si>
    <t>I2</t>
  </si>
  <si>
    <t>Cochrane's Q</t>
  </si>
  <si>
    <t>Q p value</t>
  </si>
  <si>
    <t>H2</t>
  </si>
  <si>
    <t>BiB European</t>
  </si>
  <si>
    <t>BiB Pakistani</t>
  </si>
  <si>
    <t>&lt;2.00E-16</t>
  </si>
  <si>
    <t>Meta-analysis</t>
  </si>
  <si>
    <t>ST3. Multivariable model results, showing effects of multiple predictor variables on EFW20/BW, per dataset.</t>
  </si>
  <si>
    <t>Beta value represents standard deviation unit change in EFW20 or BW per 1 unit change in the standardised or binary exposure variable. SE: standard error. CI = 95% confidence interval.</t>
  </si>
  <si>
    <t>EFSOCH n=498; BiB European n=867; BiB Pakistani n=862; BIGCS n=883</t>
  </si>
  <si>
    <t>LM #</t>
  </si>
  <si>
    <t>Dataset</t>
  </si>
  <si>
    <t>LM</t>
  </si>
  <si>
    <t>Outcome</t>
  </si>
  <si>
    <t>Variable</t>
  </si>
  <si>
    <t>Outcome 
SD</t>
  </si>
  <si>
    <t>Change in EFW20 or BW (g) 
per 1SD change in variable</t>
  </si>
  <si>
    <t>EFW20</t>
  </si>
  <si>
    <t>Fetal BW GS</t>
  </si>
  <si>
    <t>Child sex (female)</t>
  </si>
  <si>
    <t>BW</t>
  </si>
  <si>
    <t>Maternal BMI</t>
  </si>
  <si>
    <t>Maternal BW GS</t>
  </si>
  <si>
    <t>Primiparity (multiparous)</t>
  </si>
  <si>
    <t>Maternal smoking (yes)</t>
  </si>
  <si>
    <t>Maternal FPG</t>
  </si>
  <si>
    <t>Maternal age</t>
  </si>
  <si>
    <t>ST4. Meta-analysis results from metafor. Generated from multivariable models of main analyses.</t>
  </si>
  <si>
    <t>Meta-analysed exposure variable</t>
  </si>
  <si>
    <t>ST5. Univariable model results, showing effects of single predictor variables on EFW20/BW, per dataset.</t>
  </si>
  <si>
    <t>Predictor Variable</t>
  </si>
  <si>
    <t>lower_CI</t>
  </si>
  <si>
    <t>upper_CI</t>
  </si>
  <si>
    <t>ST6. Sensitivity multivariable model results, showing effects of multiple predictor variables on EFW20/BW with mothers with fasting glucose values &gt;=5.6 mmol/L and 2-hour glucose values &gt;=7.8 mmol/L (diagnostic of GDM), per dataset.</t>
  </si>
  <si>
    <t>ST6b. Sensitivity univariable model results, showing effects of predictor variables on EFW20/BW, with mothers with fasting glucose values &gt;=5.6 mmol/L and 2-hour glucose values &gt;=7.8 mmol/L (diagnostic of GDM), per dataset.</t>
  </si>
  <si>
    <t>Beta value represents standard deviation unit change in EFW20 or BW per 1 unit change in the standardised or binary exposure variable. 
SE: standard error. CI = 95% confidence interval.</t>
  </si>
  <si>
    <t>EFSOCH n=496; BiB European n=819; BiB Pakistani n=768; BIGCS n=879</t>
  </si>
  <si>
    <t>Beta</t>
  </si>
  <si>
    <t>Outcome SD</t>
  </si>
  <si>
    <t>Change in EFW20 or BW (g) per 1SD change in variable</t>
  </si>
  <si>
    <t>BiB_European</t>
  </si>
  <si>
    <t>BiB_Pakistani</t>
  </si>
  <si>
    <t>ST7.Meta-analysis of glucose sensitivity results.</t>
  </si>
  <si>
    <t>ST8. Sensitivity multivariable model results, showing effects of multiple predictor variables on EFW20 in BIGCS with ultrasound scans restricted to 18-24 weeks gestation.</t>
  </si>
  <si>
    <t>BIGCS n=704 after restricting untrasound scan to 18-24 weeks.</t>
  </si>
  <si>
    <t>lower CI</t>
  </si>
  <si>
    <t>upper 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&quot;£&quot;* #,##0.00_);_(&quot;£&quot;* \(#,##0.00\);_(&quot;£&quot;* &quot;-&quot;??_);_(@_)"/>
    <numFmt numFmtId="165" formatCode="0.000"/>
    <numFmt numFmtId="166" formatCode="0.0000"/>
  </numFmts>
  <fonts count="13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sz val="12"/>
      <name val="Arial"/>
      <family val="2"/>
    </font>
    <font>
      <b/>
      <u/>
      <sz val="12"/>
      <color rgb="FF242424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</font>
    <font>
      <b/>
      <sz val="12"/>
      <color rgb="FF000000"/>
      <name val="Arial"/>
    </font>
  </fonts>
  <fills count="7">
    <fill>
      <patternFill patternType="none"/>
    </fill>
    <fill>
      <patternFill patternType="gray125"/>
    </fill>
    <fill>
      <patternFill patternType="solid">
        <fgColor rgb="FFE8E8E8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rgb="FF000000"/>
      </patternFill>
    </fill>
  </fills>
  <borders count="58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rgb="FF000000"/>
      </top>
      <bottom style="medium">
        <color auto="1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14">
    <xf numFmtId="0" fontId="0" fillId="0" borderId="0" xfId="0"/>
    <xf numFmtId="0" fontId="2" fillId="0" borderId="6" xfId="0" applyFont="1" applyBorder="1"/>
    <xf numFmtId="165" fontId="3" fillId="0" borderId="0" xfId="0" applyNumberFormat="1" applyFont="1"/>
    <xf numFmtId="11" fontId="3" fillId="0" borderId="0" xfId="0" applyNumberFormat="1" applyFont="1"/>
    <xf numFmtId="165" fontId="3" fillId="0" borderId="7" xfId="0" applyNumberFormat="1" applyFont="1" applyBorder="1"/>
    <xf numFmtId="165" fontId="3" fillId="0" borderId="8" xfId="0" applyNumberFormat="1" applyFont="1" applyBorder="1"/>
    <xf numFmtId="11" fontId="3" fillId="0" borderId="8" xfId="0" applyNumberFormat="1" applyFont="1" applyBorder="1"/>
    <xf numFmtId="165" fontId="3" fillId="0" borderId="9" xfId="0" applyNumberFormat="1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11" fontId="7" fillId="0" borderId="1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2" fontId="5" fillId="0" borderId="0" xfId="0" applyNumberFormat="1" applyFont="1"/>
    <xf numFmtId="2" fontId="5" fillId="0" borderId="0" xfId="2" applyNumberFormat="1" applyFont="1" applyAlignment="1">
      <alignment vertical="center"/>
    </xf>
    <xf numFmtId="165" fontId="5" fillId="0" borderId="0" xfId="0" applyNumberFormat="1" applyFont="1"/>
    <xf numFmtId="0" fontId="2" fillId="0" borderId="0" xfId="0" applyFont="1"/>
    <xf numFmtId="0" fontId="7" fillId="0" borderId="12" xfId="0" applyFont="1" applyBorder="1"/>
    <xf numFmtId="11" fontId="5" fillId="0" borderId="0" xfId="0" applyNumberFormat="1" applyFont="1"/>
    <xf numFmtId="0" fontId="0" fillId="4" borderId="0" xfId="0" applyFill="1"/>
    <xf numFmtId="166" fontId="5" fillId="0" borderId="0" xfId="0" applyNumberFormat="1" applyFont="1"/>
    <xf numFmtId="0" fontId="6" fillId="0" borderId="0" xfId="0" applyFont="1"/>
    <xf numFmtId="0" fontId="2" fillId="0" borderId="1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6" fillId="2" borderId="0" xfId="0" applyFont="1" applyFill="1"/>
    <xf numFmtId="165" fontId="6" fillId="2" borderId="0" xfId="0" applyNumberFormat="1" applyFont="1" applyFill="1"/>
    <xf numFmtId="11" fontId="6" fillId="2" borderId="0" xfId="0" applyNumberFormat="1" applyFont="1" applyFill="1"/>
    <xf numFmtId="165" fontId="6" fillId="2" borderId="7" xfId="0" applyNumberFormat="1" applyFont="1" applyFill="1" applyBorder="1"/>
    <xf numFmtId="0" fontId="6" fillId="2" borderId="19" xfId="0" applyFont="1" applyFill="1" applyBorder="1"/>
    <xf numFmtId="0" fontId="6" fillId="2" borderId="8" xfId="0" applyFont="1" applyFill="1" applyBorder="1"/>
    <xf numFmtId="165" fontId="6" fillId="2" borderId="8" xfId="0" applyNumberFormat="1" applyFont="1" applyFill="1" applyBorder="1"/>
    <xf numFmtId="11" fontId="6" fillId="2" borderId="8" xfId="0" applyNumberFormat="1" applyFont="1" applyFill="1" applyBorder="1"/>
    <xf numFmtId="165" fontId="6" fillId="2" borderId="9" xfId="0" applyNumberFormat="1" applyFont="1" applyFill="1" applyBorder="1"/>
    <xf numFmtId="1" fontId="5" fillId="4" borderId="22" xfId="0" applyNumberFormat="1" applyFont="1" applyFill="1" applyBorder="1"/>
    <xf numFmtId="0" fontId="6" fillId="3" borderId="0" xfId="0" applyFont="1" applyFill="1"/>
    <xf numFmtId="165" fontId="6" fillId="3" borderId="0" xfId="0" applyNumberFormat="1" applyFont="1" applyFill="1"/>
    <xf numFmtId="11" fontId="6" fillId="3" borderId="0" xfId="0" applyNumberFormat="1" applyFont="1" applyFill="1"/>
    <xf numFmtId="165" fontId="6" fillId="3" borderId="7" xfId="0" applyNumberFormat="1" applyFont="1" applyFill="1" applyBorder="1"/>
    <xf numFmtId="0" fontId="6" fillId="3" borderId="19" xfId="0" applyFont="1" applyFill="1" applyBorder="1"/>
    <xf numFmtId="1" fontId="5" fillId="5" borderId="15" xfId="0" applyNumberFormat="1" applyFont="1" applyFill="1" applyBorder="1"/>
    <xf numFmtId="0" fontId="6" fillId="3" borderId="8" xfId="0" applyFont="1" applyFill="1" applyBorder="1"/>
    <xf numFmtId="165" fontId="6" fillId="3" borderId="8" xfId="0" applyNumberFormat="1" applyFont="1" applyFill="1" applyBorder="1"/>
    <xf numFmtId="11" fontId="6" fillId="3" borderId="8" xfId="0" applyNumberFormat="1" applyFont="1" applyFill="1" applyBorder="1"/>
    <xf numFmtId="165" fontId="6" fillId="3" borderId="9" xfId="0" applyNumberFormat="1" applyFont="1" applyFill="1" applyBorder="1"/>
    <xf numFmtId="1" fontId="5" fillId="5" borderId="26" xfId="0" applyNumberFormat="1" applyFont="1" applyFill="1" applyBorder="1"/>
    <xf numFmtId="0" fontId="6" fillId="5" borderId="0" xfId="0" applyFont="1" applyFill="1"/>
    <xf numFmtId="1" fontId="5" fillId="5" borderId="22" xfId="0" applyNumberFormat="1" applyFont="1" applyFill="1" applyBorder="1"/>
    <xf numFmtId="0" fontId="6" fillId="3" borderId="30" xfId="0" applyFont="1" applyFill="1" applyBorder="1"/>
    <xf numFmtId="165" fontId="6" fillId="3" borderId="30" xfId="0" applyNumberFormat="1" applyFont="1" applyFill="1" applyBorder="1"/>
    <xf numFmtId="11" fontId="6" fillId="3" borderId="30" xfId="0" applyNumberFormat="1" applyFont="1" applyFill="1" applyBorder="1"/>
    <xf numFmtId="165" fontId="6" fillId="3" borderId="31" xfId="0" applyNumberFormat="1" applyFont="1" applyFill="1" applyBorder="1"/>
    <xf numFmtId="0" fontId="6" fillId="5" borderId="30" xfId="0" applyFont="1" applyFill="1" applyBorder="1"/>
    <xf numFmtId="1" fontId="5" fillId="5" borderId="32" xfId="0" applyNumberFormat="1" applyFont="1" applyFill="1" applyBorder="1"/>
    <xf numFmtId="165" fontId="6" fillId="6" borderId="7" xfId="0" applyNumberFormat="1" applyFont="1" applyFill="1" applyBorder="1"/>
    <xf numFmtId="0" fontId="6" fillId="4" borderId="0" xfId="0" applyFont="1" applyFill="1"/>
    <xf numFmtId="0" fontId="6" fillId="4" borderId="8" xfId="0" applyFont="1" applyFill="1" applyBorder="1"/>
    <xf numFmtId="165" fontId="6" fillId="2" borderId="19" xfId="0" applyNumberFormat="1" applyFont="1" applyFill="1" applyBorder="1"/>
    <xf numFmtId="11" fontId="6" fillId="2" borderId="19" xfId="0" applyNumberFormat="1" applyFont="1" applyFill="1" applyBorder="1"/>
    <xf numFmtId="165" fontId="6" fillId="2" borderId="36" xfId="0" applyNumberFormat="1" applyFont="1" applyFill="1" applyBorder="1"/>
    <xf numFmtId="0" fontId="6" fillId="4" borderId="19" xfId="0" applyFont="1" applyFill="1" applyBorder="1"/>
    <xf numFmtId="165" fontId="5" fillId="2" borderId="0" xfId="0" applyNumberFormat="1" applyFont="1" applyFill="1"/>
    <xf numFmtId="165" fontId="5" fillId="2" borderId="7" xfId="0" applyNumberFormat="1" applyFont="1" applyFill="1" applyBorder="1"/>
    <xf numFmtId="165" fontId="5" fillId="2" borderId="8" xfId="0" applyNumberFormat="1" applyFont="1" applyFill="1" applyBorder="1"/>
    <xf numFmtId="11" fontId="5" fillId="2" borderId="8" xfId="0" applyNumberFormat="1" applyFont="1" applyFill="1" applyBorder="1"/>
    <xf numFmtId="165" fontId="5" fillId="2" borderId="9" xfId="0" applyNumberFormat="1" applyFont="1" applyFill="1" applyBorder="1"/>
    <xf numFmtId="165" fontId="5" fillId="3" borderId="0" xfId="0" applyNumberFormat="1" applyFont="1" applyFill="1"/>
    <xf numFmtId="11" fontId="5" fillId="3" borderId="0" xfId="0" applyNumberFormat="1" applyFont="1" applyFill="1"/>
    <xf numFmtId="165" fontId="5" fillId="3" borderId="7" xfId="0" applyNumberFormat="1" applyFont="1" applyFill="1" applyBorder="1"/>
    <xf numFmtId="165" fontId="5" fillId="3" borderId="8" xfId="0" applyNumberFormat="1" applyFont="1" applyFill="1" applyBorder="1"/>
    <xf numFmtId="11" fontId="5" fillId="3" borderId="8" xfId="0" applyNumberFormat="1" applyFont="1" applyFill="1" applyBorder="1"/>
    <xf numFmtId="165" fontId="5" fillId="3" borderId="9" xfId="0" applyNumberFormat="1" applyFont="1" applyFill="1" applyBorder="1"/>
    <xf numFmtId="11" fontId="5" fillId="2" borderId="0" xfId="0" applyNumberFormat="1" applyFont="1" applyFill="1"/>
    <xf numFmtId="165" fontId="5" fillId="3" borderId="30" xfId="0" applyNumberFormat="1" applyFont="1" applyFill="1" applyBorder="1"/>
    <xf numFmtId="11" fontId="5" fillId="3" borderId="30" xfId="0" applyNumberFormat="1" applyFont="1" applyFill="1" applyBorder="1"/>
    <xf numFmtId="165" fontId="5" fillId="3" borderId="31" xfId="0" applyNumberFormat="1" applyFont="1" applyFill="1" applyBorder="1"/>
    <xf numFmtId="165" fontId="5" fillId="2" borderId="1" xfId="0" applyNumberFormat="1" applyFont="1" applyFill="1" applyBorder="1"/>
    <xf numFmtId="165" fontId="5" fillId="2" borderId="2" xfId="0" applyNumberFormat="1" applyFont="1" applyFill="1" applyBorder="1"/>
    <xf numFmtId="11" fontId="5" fillId="2" borderId="2" xfId="0" applyNumberFormat="1" applyFont="1" applyFill="1" applyBorder="1"/>
    <xf numFmtId="165" fontId="5" fillId="2" borderId="3" xfId="0" applyNumberFormat="1" applyFont="1" applyFill="1" applyBorder="1"/>
    <xf numFmtId="165" fontId="5" fillId="3" borderId="1" xfId="0" applyNumberFormat="1" applyFont="1" applyFill="1" applyBorder="1"/>
    <xf numFmtId="165" fontId="5" fillId="3" borderId="2" xfId="0" applyNumberFormat="1" applyFont="1" applyFill="1" applyBorder="1"/>
    <xf numFmtId="11" fontId="5" fillId="3" borderId="2" xfId="0" applyNumberFormat="1" applyFont="1" applyFill="1" applyBorder="1"/>
    <xf numFmtId="165" fontId="5" fillId="3" borderId="3" xfId="0" applyNumberFormat="1" applyFont="1" applyFill="1" applyBorder="1"/>
    <xf numFmtId="165" fontId="5" fillId="3" borderId="4" xfId="0" applyNumberFormat="1" applyFont="1" applyFill="1" applyBorder="1"/>
    <xf numFmtId="11" fontId="5" fillId="3" borderId="4" xfId="0" applyNumberFormat="1" applyFont="1" applyFill="1" applyBorder="1"/>
    <xf numFmtId="165" fontId="5" fillId="3" borderId="5" xfId="0" applyNumberFormat="1" applyFont="1" applyFill="1" applyBorder="1"/>
    <xf numFmtId="0" fontId="2" fillId="0" borderId="13" xfId="0" applyFont="1" applyBorder="1" applyAlignment="1">
      <alignment horizontal="center" vertical="center" wrapText="1"/>
    </xf>
    <xf numFmtId="0" fontId="2" fillId="0" borderId="38" xfId="0" applyFont="1" applyBorder="1"/>
    <xf numFmtId="0" fontId="2" fillId="0" borderId="14" xfId="0" applyFont="1" applyBorder="1"/>
    <xf numFmtId="0" fontId="6" fillId="0" borderId="27" xfId="0" applyFont="1" applyBorder="1"/>
    <xf numFmtId="165" fontId="6" fillId="0" borderId="0" xfId="0" applyNumberFormat="1" applyFont="1"/>
    <xf numFmtId="11" fontId="6" fillId="0" borderId="0" xfId="0" applyNumberFormat="1" applyFont="1"/>
    <xf numFmtId="165" fontId="6" fillId="0" borderId="7" xfId="0" applyNumberFormat="1" applyFont="1" applyBorder="1"/>
    <xf numFmtId="0" fontId="6" fillId="0" borderId="39" xfId="0" applyFont="1" applyBorder="1"/>
    <xf numFmtId="0" fontId="6" fillId="0" borderId="8" xfId="0" applyFont="1" applyBorder="1"/>
    <xf numFmtId="165" fontId="6" fillId="0" borderId="8" xfId="0" applyNumberFormat="1" applyFont="1" applyBorder="1"/>
    <xf numFmtId="11" fontId="6" fillId="0" borderId="8" xfId="0" applyNumberFormat="1" applyFont="1" applyBorder="1"/>
    <xf numFmtId="165" fontId="6" fillId="0" borderId="9" xfId="0" applyNumberFormat="1" applyFont="1" applyBorder="1"/>
    <xf numFmtId="0" fontId="6" fillId="0" borderId="40" xfId="0" applyFont="1" applyBorder="1"/>
    <xf numFmtId="0" fontId="6" fillId="0" borderId="19" xfId="0" applyFont="1" applyBorder="1"/>
    <xf numFmtId="11" fontId="5" fillId="0" borderId="25" xfId="0" applyNumberFormat="1" applyFont="1" applyBorder="1"/>
    <xf numFmtId="11" fontId="5" fillId="0" borderId="2" xfId="0" applyNumberFormat="1" applyFont="1" applyBorder="1"/>
    <xf numFmtId="165" fontId="5" fillId="0" borderId="25" xfId="0" applyNumberFormat="1" applyFont="1" applyBorder="1"/>
    <xf numFmtId="165" fontId="5" fillId="0" borderId="2" xfId="0" applyNumberFormat="1" applyFont="1" applyBorder="1"/>
    <xf numFmtId="165" fontId="5" fillId="0" borderId="41" xfId="0" applyNumberFormat="1" applyFont="1" applyBorder="1"/>
    <xf numFmtId="165" fontId="5" fillId="0" borderId="1" xfId="0" applyNumberFormat="1" applyFont="1" applyBorder="1"/>
    <xf numFmtId="165" fontId="5" fillId="0" borderId="3" xfId="0" applyNumberFormat="1" applyFont="1" applyBorder="1"/>
    <xf numFmtId="0" fontId="5" fillId="0" borderId="0" xfId="0" applyFont="1" applyAlignment="1">
      <alignment horizontal="left" wrapText="1"/>
    </xf>
    <xf numFmtId="0" fontId="0" fillId="0" borderId="0" xfId="0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 wrapText="1"/>
    </xf>
    <xf numFmtId="1" fontId="5" fillId="4" borderId="44" xfId="0" applyNumberFormat="1" applyFont="1" applyFill="1" applyBorder="1"/>
    <xf numFmtId="1" fontId="5" fillId="4" borderId="45" xfId="0" applyNumberFormat="1" applyFont="1" applyFill="1" applyBorder="1"/>
    <xf numFmtId="1" fontId="5" fillId="5" borderId="44" xfId="0" applyNumberFormat="1" applyFont="1" applyFill="1" applyBorder="1"/>
    <xf numFmtId="1" fontId="5" fillId="5" borderId="45" xfId="0" applyNumberFormat="1" applyFont="1" applyFill="1" applyBorder="1"/>
    <xf numFmtId="165" fontId="6" fillId="0" borderId="2" xfId="0" applyNumberFormat="1" applyFont="1" applyBorder="1"/>
    <xf numFmtId="11" fontId="6" fillId="0" borderId="2" xfId="0" applyNumberFormat="1" applyFont="1" applyBorder="1"/>
    <xf numFmtId="0" fontId="6" fillId="2" borderId="2" xfId="0" applyFont="1" applyFill="1" applyBorder="1"/>
    <xf numFmtId="0" fontId="6" fillId="5" borderId="4" xfId="0" applyFont="1" applyFill="1" applyBorder="1"/>
    <xf numFmtId="1" fontId="5" fillId="5" borderId="46" xfId="0" applyNumberFormat="1" applyFont="1" applyFill="1" applyBorder="1"/>
    <xf numFmtId="0" fontId="6" fillId="0" borderId="37" xfId="0" applyFont="1" applyBorder="1"/>
    <xf numFmtId="0" fontId="6" fillId="0" borderId="30" xfId="0" applyFont="1" applyBorder="1"/>
    <xf numFmtId="165" fontId="6" fillId="0" borderId="30" xfId="0" applyNumberFormat="1" applyFont="1" applyBorder="1"/>
    <xf numFmtId="11" fontId="6" fillId="0" borderId="30" xfId="0" applyNumberFormat="1" applyFont="1" applyBorder="1"/>
    <xf numFmtId="165" fontId="6" fillId="3" borderId="1" xfId="0" applyNumberFormat="1" applyFont="1" applyFill="1" applyBorder="1"/>
    <xf numFmtId="0" fontId="6" fillId="4" borderId="47" xfId="0" applyFont="1" applyFill="1" applyBorder="1"/>
    <xf numFmtId="0" fontId="6" fillId="4" borderId="48" xfId="0" applyFont="1" applyFill="1" applyBorder="1"/>
    <xf numFmtId="0" fontId="6" fillId="4" borderId="49" xfId="0" applyFont="1" applyFill="1" applyBorder="1"/>
    <xf numFmtId="165" fontId="6" fillId="3" borderId="50" xfId="0" applyNumberFormat="1" applyFont="1" applyFill="1" applyBorder="1"/>
    <xf numFmtId="165" fontId="6" fillId="2" borderId="1" xfId="0" applyNumberFormat="1" applyFont="1" applyFill="1" applyBorder="1"/>
    <xf numFmtId="165" fontId="6" fillId="2" borderId="51" xfId="0" applyNumberFormat="1" applyFont="1" applyFill="1" applyBorder="1"/>
    <xf numFmtId="0" fontId="6" fillId="5" borderId="25" xfId="0" applyFont="1" applyFill="1" applyBorder="1"/>
    <xf numFmtId="165" fontId="6" fillId="3" borderId="51" xfId="0" applyNumberFormat="1" applyFont="1" applyFill="1" applyBorder="1"/>
    <xf numFmtId="0" fontId="6" fillId="5" borderId="47" xfId="0" applyFont="1" applyFill="1" applyBorder="1"/>
    <xf numFmtId="0" fontId="6" fillId="5" borderId="48" xfId="0" applyFont="1" applyFill="1" applyBorder="1"/>
    <xf numFmtId="165" fontId="6" fillId="3" borderId="4" xfId="0" applyNumberFormat="1" applyFont="1" applyFill="1" applyBorder="1"/>
    <xf numFmtId="11" fontId="6" fillId="3" borderId="4" xfId="0" applyNumberFormat="1" applyFont="1" applyFill="1" applyBorder="1"/>
    <xf numFmtId="0" fontId="6" fillId="5" borderId="52" xfId="0" applyFont="1" applyFill="1" applyBorder="1"/>
    <xf numFmtId="0" fontId="6" fillId="0" borderId="21" xfId="0" applyFont="1" applyBorder="1"/>
    <xf numFmtId="0" fontId="6" fillId="0" borderId="2" xfId="0" applyFont="1" applyBorder="1"/>
    <xf numFmtId="165" fontId="6" fillId="0" borderId="31" xfId="0" applyNumberFormat="1" applyFont="1" applyBorder="1"/>
    <xf numFmtId="0" fontId="5" fillId="0" borderId="7" xfId="0" applyFont="1" applyBorder="1"/>
    <xf numFmtId="0" fontId="5" fillId="0" borderId="8" xfId="0" applyFont="1" applyBorder="1"/>
    <xf numFmtId="11" fontId="5" fillId="0" borderId="8" xfId="0" applyNumberFormat="1" applyFont="1" applyBorder="1"/>
    <xf numFmtId="0" fontId="5" fillId="0" borderId="9" xfId="0" applyFont="1" applyBorder="1"/>
    <xf numFmtId="165" fontId="5" fillId="0" borderId="7" xfId="0" applyNumberFormat="1" applyFont="1" applyBorder="1"/>
    <xf numFmtId="165" fontId="5" fillId="0" borderId="8" xfId="0" applyNumberFormat="1" applyFont="1" applyBorder="1"/>
    <xf numFmtId="165" fontId="5" fillId="0" borderId="9" xfId="0" applyNumberFormat="1" applyFont="1" applyBorder="1"/>
    <xf numFmtId="165" fontId="5" fillId="0" borderId="30" xfId="0" applyNumberFormat="1" applyFont="1" applyBorder="1"/>
    <xf numFmtId="0" fontId="5" fillId="0" borderId="30" xfId="0" applyFont="1" applyBorder="1"/>
    <xf numFmtId="11" fontId="5" fillId="0" borderId="30" xfId="0" applyNumberFormat="1" applyFont="1" applyBorder="1"/>
    <xf numFmtId="0" fontId="5" fillId="0" borderId="31" xfId="0" applyFont="1" applyBorder="1"/>
    <xf numFmtId="165" fontId="6" fillId="0" borderId="53" xfId="0" applyNumberFormat="1" applyFont="1" applyBorder="1"/>
    <xf numFmtId="165" fontId="6" fillId="0" borderId="54" xfId="0" applyNumberFormat="1" applyFont="1" applyBorder="1"/>
    <xf numFmtId="1" fontId="5" fillId="5" borderId="55" xfId="0" applyNumberFormat="1" applyFont="1" applyFill="1" applyBorder="1"/>
    <xf numFmtId="1" fontId="5" fillId="5" borderId="56" xfId="0" applyNumberFormat="1" applyFont="1" applyFill="1" applyBorder="1"/>
    <xf numFmtId="1" fontId="5" fillId="5" borderId="57" xfId="0" applyNumberFormat="1" applyFont="1" applyFill="1" applyBorder="1"/>
    <xf numFmtId="0" fontId="10" fillId="0" borderId="0" xfId="0" applyFont="1"/>
    <xf numFmtId="10" fontId="5" fillId="0" borderId="0" xfId="2" applyNumberFormat="1" applyFont="1" applyAlignment="1">
      <alignment vertical="center"/>
    </xf>
    <xf numFmtId="164" fontId="5" fillId="0" borderId="0" xfId="1" applyFont="1"/>
    <xf numFmtId="0" fontId="11" fillId="0" borderId="0" xfId="0" applyFont="1"/>
    <xf numFmtId="11" fontId="5" fillId="0" borderId="0" xfId="0" quotePrefix="1" applyNumberFormat="1" applyFont="1"/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/>
    </xf>
    <xf numFmtId="0" fontId="6" fillId="2" borderId="27" xfId="0" applyFont="1" applyFill="1" applyBorder="1" applyAlignment="1">
      <alignment horizontal="center" vertical="center"/>
    </xf>
    <xf numFmtId="0" fontId="6" fillId="2" borderId="21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6" fillId="3" borderId="24" xfId="0" applyFont="1" applyFill="1" applyBorder="1" applyAlignment="1">
      <alignment horizontal="center" vertical="center"/>
    </xf>
    <xf numFmtId="0" fontId="6" fillId="3" borderId="27" xfId="0" applyFont="1" applyFill="1" applyBorder="1" applyAlignment="1">
      <alignment horizontal="center" vertical="center"/>
    </xf>
    <xf numFmtId="0" fontId="6" fillId="3" borderId="29" xfId="0" applyFont="1" applyFill="1" applyBorder="1" applyAlignment="1">
      <alignment horizontal="center" vertical="center"/>
    </xf>
    <xf numFmtId="0" fontId="6" fillId="3" borderId="25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6" fillId="3" borderId="2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6" fillId="3" borderId="37" xfId="0" applyFont="1" applyFill="1" applyBorder="1" applyAlignment="1">
      <alignment horizontal="center" vertical="center"/>
    </xf>
    <xf numFmtId="0" fontId="6" fillId="3" borderId="30" xfId="0" applyFont="1" applyFill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0" fontId="6" fillId="2" borderId="34" xfId="0" applyFont="1" applyFill="1" applyBorder="1" applyAlignment="1">
      <alignment horizontal="center" vertical="center"/>
    </xf>
    <xf numFmtId="0" fontId="6" fillId="2" borderId="35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6" fillId="0" borderId="27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12" fillId="0" borderId="0" xfId="0" applyFont="1" applyAlignment="1">
      <alignment horizontal="left"/>
    </xf>
  </cellXfs>
  <cellStyles count="3">
    <cellStyle name="Currency" xfId="1" builtinId="4"/>
    <cellStyle name="Normal" xfId="0" builtinId="0"/>
    <cellStyle name="Per cent" xfId="2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urdy, Rosie" id="{D1AC7282-4317-4FF7-AB0C-B897DD1FE85E}" userId="S::r.a.purdy@exeter.ac.uk::e4037e97-b894-4ff9-be06-314e2790d432" providerId="AD"/>
  <person displayName="Freathy, Rachel" id="{E8C6F1E0-613F-4BF4-BD30-21956339E02C}" userId="S::r.freathy@exeter.ac.uk::46469269-410c-4c4d-acfe-f1f4a80addbf" providerId="AD"/>
  <person displayName="Hughes, Alice" id="{1776B3CE-24E9-4BF2-B417-B9EC800DF190}" userId="S::a.e.hughes@exeter.ac.uk::13fa277c-d501-4d8c-9022-78e164d3293b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6-04-22T16:35:27.73" personId="{1776B3CE-24E9-4BF2-B417-B9EC800DF190}" id="{D5A355A9-146D-4F8D-973E-EE9095AAD806}" done="1">
    <text>Just adding to the title what the sensitivity analysis was. Double check I have the numbers right and add to ST6b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dT="2026-04-22T16:36:14.17" personId="{1776B3CE-24E9-4BF2-B417-B9EC800DF190}" id="{B0E30CBE-EE23-405E-98C2-7576938D8082}" done="1">
    <text>Why is this table called ST6.5?</text>
  </threadedComment>
  <threadedComment ref="A1" dT="2026-04-24T08:44:23.78" personId="{D1AC7282-4317-4FF7-AB0C-B897DD1FE85E}" id="{B01C2DA6-4F95-4CB3-B895-C96B075D2104}" parentId="{B0E30CBE-EE23-405E-98C2-7576938D8082}">
    <text>I've put 6.5 provisionally as wasn't sure if I should include the meta-analysed sensitivity results as I've already got the multivariable results for them in ST6 - happy to change ST6.5 to 7 if you're both happy to include it, if not I can delete :)</text>
  </threadedComment>
  <threadedComment ref="A1" dT="2026-04-24T08:52:07.34" personId="{E8C6F1E0-613F-4BF4-BD30-21956339E02C}" id="{99C4ADA1-D25E-487E-88BC-0404E4993471}" parentId="{B0E30CBE-EE23-405E-98C2-7576938D8082}">
    <text>Yes I think good to include and agree to call it 7 :)</text>
  </threadedComment>
</ThreadedComments>
</file>

<file path=xl/worksheets/_rels/sheet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31FE9-A3D2-D549-8A1C-A8F9EF9ADBA3}">
  <dimension ref="B2:L36"/>
  <sheetViews>
    <sheetView workbookViewId="0">
      <selection activeCell="D35" sqref="D35"/>
    </sheetView>
  </sheetViews>
  <sheetFormatPr defaultColWidth="10.875" defaultRowHeight="15.95"/>
  <cols>
    <col min="1" max="2" width="10.875" style="8"/>
    <col min="3" max="3" width="38.625" style="8" bestFit="1" customWidth="1"/>
    <col min="4" max="16384" width="10.875" style="8"/>
  </cols>
  <sheetData>
    <row r="2" spans="2:12">
      <c r="B2" s="174" t="s">
        <v>0</v>
      </c>
      <c r="C2" s="174"/>
      <c r="D2" s="174"/>
      <c r="E2" s="174"/>
      <c r="F2" s="174"/>
      <c r="G2" s="174"/>
      <c r="H2" s="174"/>
      <c r="I2" s="174"/>
      <c r="J2" s="174"/>
      <c r="K2" s="174"/>
      <c r="L2" s="174"/>
    </row>
    <row r="3" spans="2:12">
      <c r="B3" s="174" t="s">
        <v>1</v>
      </c>
      <c r="C3" s="174"/>
      <c r="D3" s="9"/>
      <c r="E3" s="9"/>
      <c r="F3" s="9"/>
      <c r="G3" s="9"/>
      <c r="H3" s="9"/>
      <c r="I3" s="9"/>
      <c r="J3" s="9"/>
      <c r="K3" s="9"/>
      <c r="L3" s="9"/>
    </row>
    <row r="4" spans="2:12">
      <c r="B4" s="10"/>
    </row>
    <row r="5" spans="2:12">
      <c r="B5" s="10" t="s">
        <v>2</v>
      </c>
    </row>
    <row r="7" spans="2:12" ht="15.75">
      <c r="B7" s="213" t="s">
        <v>3</v>
      </c>
      <c r="C7" s="172"/>
      <c r="D7" s="172"/>
      <c r="E7" s="172"/>
      <c r="F7" s="172"/>
      <c r="G7" s="172"/>
      <c r="H7" s="172"/>
      <c r="I7" s="172"/>
      <c r="J7" s="172"/>
      <c r="K7" s="26"/>
      <c r="L7" s="26"/>
    </row>
    <row r="9" spans="2:12">
      <c r="B9" s="172" t="s">
        <v>4</v>
      </c>
      <c r="C9" s="172"/>
      <c r="D9" s="172"/>
      <c r="E9" s="172"/>
      <c r="F9" s="172"/>
      <c r="G9" s="172"/>
      <c r="H9" s="172"/>
      <c r="I9" s="172"/>
      <c r="J9" s="172"/>
    </row>
    <row r="11" spans="2:12">
      <c r="B11" s="11" t="s">
        <v>5</v>
      </c>
      <c r="C11" s="11"/>
      <c r="D11" s="11"/>
      <c r="E11" s="11"/>
      <c r="F11" s="11"/>
      <c r="G11" s="11"/>
      <c r="H11" s="11"/>
      <c r="I11" s="26"/>
      <c r="J11" s="26"/>
      <c r="K11" s="26"/>
    </row>
    <row r="13" spans="2:12">
      <c r="B13" s="172" t="s">
        <v>6</v>
      </c>
      <c r="C13" s="172"/>
      <c r="D13" s="172"/>
      <c r="E13" s="172"/>
      <c r="F13" s="172"/>
      <c r="G13" s="172"/>
      <c r="H13" s="172"/>
    </row>
    <row r="15" spans="2:12">
      <c r="B15" s="172" t="s">
        <v>7</v>
      </c>
      <c r="C15" s="172"/>
      <c r="D15" s="172"/>
      <c r="E15" s="172"/>
      <c r="F15" s="172"/>
      <c r="G15" s="172"/>
      <c r="H15" s="172"/>
      <c r="I15" s="172"/>
      <c r="J15" s="172"/>
    </row>
    <row r="17" spans="2:10">
      <c r="B17" s="173" t="s">
        <v>8</v>
      </c>
      <c r="C17" s="173"/>
      <c r="D17" s="173"/>
      <c r="E17" s="173"/>
      <c r="F17" s="173"/>
      <c r="G17" s="173"/>
      <c r="H17" s="173"/>
      <c r="I17" s="173"/>
      <c r="J17" s="173"/>
    </row>
    <row r="19" spans="2:10" ht="15.75">
      <c r="B19" s="170" t="s">
        <v>9</v>
      </c>
    </row>
    <row r="21" spans="2:10" ht="15.75">
      <c r="B21" s="170" t="s">
        <v>10</v>
      </c>
    </row>
    <row r="23" spans="2:10">
      <c r="B23" s="12" t="s">
        <v>11</v>
      </c>
      <c r="C23" s="12"/>
    </row>
    <row r="24" spans="2:10">
      <c r="B24" s="13" t="s">
        <v>12</v>
      </c>
      <c r="C24" s="8" t="s">
        <v>13</v>
      </c>
    </row>
    <row r="25" spans="2:10">
      <c r="B25" s="13" t="s">
        <v>14</v>
      </c>
      <c r="C25" s="8" t="s">
        <v>15</v>
      </c>
    </row>
    <row r="26" spans="2:10">
      <c r="B26" s="13" t="s">
        <v>16</v>
      </c>
      <c r="C26" s="8" t="s">
        <v>17</v>
      </c>
    </row>
    <row r="27" spans="2:10">
      <c r="B27" s="13" t="s">
        <v>18</v>
      </c>
      <c r="C27" s="8" t="s">
        <v>19</v>
      </c>
    </row>
    <row r="28" spans="2:10">
      <c r="B28" s="13" t="s">
        <v>20</v>
      </c>
      <c r="C28" s="8" t="s">
        <v>21</v>
      </c>
    </row>
    <row r="29" spans="2:10">
      <c r="B29" s="13" t="s">
        <v>22</v>
      </c>
      <c r="C29" s="8" t="s">
        <v>23</v>
      </c>
    </row>
    <row r="30" spans="2:10">
      <c r="B30" s="13" t="s">
        <v>24</v>
      </c>
      <c r="C30" s="8" t="s">
        <v>25</v>
      </c>
    </row>
    <row r="31" spans="2:10">
      <c r="B31" s="13" t="s">
        <v>26</v>
      </c>
      <c r="C31" s="8" t="s">
        <v>27</v>
      </c>
    </row>
    <row r="32" spans="2:10">
      <c r="B32" s="13" t="s">
        <v>28</v>
      </c>
      <c r="C32" s="8" t="s">
        <v>29</v>
      </c>
    </row>
    <row r="33" spans="2:3">
      <c r="B33" s="13" t="s">
        <v>30</v>
      </c>
      <c r="C33" s="8" t="s">
        <v>31</v>
      </c>
    </row>
    <row r="34" spans="2:3">
      <c r="B34" s="13" t="s">
        <v>32</v>
      </c>
      <c r="C34" s="8" t="s">
        <v>33</v>
      </c>
    </row>
    <row r="35" spans="2:3">
      <c r="B35" s="13" t="s">
        <v>34</v>
      </c>
      <c r="C35" s="8" t="s">
        <v>35</v>
      </c>
    </row>
    <row r="36" spans="2:3">
      <c r="B36" s="13" t="s">
        <v>36</v>
      </c>
      <c r="C36" s="8" t="s">
        <v>37</v>
      </c>
    </row>
  </sheetData>
  <sortState xmlns:xlrd2="http://schemas.microsoft.com/office/spreadsheetml/2017/richdata2" ref="B24:C36">
    <sortCondition ref="B24:B36"/>
  </sortState>
  <mergeCells count="7">
    <mergeCell ref="B15:J15"/>
    <mergeCell ref="B17:J17"/>
    <mergeCell ref="B2:L2"/>
    <mergeCell ref="B3:C3"/>
    <mergeCell ref="B9:J9"/>
    <mergeCell ref="B13:H13"/>
    <mergeCell ref="B7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EA13A-6CB8-4046-A6C1-550BA039AF0F}">
  <dimension ref="A1:AK219"/>
  <sheetViews>
    <sheetView zoomScale="75" workbookViewId="0">
      <selection activeCell="K2" sqref="K2"/>
    </sheetView>
  </sheetViews>
  <sheetFormatPr defaultColWidth="10.875" defaultRowHeight="15.95"/>
  <cols>
    <col min="1" max="1" width="11" style="8" bestFit="1" customWidth="1"/>
    <col min="2" max="2" width="11.625" style="8" customWidth="1"/>
    <col min="3" max="3" width="13.375" style="8" bestFit="1" customWidth="1"/>
    <col min="4" max="4" width="16.125" style="8" bestFit="1" customWidth="1"/>
    <col min="5" max="5" width="14" style="8" bestFit="1" customWidth="1"/>
    <col min="6" max="7" width="10.875" style="8"/>
    <col min="8" max="21" width="11" style="8" bestFit="1" customWidth="1"/>
    <col min="22" max="22" width="11.625" style="8" customWidth="1"/>
    <col min="23" max="23" width="11.5" style="8" customWidth="1"/>
    <col min="24" max="25" width="11" style="8" bestFit="1" customWidth="1"/>
    <col min="26" max="27" width="11.5" style="8" customWidth="1"/>
    <col min="28" max="29" width="11" style="8" bestFit="1" customWidth="1"/>
    <col min="30" max="30" width="12.875" style="8" customWidth="1"/>
    <col min="31" max="31" width="13.375" style="8" customWidth="1"/>
    <col min="32" max="32" width="12.875" style="8" customWidth="1"/>
    <col min="33" max="33" width="12.375" style="8" customWidth="1"/>
    <col min="34" max="16384" width="10.875" style="8"/>
  </cols>
  <sheetData>
    <row r="1" spans="1:37">
      <c r="A1" s="13" t="s">
        <v>38</v>
      </c>
      <c r="J1" s="28"/>
      <c r="M1" s="28"/>
    </row>
    <row r="2" spans="1:37">
      <c r="A2" s="8" t="s">
        <v>39</v>
      </c>
      <c r="B2" s="13"/>
      <c r="C2" s="167"/>
      <c r="D2" s="13"/>
      <c r="E2" s="13"/>
    </row>
    <row r="3" spans="1:37" ht="102.95" thickBot="1">
      <c r="A3" s="14" t="s">
        <v>40</v>
      </c>
      <c r="B3" s="15" t="s">
        <v>41</v>
      </c>
      <c r="C3" s="16" t="s">
        <v>42</v>
      </c>
      <c r="D3" s="16" t="s">
        <v>43</v>
      </c>
      <c r="E3" s="15" t="s">
        <v>44</v>
      </c>
      <c r="F3" s="15" t="s">
        <v>45</v>
      </c>
      <c r="G3" s="15" t="s">
        <v>46</v>
      </c>
      <c r="H3" s="15" t="s">
        <v>47</v>
      </c>
      <c r="I3" s="15" t="s">
        <v>48</v>
      </c>
      <c r="J3" s="17" t="s">
        <v>49</v>
      </c>
      <c r="K3" s="15" t="s">
        <v>50</v>
      </c>
      <c r="L3" s="15" t="s">
        <v>51</v>
      </c>
      <c r="M3" s="17" t="s">
        <v>52</v>
      </c>
      <c r="N3" s="15" t="s">
        <v>53</v>
      </c>
      <c r="O3" s="15" t="s">
        <v>54</v>
      </c>
      <c r="P3" s="15" t="s">
        <v>53</v>
      </c>
      <c r="Q3" s="15" t="s">
        <v>54</v>
      </c>
      <c r="R3" s="15" t="s">
        <v>55</v>
      </c>
      <c r="S3" s="15" t="s">
        <v>56</v>
      </c>
      <c r="T3" s="15" t="s">
        <v>57</v>
      </c>
      <c r="U3" s="15" t="s">
        <v>58</v>
      </c>
      <c r="V3" s="15" t="s">
        <v>59</v>
      </c>
      <c r="W3" s="15" t="s">
        <v>60</v>
      </c>
      <c r="X3" s="15" t="s">
        <v>61</v>
      </c>
      <c r="Y3" s="15" t="s">
        <v>62</v>
      </c>
      <c r="Z3" s="15" t="s">
        <v>63</v>
      </c>
      <c r="AA3" s="15" t="s">
        <v>64</v>
      </c>
      <c r="AB3" s="15" t="s">
        <v>65</v>
      </c>
      <c r="AC3" s="15" t="s">
        <v>66</v>
      </c>
      <c r="AD3" s="15" t="s">
        <v>67</v>
      </c>
      <c r="AE3" s="15" t="s">
        <v>68</v>
      </c>
      <c r="AF3" s="15" t="s">
        <v>69</v>
      </c>
      <c r="AG3" s="15" t="s">
        <v>70</v>
      </c>
    </row>
    <row r="4" spans="1:37">
      <c r="A4" s="18">
        <v>1</v>
      </c>
      <c r="B4" s="19">
        <v>11802721</v>
      </c>
      <c r="C4" s="20" t="s">
        <v>71</v>
      </c>
      <c r="D4" s="20" t="s">
        <v>72</v>
      </c>
      <c r="E4" s="21" t="s">
        <v>73</v>
      </c>
      <c r="F4" s="18" t="s">
        <v>74</v>
      </c>
      <c r="G4" s="18" t="s">
        <v>75</v>
      </c>
      <c r="H4" s="18">
        <v>-4.0000000000000001E-3</v>
      </c>
      <c r="I4" s="18">
        <v>4.7949999999999998E-3</v>
      </c>
      <c r="J4" s="22">
        <v>1.2E-4</v>
      </c>
      <c r="K4" s="18">
        <v>3.4000000000000002E-2</v>
      </c>
      <c r="L4" s="18">
        <v>5.1630000000000001E-3</v>
      </c>
      <c r="M4" s="22">
        <v>1.9000000000000001E-17</v>
      </c>
      <c r="N4" s="23">
        <v>16.05</v>
      </c>
      <c r="O4" s="23">
        <v>15.5</v>
      </c>
      <c r="P4" s="23">
        <v>16.05</v>
      </c>
      <c r="Q4" s="23">
        <v>15.5</v>
      </c>
      <c r="R4" s="23">
        <v>16.670000000000002</v>
      </c>
      <c r="S4" s="23">
        <v>15.5</v>
      </c>
      <c r="T4" s="23">
        <f>(P4/100*298142*2 + Q4/100*125541*2)/(298142*2 + 125541*2) * 100</f>
        <v>15.887030161701086</v>
      </c>
      <c r="U4" s="23">
        <v>14.806934008379798</v>
      </c>
      <c r="V4" s="23">
        <v>16.508612951308301</v>
      </c>
      <c r="W4" s="23">
        <v>16.581274306076498</v>
      </c>
      <c r="X4" s="24">
        <v>11.2684</v>
      </c>
      <c r="Y4" s="23">
        <v>15.7025621938232</v>
      </c>
      <c r="Z4" s="23">
        <v>16.651128957816301</v>
      </c>
      <c r="AA4" s="23">
        <v>16.9396818171506</v>
      </c>
      <c r="AB4" s="24">
        <v>9.9660200000000003</v>
      </c>
      <c r="AC4" s="25">
        <v>0.99864600000000003</v>
      </c>
      <c r="AD4" s="25">
        <v>0.99932500000000002</v>
      </c>
      <c r="AE4" s="25">
        <v>0.99951800000000002</v>
      </c>
      <c r="AF4" s="25">
        <v>0.99962600000000001</v>
      </c>
      <c r="AG4" s="25">
        <v>0.99992000000000003</v>
      </c>
      <c r="AI4" s="168"/>
      <c r="AJ4" s="168"/>
      <c r="AK4" s="169"/>
    </row>
    <row r="5" spans="1:37">
      <c r="A5" s="18">
        <v>1</v>
      </c>
      <c r="B5" s="19">
        <v>28365223</v>
      </c>
      <c r="C5" s="20" t="s">
        <v>76</v>
      </c>
      <c r="D5" s="20" t="s">
        <v>72</v>
      </c>
      <c r="E5" s="21" t="s">
        <v>77</v>
      </c>
      <c r="F5" s="18" t="s">
        <v>78</v>
      </c>
      <c r="G5" s="18" t="s">
        <v>79</v>
      </c>
      <c r="H5" s="18">
        <v>-4.0000000000000001E-3</v>
      </c>
      <c r="I5" s="18">
        <v>3.751E-3</v>
      </c>
      <c r="J5" s="22">
        <v>2.4E-2</v>
      </c>
      <c r="K5" s="18">
        <v>0.02</v>
      </c>
      <c r="L5" s="18">
        <v>3.9659999999999999E-3</v>
      </c>
      <c r="M5" s="22">
        <v>4.2E-10</v>
      </c>
      <c r="N5" s="23">
        <v>46.8</v>
      </c>
      <c r="O5" s="23">
        <v>44.79</v>
      </c>
      <c r="P5" s="23">
        <v>46.8</v>
      </c>
      <c r="Q5" s="23">
        <v>44.79</v>
      </c>
      <c r="R5" s="23">
        <v>46.99</v>
      </c>
      <c r="S5" s="23">
        <v>44.79</v>
      </c>
      <c r="T5" s="23">
        <f t="shared" ref="T5:T68" si="0">(P5/100*298142*2 + Q5/100*125541*2)/(298142*2 + 125541*2) * 100</f>
        <v>46.204419318216686</v>
      </c>
      <c r="U5" s="23">
        <v>45.5082696927374</v>
      </c>
      <c r="V5" s="23">
        <v>46.614647896654496</v>
      </c>
      <c r="W5" s="23">
        <v>32.851486446611602</v>
      </c>
      <c r="X5" s="24">
        <v>7.3612700000000002</v>
      </c>
      <c r="Y5" s="23">
        <v>44.481195101171402</v>
      </c>
      <c r="Z5" s="23">
        <v>46.3746382382134</v>
      </c>
      <c r="AA5" s="23">
        <v>32.764050476406496</v>
      </c>
      <c r="AB5" s="24">
        <v>7.9275200000000003</v>
      </c>
      <c r="AC5" s="25">
        <v>0.92454700000000001</v>
      </c>
      <c r="AD5" s="25">
        <v>0.87624500000000005</v>
      </c>
      <c r="AE5" s="25">
        <v>0.90807700000000002</v>
      </c>
      <c r="AF5" s="25">
        <v>0.76941599999999999</v>
      </c>
      <c r="AG5" s="25">
        <v>0.85241199999999995</v>
      </c>
      <c r="AI5" s="168"/>
      <c r="AJ5" s="168"/>
    </row>
    <row r="6" spans="1:37">
      <c r="A6" s="18">
        <v>1</v>
      </c>
      <c r="B6" s="19">
        <v>42991096</v>
      </c>
      <c r="C6" s="20" t="s">
        <v>80</v>
      </c>
      <c r="D6" s="20" t="s">
        <v>81</v>
      </c>
      <c r="E6" s="21" t="s">
        <v>82</v>
      </c>
      <c r="F6" s="18" t="s">
        <v>75</v>
      </c>
      <c r="G6" s="18" t="s">
        <v>74</v>
      </c>
      <c r="H6" s="18">
        <v>-0.03</v>
      </c>
      <c r="I6" s="18">
        <v>5.2830000000000004E-3</v>
      </c>
      <c r="J6" s="22">
        <v>2.3999999999999999E-14</v>
      </c>
      <c r="K6" s="18">
        <v>4.0000000000000001E-3</v>
      </c>
      <c r="L6" s="18">
        <v>5.9589999999999999E-3</v>
      </c>
      <c r="M6" s="22">
        <v>1.2E-2</v>
      </c>
      <c r="N6" s="23">
        <v>13.49</v>
      </c>
      <c r="O6" s="23">
        <v>13.2</v>
      </c>
      <c r="P6" s="23">
        <v>13.49</v>
      </c>
      <c r="Q6" s="23">
        <v>13.2</v>
      </c>
      <c r="R6" s="23">
        <v>13.79</v>
      </c>
      <c r="S6" s="23">
        <v>13.2</v>
      </c>
      <c r="T6" s="23">
        <f t="shared" si="0"/>
        <v>13.404070448896935</v>
      </c>
      <c r="U6" s="23">
        <v>13.036203002793201</v>
      </c>
      <c r="V6" s="23">
        <v>13.531878718118501</v>
      </c>
      <c r="W6" s="23">
        <v>17.2594195923981</v>
      </c>
      <c r="X6" s="24">
        <v>10.588899999999999</v>
      </c>
      <c r="Y6" s="23">
        <v>12.6360953674121</v>
      </c>
      <c r="Z6" s="23">
        <v>13.4785538709677</v>
      </c>
      <c r="AA6" s="23">
        <v>17.567932078039899</v>
      </c>
      <c r="AB6" s="24">
        <v>10.192500000000001</v>
      </c>
      <c r="AC6" s="25">
        <v>0.96187900000000004</v>
      </c>
      <c r="AD6" s="25">
        <v>0.95816599999999996</v>
      </c>
      <c r="AE6" s="25">
        <v>0.96101499999999995</v>
      </c>
      <c r="AF6" s="25">
        <v>0.894953</v>
      </c>
      <c r="AG6" s="25">
        <v>0.89459500000000003</v>
      </c>
      <c r="AI6" s="168"/>
      <c r="AJ6" s="168"/>
    </row>
    <row r="7" spans="1:37">
      <c r="A7" s="18">
        <v>1</v>
      </c>
      <c r="B7" s="19">
        <v>65975646</v>
      </c>
      <c r="C7" s="20" t="s">
        <v>83</v>
      </c>
      <c r="D7" s="20" t="s">
        <v>81</v>
      </c>
      <c r="E7" s="21" t="s">
        <v>84</v>
      </c>
      <c r="F7" s="18" t="s">
        <v>75</v>
      </c>
      <c r="G7" s="18" t="s">
        <v>74</v>
      </c>
      <c r="H7" s="18">
        <v>-1.6E-2</v>
      </c>
      <c r="I7" s="18">
        <v>3.8630000000000001E-3</v>
      </c>
      <c r="J7" s="22">
        <v>1.5999999999999999E-10</v>
      </c>
      <c r="K7" s="18">
        <v>-2E-3</v>
      </c>
      <c r="L7" s="18">
        <v>4.483E-3</v>
      </c>
      <c r="M7" s="22">
        <v>2.5000000000000001E-3</v>
      </c>
      <c r="N7" s="23">
        <v>29.03</v>
      </c>
      <c r="O7" s="23">
        <v>27.98</v>
      </c>
      <c r="P7" s="23">
        <v>29.03</v>
      </c>
      <c r="Q7" s="23">
        <v>27.98</v>
      </c>
      <c r="R7" s="23">
        <v>29.11</v>
      </c>
      <c r="S7" s="23">
        <v>27.98</v>
      </c>
      <c r="T7" s="23">
        <f t="shared" si="0"/>
        <v>28.718875763247521</v>
      </c>
      <c r="U7" s="23">
        <v>27.711960125698297</v>
      </c>
      <c r="V7" s="23">
        <v>27.276701358065502</v>
      </c>
      <c r="W7" s="23">
        <v>34.882993960990198</v>
      </c>
      <c r="X7" s="24">
        <v>45.073599999999999</v>
      </c>
      <c r="Y7" s="23">
        <v>29.1962649627263</v>
      </c>
      <c r="Z7" s="23">
        <v>28.536797531017299</v>
      </c>
      <c r="AA7" s="23">
        <v>34.172405013611602</v>
      </c>
      <c r="AB7" s="24">
        <v>44.790500000000002</v>
      </c>
      <c r="AC7" s="25">
        <v>0.98770899999999995</v>
      </c>
      <c r="AD7" s="25">
        <v>0.98063500000000003</v>
      </c>
      <c r="AE7" s="25">
        <v>0.99009199999999997</v>
      </c>
      <c r="AF7" s="25">
        <v>0.96050800000000003</v>
      </c>
      <c r="AG7" s="25">
        <v>0.97438499999999995</v>
      </c>
      <c r="AI7" s="168"/>
      <c r="AJ7" s="168"/>
    </row>
    <row r="8" spans="1:37">
      <c r="A8" s="18">
        <v>1</v>
      </c>
      <c r="B8" s="19">
        <v>117605762</v>
      </c>
      <c r="C8" s="20" t="s">
        <v>85</v>
      </c>
      <c r="D8" s="20" t="s">
        <v>72</v>
      </c>
      <c r="E8" s="21" t="s">
        <v>86</v>
      </c>
      <c r="F8" s="18" t="s">
        <v>75</v>
      </c>
      <c r="G8" s="18" t="s">
        <v>74</v>
      </c>
      <c r="H8" s="18">
        <v>-4.6670000000000001E-3</v>
      </c>
      <c r="I8" s="18">
        <v>3.7130000000000002E-3</v>
      </c>
      <c r="J8" s="22">
        <v>1.9E-2</v>
      </c>
      <c r="K8" s="18">
        <v>2.1329999999999998E-2</v>
      </c>
      <c r="L8" s="18">
        <v>4.2950000000000002E-3</v>
      </c>
      <c r="M8" s="22">
        <v>2.0000000000000001E-9</v>
      </c>
      <c r="N8" s="23">
        <v>28.4</v>
      </c>
      <c r="O8" s="23">
        <v>32.26</v>
      </c>
      <c r="P8" s="23">
        <v>28.4</v>
      </c>
      <c r="Q8" s="23">
        <v>32.26</v>
      </c>
      <c r="R8" s="23">
        <v>28.67</v>
      </c>
      <c r="S8" s="23">
        <v>32.26</v>
      </c>
      <c r="T8" s="23">
        <f t="shared" si="0"/>
        <v>29.543751956061488</v>
      </c>
      <c r="U8" s="23">
        <v>30.084345530726196</v>
      </c>
      <c r="V8" s="23">
        <v>28.350295826432497</v>
      </c>
      <c r="W8" s="23">
        <v>15.1491201175293</v>
      </c>
      <c r="X8" s="24">
        <v>5.6058900000000005</v>
      </c>
      <c r="Y8" s="23">
        <v>28.9043403088391</v>
      </c>
      <c r="Z8" s="23">
        <v>28.464382791563196</v>
      </c>
      <c r="AA8" s="23">
        <v>15.554456261343001</v>
      </c>
      <c r="AB8" s="24">
        <v>5.77576</v>
      </c>
      <c r="AC8" s="25">
        <v>0.98185299999999998</v>
      </c>
      <c r="AD8" s="25">
        <v>0.97541900000000004</v>
      </c>
      <c r="AE8" s="25">
        <v>0.961225</v>
      </c>
      <c r="AF8" s="25">
        <v>0.92169199999999996</v>
      </c>
      <c r="AG8" s="25">
        <v>0.89674200000000004</v>
      </c>
      <c r="AI8" s="168"/>
      <c r="AJ8" s="168"/>
    </row>
    <row r="9" spans="1:37">
      <c r="A9" s="18">
        <v>1</v>
      </c>
      <c r="B9" s="19">
        <v>118869694</v>
      </c>
      <c r="C9" s="20" t="s">
        <v>87</v>
      </c>
      <c r="D9" s="20" t="s">
        <v>81</v>
      </c>
      <c r="E9" s="21" t="s">
        <v>88</v>
      </c>
      <c r="F9" s="18" t="s">
        <v>75</v>
      </c>
      <c r="G9" s="18" t="s">
        <v>74</v>
      </c>
      <c r="H9" s="18">
        <v>4.7329999999999997E-2</v>
      </c>
      <c r="I9" s="18">
        <v>8.0879999999999997E-3</v>
      </c>
      <c r="J9" s="22">
        <v>3.0999999999999999E-13</v>
      </c>
      <c r="K9" s="18">
        <v>-1.2670000000000001E-2</v>
      </c>
      <c r="L9" s="18">
        <v>9.1039999999999992E-3</v>
      </c>
      <c r="M9" s="22">
        <v>0.1</v>
      </c>
      <c r="N9" s="23">
        <v>5.45</v>
      </c>
      <c r="O9" s="23">
        <v>6.12</v>
      </c>
      <c r="P9" s="23">
        <v>5.45</v>
      </c>
      <c r="Q9" s="23">
        <v>6.12</v>
      </c>
      <c r="R9" s="23">
        <v>5.05</v>
      </c>
      <c r="S9" s="23">
        <v>6.12</v>
      </c>
      <c r="T9" s="23">
        <f t="shared" si="0"/>
        <v>5.6485268939277713</v>
      </c>
      <c r="U9" s="23">
        <v>5.4184466480446902</v>
      </c>
      <c r="V9" s="23">
        <v>5.3453461907916502</v>
      </c>
      <c r="W9" s="23">
        <v>1.7800382470617599</v>
      </c>
      <c r="X9" s="24">
        <v>0</v>
      </c>
      <c r="Y9" s="23">
        <v>5.3695002662406806</v>
      </c>
      <c r="Z9" s="23">
        <v>5.6951243672456497</v>
      </c>
      <c r="AA9" s="23">
        <v>1.66774579174228</v>
      </c>
      <c r="AB9" s="24">
        <v>0</v>
      </c>
      <c r="AC9" s="25">
        <v>0.94568799999999997</v>
      </c>
      <c r="AD9" s="25">
        <v>0.92017899999999997</v>
      </c>
      <c r="AE9" s="25">
        <v>0.91300400000000004</v>
      </c>
      <c r="AF9" s="25">
        <v>0.72476300000000005</v>
      </c>
      <c r="AG9" s="25">
        <v>0.75848000000000004</v>
      </c>
      <c r="AI9" s="168"/>
      <c r="AJ9" s="168"/>
    </row>
    <row r="10" spans="1:37">
      <c r="A10" s="18">
        <v>1</v>
      </c>
      <c r="B10" s="19">
        <v>155018913</v>
      </c>
      <c r="C10" s="20" t="s">
        <v>89</v>
      </c>
      <c r="D10" s="20" t="s">
        <v>90</v>
      </c>
      <c r="E10" s="21" t="s">
        <v>91</v>
      </c>
      <c r="F10" s="18" t="s">
        <v>78</v>
      </c>
      <c r="G10" s="18" t="s">
        <v>79</v>
      </c>
      <c r="H10" s="18">
        <v>2.333E-2</v>
      </c>
      <c r="I10" s="18">
        <v>3.9810000000000002E-3</v>
      </c>
      <c r="J10" s="22">
        <v>5.4000000000000004E-22</v>
      </c>
      <c r="K10" s="18">
        <v>7.3330000000000001E-3</v>
      </c>
      <c r="L10" s="18">
        <v>4.3140000000000001E-3</v>
      </c>
      <c r="M10" s="22">
        <v>1.6000000000000001E-9</v>
      </c>
      <c r="N10" s="23">
        <v>26.16</v>
      </c>
      <c r="O10" s="23">
        <v>30.36</v>
      </c>
      <c r="P10" s="23">
        <v>26.16</v>
      </c>
      <c r="Q10" s="23">
        <v>30.36</v>
      </c>
      <c r="R10" s="23">
        <v>26.85</v>
      </c>
      <c r="S10" s="23">
        <v>30.36</v>
      </c>
      <c r="T10" s="23">
        <f t="shared" si="0"/>
        <v>27.40449694700991</v>
      </c>
      <c r="U10" s="23">
        <v>26.406780027932903</v>
      </c>
      <c r="V10" s="23">
        <v>25.660632941371297</v>
      </c>
      <c r="W10" s="23">
        <v>15.056647074268501</v>
      </c>
      <c r="X10" s="24">
        <v>6.9082699999999999</v>
      </c>
      <c r="Y10" s="23">
        <v>26.343627156549498</v>
      </c>
      <c r="Z10" s="23">
        <v>24.489152915632701</v>
      </c>
      <c r="AA10" s="23">
        <v>15.498251837568001</v>
      </c>
      <c r="AB10" s="24">
        <v>6.9648899999999996</v>
      </c>
      <c r="AC10" s="25">
        <v>0.92273700000000003</v>
      </c>
      <c r="AD10" s="25">
        <v>0.90739000000000003</v>
      </c>
      <c r="AE10" s="25">
        <v>0.99821800000000005</v>
      </c>
      <c r="AF10" s="25">
        <v>0.72499199999999997</v>
      </c>
      <c r="AG10" s="25">
        <v>0.98379799999999995</v>
      </c>
      <c r="AI10" s="168"/>
      <c r="AJ10" s="168"/>
    </row>
    <row r="11" spans="1:37">
      <c r="A11" s="18">
        <v>1</v>
      </c>
      <c r="B11" s="19">
        <v>155911161</v>
      </c>
      <c r="C11" s="20" t="s">
        <v>92</v>
      </c>
      <c r="D11" s="20" t="s">
        <v>81</v>
      </c>
      <c r="E11" s="21" t="s">
        <v>93</v>
      </c>
      <c r="F11" s="18" t="s">
        <v>74</v>
      </c>
      <c r="G11" s="18" t="s">
        <v>75</v>
      </c>
      <c r="H11" s="18">
        <v>-1.933E-2</v>
      </c>
      <c r="I11" s="18">
        <v>3.7420000000000001E-3</v>
      </c>
      <c r="J11" s="22">
        <v>2.2E-13</v>
      </c>
      <c r="K11" s="18">
        <v>6.667E-4</v>
      </c>
      <c r="L11" s="18">
        <v>4.2709999999999996E-3</v>
      </c>
      <c r="M11" s="22">
        <v>4.1999999999999997E-3</v>
      </c>
      <c r="N11" s="23">
        <v>33.25</v>
      </c>
      <c r="O11" s="23">
        <v>34.08</v>
      </c>
      <c r="P11" s="23">
        <v>33.25</v>
      </c>
      <c r="Q11" s="23">
        <v>34.08</v>
      </c>
      <c r="R11" s="23">
        <v>33.020000000000003</v>
      </c>
      <c r="S11" s="23">
        <v>34.08</v>
      </c>
      <c r="T11" s="23">
        <f t="shared" si="0"/>
        <v>33.495936301432913</v>
      </c>
      <c r="U11" s="23">
        <v>33.019501256983204</v>
      </c>
      <c r="V11" s="23">
        <v>33.521268085458701</v>
      </c>
      <c r="W11" s="23">
        <v>45.099050737684401</v>
      </c>
      <c r="X11" s="24">
        <v>87.938800000000001</v>
      </c>
      <c r="Y11" s="23">
        <v>35.407507135250199</v>
      </c>
      <c r="Z11" s="23">
        <v>34.261548275434201</v>
      </c>
      <c r="AA11" s="23">
        <v>46.1542031193284</v>
      </c>
      <c r="AB11" s="24">
        <v>86.126800000000003</v>
      </c>
      <c r="AC11" s="25">
        <v>0.94810499999999998</v>
      </c>
      <c r="AD11" s="25">
        <v>0.94169400000000003</v>
      </c>
      <c r="AE11" s="25">
        <v>0.95074400000000003</v>
      </c>
      <c r="AF11" s="25">
        <v>0.92463700000000004</v>
      </c>
      <c r="AG11" s="25">
        <v>0.93487699999999996</v>
      </c>
      <c r="AI11" s="168"/>
      <c r="AJ11" s="168"/>
    </row>
    <row r="12" spans="1:37">
      <c r="A12" s="18">
        <v>1</v>
      </c>
      <c r="B12" s="19">
        <v>161675081</v>
      </c>
      <c r="C12" s="20" t="s">
        <v>94</v>
      </c>
      <c r="D12" s="20" t="s">
        <v>81</v>
      </c>
      <c r="E12" s="21" t="s">
        <v>95</v>
      </c>
      <c r="F12" s="18" t="s">
        <v>78</v>
      </c>
      <c r="G12" s="18" t="s">
        <v>75</v>
      </c>
      <c r="H12" s="18">
        <v>1.933E-2</v>
      </c>
      <c r="I12" s="18">
        <v>4.6800000000000001E-3</v>
      </c>
      <c r="J12" s="22">
        <v>1.8999999999999999E-11</v>
      </c>
      <c r="K12" s="18">
        <v>5.3330000000000001E-3</v>
      </c>
      <c r="L12" s="18">
        <v>5.1529999999999996E-3</v>
      </c>
      <c r="M12" s="22">
        <v>6.9999999999999994E-5</v>
      </c>
      <c r="N12" s="23">
        <v>18.18</v>
      </c>
      <c r="O12" s="23">
        <v>21.82</v>
      </c>
      <c r="P12" s="23">
        <v>18.18</v>
      </c>
      <c r="Q12" s="23">
        <v>21.82</v>
      </c>
      <c r="R12" s="23">
        <v>18.89</v>
      </c>
      <c r="S12" s="23">
        <v>21.82</v>
      </c>
      <c r="T12" s="23">
        <f t="shared" si="0"/>
        <v>19.258564020741922</v>
      </c>
      <c r="U12" s="23">
        <v>17.0840175279329</v>
      </c>
      <c r="V12" s="23">
        <v>18.9650441371315</v>
      </c>
      <c r="W12" s="23">
        <v>11.7119119029757</v>
      </c>
      <c r="X12" s="24">
        <v>5.77576</v>
      </c>
      <c r="Y12" s="23">
        <v>16.316690841320501</v>
      </c>
      <c r="Z12" s="23">
        <v>17.8614632009925</v>
      </c>
      <c r="AA12" s="23">
        <v>11.398813929219601</v>
      </c>
      <c r="AB12" s="24">
        <v>5.8323900000000002</v>
      </c>
      <c r="AC12" s="25">
        <v>0.92099799999999998</v>
      </c>
      <c r="AD12" s="25">
        <v>0.892038</v>
      </c>
      <c r="AE12" s="25">
        <v>0.91272600000000004</v>
      </c>
      <c r="AF12" s="25">
        <v>0.70737700000000003</v>
      </c>
      <c r="AG12" s="25">
        <v>0.74008700000000005</v>
      </c>
      <c r="AI12" s="168"/>
      <c r="AJ12" s="168"/>
    </row>
    <row r="13" spans="1:37">
      <c r="A13" s="18">
        <v>1</v>
      </c>
      <c r="B13" s="19">
        <v>214003436</v>
      </c>
      <c r="C13" s="20" t="s">
        <v>96</v>
      </c>
      <c r="D13" s="20" t="s">
        <v>81</v>
      </c>
      <c r="E13" s="21" t="s">
        <v>97</v>
      </c>
      <c r="F13" s="18" t="s">
        <v>79</v>
      </c>
      <c r="G13" s="18" t="s">
        <v>78</v>
      </c>
      <c r="H13" s="18">
        <v>0.02</v>
      </c>
      <c r="I13" s="18">
        <v>4.1139999999999996E-3</v>
      </c>
      <c r="J13" s="22">
        <v>7.2999999999999996E-10</v>
      </c>
      <c r="K13" s="18">
        <v>-6.0000000000000001E-3</v>
      </c>
      <c r="L13" s="18">
        <v>5.0809999999999996E-3</v>
      </c>
      <c r="M13" s="22">
        <v>0.28999999999999998</v>
      </c>
      <c r="N13" s="23">
        <v>25.92</v>
      </c>
      <c r="O13" s="23">
        <v>22.58</v>
      </c>
      <c r="P13" s="23">
        <v>25.92</v>
      </c>
      <c r="Q13" s="23">
        <v>22.58</v>
      </c>
      <c r="R13" s="23">
        <v>24.92</v>
      </c>
      <c r="S13" s="23">
        <v>22.58</v>
      </c>
      <c r="T13" s="23">
        <f t="shared" si="0"/>
        <v>24.930328618330215</v>
      </c>
      <c r="U13" s="23">
        <v>24.660148254189902</v>
      </c>
      <c r="V13" s="23">
        <v>25.2155549850944</v>
      </c>
      <c r="W13" s="23">
        <v>15.604776356589101</v>
      </c>
      <c r="X13" s="24">
        <v>32.446199999999997</v>
      </c>
      <c r="Y13" s="23">
        <v>24.533190468583598</v>
      </c>
      <c r="Z13" s="23">
        <v>25.488013263027199</v>
      </c>
      <c r="AA13" s="23">
        <v>16.471550657894703</v>
      </c>
      <c r="AB13" s="24">
        <v>33.069099999999999</v>
      </c>
      <c r="AC13" s="25">
        <v>0.959457</v>
      </c>
      <c r="AD13" s="25">
        <v>0.95865800000000001</v>
      </c>
      <c r="AE13" s="25">
        <v>0.91933900000000002</v>
      </c>
      <c r="AF13" s="25">
        <v>0.91521399999999997</v>
      </c>
      <c r="AG13" s="25">
        <v>0.70716599999999996</v>
      </c>
      <c r="AI13" s="168"/>
      <c r="AJ13" s="168"/>
    </row>
    <row r="14" spans="1:37">
      <c r="A14" s="18">
        <v>1</v>
      </c>
      <c r="B14" s="19">
        <v>214551325</v>
      </c>
      <c r="C14" s="20" t="s">
        <v>98</v>
      </c>
      <c r="D14" s="20" t="s">
        <v>81</v>
      </c>
      <c r="E14" s="21" t="s">
        <v>99</v>
      </c>
      <c r="F14" s="18" t="s">
        <v>74</v>
      </c>
      <c r="G14" s="18" t="s">
        <v>75</v>
      </c>
      <c r="H14" s="18">
        <v>-1.6670000000000001E-2</v>
      </c>
      <c r="I14" s="18">
        <v>3.7039999999999998E-3</v>
      </c>
      <c r="J14" s="22">
        <v>3.4000000000000001E-12</v>
      </c>
      <c r="K14" s="18">
        <v>-2.6670000000000001E-3</v>
      </c>
      <c r="L14" s="18">
        <v>4.1190000000000003E-3</v>
      </c>
      <c r="M14" s="22">
        <v>2.7E-4</v>
      </c>
      <c r="N14" s="23">
        <v>40.9</v>
      </c>
      <c r="O14" s="23">
        <v>34.770000000000003</v>
      </c>
      <c r="P14" s="23">
        <v>40.9</v>
      </c>
      <c r="Q14" s="23">
        <v>34.770000000000003</v>
      </c>
      <c r="R14" s="23">
        <v>40.409999999999997</v>
      </c>
      <c r="S14" s="23">
        <v>34.770000000000003</v>
      </c>
      <c r="T14" s="23">
        <f t="shared" si="0"/>
        <v>39.083627074959345</v>
      </c>
      <c r="U14" s="23">
        <v>40.234145321229001</v>
      </c>
      <c r="V14" s="23">
        <v>41.181619625703803</v>
      </c>
      <c r="W14" s="23">
        <v>60.691886521630401</v>
      </c>
      <c r="X14" s="24">
        <v>92.29898</v>
      </c>
      <c r="Y14" s="23">
        <v>39.178101224707099</v>
      </c>
      <c r="Z14" s="23">
        <v>40.266668585607903</v>
      </c>
      <c r="AA14" s="23">
        <v>60.260896642468197</v>
      </c>
      <c r="AB14" s="24">
        <v>92.63873000000001</v>
      </c>
      <c r="AC14" s="25">
        <v>0.94754099999999997</v>
      </c>
      <c r="AD14" s="25">
        <v>0.90901600000000005</v>
      </c>
      <c r="AE14" s="25">
        <v>0.95498499999999997</v>
      </c>
      <c r="AF14" s="25">
        <v>0.86607500000000004</v>
      </c>
      <c r="AG14" s="25">
        <v>0.92257999999999996</v>
      </c>
      <c r="AI14" s="168"/>
      <c r="AJ14" s="168"/>
    </row>
    <row r="15" spans="1:37">
      <c r="A15" s="18">
        <v>1</v>
      </c>
      <c r="B15" s="19">
        <v>215214112</v>
      </c>
      <c r="C15" s="20" t="s">
        <v>100</v>
      </c>
      <c r="D15" s="20" t="s">
        <v>81</v>
      </c>
      <c r="E15" s="21" t="s">
        <v>101</v>
      </c>
      <c r="F15" s="18" t="s">
        <v>78</v>
      </c>
      <c r="G15" s="18" t="s">
        <v>79</v>
      </c>
      <c r="H15" s="18">
        <v>1.4670000000000001E-2</v>
      </c>
      <c r="I15" s="18">
        <v>4.2440000000000004E-3</v>
      </c>
      <c r="J15" s="22">
        <v>5.9999999999999995E-8</v>
      </c>
      <c r="K15" s="18">
        <v>2.6670000000000001E-3</v>
      </c>
      <c r="L15" s="18">
        <v>4.7679999999999997E-3</v>
      </c>
      <c r="M15" s="22">
        <v>4.3E-3</v>
      </c>
      <c r="N15" s="23">
        <v>23.84</v>
      </c>
      <c r="O15" s="23">
        <v>23.65</v>
      </c>
      <c r="P15" s="23">
        <v>23.84</v>
      </c>
      <c r="Q15" s="23">
        <v>23.65</v>
      </c>
      <c r="R15" s="23">
        <v>24.09</v>
      </c>
      <c r="S15" s="23">
        <v>23.65</v>
      </c>
      <c r="T15" s="23">
        <f t="shared" si="0"/>
        <v>23.783701328587643</v>
      </c>
      <c r="U15" s="23">
        <v>22.294062081005499</v>
      </c>
      <c r="V15" s="23">
        <v>24.173534233189699</v>
      </c>
      <c r="W15" s="23">
        <v>44.691917429357296</v>
      </c>
      <c r="X15" s="24">
        <v>31.200499999999998</v>
      </c>
      <c r="Y15" s="23">
        <v>23.0205264110756</v>
      </c>
      <c r="Z15" s="23">
        <v>24.301929553349801</v>
      </c>
      <c r="AA15" s="23">
        <v>45.042096483666</v>
      </c>
      <c r="AB15" s="24">
        <v>31.087199999999999</v>
      </c>
      <c r="AC15" s="25">
        <v>0.97602599999999995</v>
      </c>
      <c r="AD15" s="25">
        <v>0.96773100000000001</v>
      </c>
      <c r="AE15" s="25">
        <v>0.97536199999999995</v>
      </c>
      <c r="AF15" s="25">
        <v>0.90460799999999997</v>
      </c>
      <c r="AG15" s="25">
        <v>0.90410599999999997</v>
      </c>
      <c r="AI15" s="168"/>
      <c r="AJ15" s="168"/>
    </row>
    <row r="16" spans="1:37">
      <c r="A16" s="18">
        <v>1</v>
      </c>
      <c r="B16" s="19">
        <v>232629562</v>
      </c>
      <c r="C16" s="20" t="s">
        <v>102</v>
      </c>
      <c r="D16" s="20" t="s">
        <v>81</v>
      </c>
      <c r="E16" s="21" t="s">
        <v>103</v>
      </c>
      <c r="F16" s="18" t="s">
        <v>74</v>
      </c>
      <c r="G16" s="18" t="s">
        <v>75</v>
      </c>
      <c r="H16" s="18">
        <v>1.533E-2</v>
      </c>
      <c r="I16" s="18">
        <v>3.5990000000000002E-3</v>
      </c>
      <c r="J16" s="22">
        <v>2.5999999999999998E-10</v>
      </c>
      <c r="K16" s="18">
        <v>1.333E-3</v>
      </c>
      <c r="L16" s="18">
        <v>3.9060000000000002E-3</v>
      </c>
      <c r="M16" s="22">
        <v>1.6000000000000001E-3</v>
      </c>
      <c r="N16" s="23">
        <v>45.91</v>
      </c>
      <c r="O16" s="23">
        <v>47.14</v>
      </c>
      <c r="P16" s="23">
        <v>45.91</v>
      </c>
      <c r="Q16" s="23">
        <v>47.14</v>
      </c>
      <c r="R16" s="23">
        <v>45.91</v>
      </c>
      <c r="S16" s="23">
        <v>47.14</v>
      </c>
      <c r="T16" s="23">
        <f t="shared" si="0"/>
        <v>46.274459820195752</v>
      </c>
      <c r="U16" s="23">
        <v>44.146126606145195</v>
      </c>
      <c r="V16" s="23">
        <v>45.818738390195399</v>
      </c>
      <c r="W16" s="23">
        <v>37.702047449362304</v>
      </c>
      <c r="X16" s="24">
        <v>39.128</v>
      </c>
      <c r="Y16" s="23">
        <v>45.192005165069197</v>
      </c>
      <c r="Z16" s="23">
        <v>46.6497222084367</v>
      </c>
      <c r="AA16" s="23">
        <v>38.1948525862068</v>
      </c>
      <c r="AB16" s="24">
        <v>38.958100000000002</v>
      </c>
      <c r="AC16" s="25">
        <v>0.906192</v>
      </c>
      <c r="AD16" s="25">
        <v>0.93536799999999998</v>
      </c>
      <c r="AE16" s="25">
        <v>0.97542899999999999</v>
      </c>
      <c r="AF16" s="25">
        <v>0.84106000000000003</v>
      </c>
      <c r="AG16" s="25">
        <v>0.88131099999999996</v>
      </c>
      <c r="AI16" s="168"/>
      <c r="AJ16" s="168"/>
    </row>
    <row r="17" spans="1:36">
      <c r="A17" s="18">
        <v>2</v>
      </c>
      <c r="B17" s="19">
        <v>9522081</v>
      </c>
      <c r="C17" s="20" t="s">
        <v>104</v>
      </c>
      <c r="D17" s="20" t="s">
        <v>81</v>
      </c>
      <c r="E17" s="21" t="s">
        <v>105</v>
      </c>
      <c r="F17" s="18" t="s">
        <v>74</v>
      </c>
      <c r="G17" s="18" t="s">
        <v>75</v>
      </c>
      <c r="H17" s="18">
        <v>-1.8669999999999999E-2</v>
      </c>
      <c r="I17" s="18">
        <v>3.6280000000000001E-3</v>
      </c>
      <c r="J17" s="22">
        <v>9.9999999999999998E-20</v>
      </c>
      <c r="K17" s="18">
        <v>-8.6669999999999994E-3</v>
      </c>
      <c r="L17" s="18">
        <v>4.045E-3</v>
      </c>
      <c r="M17" s="22">
        <v>1.3000000000000001E-9</v>
      </c>
      <c r="N17" s="23">
        <v>33.6</v>
      </c>
      <c r="O17" s="23">
        <v>31.9</v>
      </c>
      <c r="P17" s="23">
        <v>33.6</v>
      </c>
      <c r="Q17" s="23">
        <v>31.9</v>
      </c>
      <c r="R17" s="23">
        <v>33.17</v>
      </c>
      <c r="S17" s="23">
        <v>31.9</v>
      </c>
      <c r="T17" s="23">
        <f t="shared" si="0"/>
        <v>33.096275045257897</v>
      </c>
      <c r="U17" s="23">
        <v>36.731022206703898</v>
      </c>
      <c r="V17" s="23">
        <v>33.419846223915201</v>
      </c>
      <c r="W17" s="23">
        <v>51.090882295573806</v>
      </c>
      <c r="X17" s="24">
        <v>90.147230000000008</v>
      </c>
      <c r="Y17" s="23">
        <v>36.1394060702875</v>
      </c>
      <c r="Z17" s="23">
        <v>33.717942679900695</v>
      </c>
      <c r="AA17" s="23">
        <v>50.808649421506303</v>
      </c>
      <c r="AB17" s="24">
        <v>90.03398</v>
      </c>
      <c r="AC17" s="25">
        <v>0.86270199999999997</v>
      </c>
      <c r="AD17" s="25">
        <v>0.99582899999999996</v>
      </c>
      <c r="AE17" s="25">
        <v>0.99698600000000004</v>
      </c>
      <c r="AF17" s="25">
        <v>0.99669300000000005</v>
      </c>
      <c r="AG17" s="25">
        <v>0.99500200000000005</v>
      </c>
      <c r="AI17" s="168"/>
      <c r="AJ17" s="168"/>
    </row>
    <row r="18" spans="1:36">
      <c r="A18" s="18">
        <v>2</v>
      </c>
      <c r="B18" s="19">
        <v>23689531</v>
      </c>
      <c r="C18" s="20" t="s">
        <v>106</v>
      </c>
      <c r="D18" s="20" t="s">
        <v>81</v>
      </c>
      <c r="E18" s="21" t="s">
        <v>107</v>
      </c>
      <c r="F18" s="18" t="s">
        <v>78</v>
      </c>
      <c r="G18" s="18" t="s">
        <v>79</v>
      </c>
      <c r="H18" s="18">
        <v>-2.5999999999999999E-2</v>
      </c>
      <c r="I18" s="18">
        <v>4.0829999999999998E-3</v>
      </c>
      <c r="J18" s="22">
        <v>2.3000000000000001E-17</v>
      </c>
      <c r="K18" s="18">
        <v>4.0000000000000001E-3</v>
      </c>
      <c r="L18" s="18">
        <v>4.6360000000000004E-3</v>
      </c>
      <c r="M18" s="22">
        <v>8.3000000000000001E-3</v>
      </c>
      <c r="N18" s="23">
        <v>25.05</v>
      </c>
      <c r="O18" s="23">
        <v>22.74</v>
      </c>
      <c r="P18" s="23">
        <v>25.05</v>
      </c>
      <c r="Q18" s="23">
        <v>22.74</v>
      </c>
      <c r="R18" s="23">
        <v>25.38</v>
      </c>
      <c r="S18" s="23">
        <v>22.74</v>
      </c>
      <c r="T18" s="23">
        <f t="shared" si="0"/>
        <v>24.365526679144551</v>
      </c>
      <c r="U18" s="23">
        <v>26.375290083798802</v>
      </c>
      <c r="V18" s="23">
        <v>27.298468085458698</v>
      </c>
      <c r="W18" s="23">
        <v>24.431248487121699</v>
      </c>
      <c r="X18" s="24">
        <v>6.5118999999999998</v>
      </c>
      <c r="Y18" s="23">
        <v>26.954417625133097</v>
      </c>
      <c r="Z18" s="23">
        <v>26.959461736972699</v>
      </c>
      <c r="AA18" s="23">
        <v>24.857327540834799</v>
      </c>
      <c r="AB18" s="24">
        <v>6.2288000000000006</v>
      </c>
      <c r="AC18" s="25">
        <v>0.95270999999999995</v>
      </c>
      <c r="AD18" s="25">
        <v>0.946523</v>
      </c>
      <c r="AE18" s="25">
        <v>0.96255900000000005</v>
      </c>
      <c r="AF18" s="25">
        <v>0.61139900000000003</v>
      </c>
      <c r="AG18" s="25">
        <v>0.88517199999999996</v>
      </c>
      <c r="AI18" s="168"/>
      <c r="AJ18" s="168"/>
    </row>
    <row r="19" spans="1:36">
      <c r="A19" s="18">
        <v>2</v>
      </c>
      <c r="B19" s="19">
        <v>36582353</v>
      </c>
      <c r="C19" s="20" t="s">
        <v>108</v>
      </c>
      <c r="D19" s="20" t="s">
        <v>72</v>
      </c>
      <c r="E19" s="21" t="s">
        <v>109</v>
      </c>
      <c r="F19" s="18" t="s">
        <v>78</v>
      </c>
      <c r="G19" s="18" t="s">
        <v>74</v>
      </c>
      <c r="H19" s="18">
        <v>-2E-3</v>
      </c>
      <c r="I19" s="18">
        <v>3.7699999999999999E-3</v>
      </c>
      <c r="J19" s="22">
        <v>3.6000000000000001E-5</v>
      </c>
      <c r="K19" s="18">
        <v>-1.7999999999999999E-2</v>
      </c>
      <c r="L19" s="18">
        <v>4.0340000000000003E-3</v>
      </c>
      <c r="M19" s="22">
        <v>1E-10</v>
      </c>
      <c r="N19" s="23">
        <v>32.369999999999997</v>
      </c>
      <c r="O19" s="23">
        <v>34.06</v>
      </c>
      <c r="P19" s="23">
        <v>32.369999999999997</v>
      </c>
      <c r="Q19" s="23">
        <v>34.06</v>
      </c>
      <c r="R19" s="23">
        <v>32.770000000000003</v>
      </c>
      <c r="S19" s="23">
        <v>34.06</v>
      </c>
      <c r="T19" s="23">
        <f t="shared" si="0"/>
        <v>32.870761866773037</v>
      </c>
      <c r="U19" s="23">
        <v>32.045402513966401</v>
      </c>
      <c r="V19" s="23">
        <v>33.007352666445797</v>
      </c>
      <c r="W19" s="23">
        <v>46.208253275818898</v>
      </c>
      <c r="X19" s="24">
        <v>35.730499999999999</v>
      </c>
      <c r="Y19" s="23">
        <v>32.263566453674095</v>
      </c>
      <c r="Z19" s="23">
        <v>33.587775359801398</v>
      </c>
      <c r="AA19" s="23">
        <v>46.605588339382898</v>
      </c>
      <c r="AB19" s="24">
        <v>37.542500000000004</v>
      </c>
      <c r="AC19" s="25">
        <v>0.97740800000000005</v>
      </c>
      <c r="AD19" s="25">
        <v>0.98246599999999995</v>
      </c>
      <c r="AE19" s="25">
        <v>0.97573200000000004</v>
      </c>
      <c r="AF19" s="25">
        <v>0.93277299999999996</v>
      </c>
      <c r="AG19" s="25">
        <v>0.91840299999999997</v>
      </c>
      <c r="AI19" s="168"/>
      <c r="AJ19" s="168"/>
    </row>
    <row r="20" spans="1:36">
      <c r="A20" s="18">
        <v>2</v>
      </c>
      <c r="B20" s="19">
        <v>42958392</v>
      </c>
      <c r="C20" s="20" t="s">
        <v>110</v>
      </c>
      <c r="D20" s="20" t="s">
        <v>81</v>
      </c>
      <c r="E20" s="21" t="s">
        <v>111</v>
      </c>
      <c r="F20" s="18" t="s">
        <v>74</v>
      </c>
      <c r="G20" s="18" t="s">
        <v>75</v>
      </c>
      <c r="H20" s="18">
        <v>1.8669999999999999E-2</v>
      </c>
      <c r="I20" s="18">
        <v>3.594E-3</v>
      </c>
      <c r="J20" s="22">
        <v>1.9999999999999999E-11</v>
      </c>
      <c r="K20" s="18">
        <v>-3.333E-3</v>
      </c>
      <c r="L20" s="18">
        <v>3.8609999999999998E-3</v>
      </c>
      <c r="M20" s="22">
        <v>3.3000000000000002E-2</v>
      </c>
      <c r="N20" s="23">
        <v>41.93</v>
      </c>
      <c r="O20" s="23">
        <v>43.32</v>
      </c>
      <c r="P20" s="23">
        <v>41.93</v>
      </c>
      <c r="Q20" s="23">
        <v>43.32</v>
      </c>
      <c r="R20" s="23">
        <v>42.01</v>
      </c>
      <c r="S20" s="23">
        <v>43.32</v>
      </c>
      <c r="T20" s="23">
        <f t="shared" si="0"/>
        <v>42.341869227700904</v>
      </c>
      <c r="U20" s="23">
        <v>42.4526235335195</v>
      </c>
      <c r="V20" s="23">
        <v>40.998180821463997</v>
      </c>
      <c r="W20" s="23">
        <v>49.771509989997497</v>
      </c>
      <c r="X20" s="24">
        <v>71.744100000000003</v>
      </c>
      <c r="Y20" s="23">
        <v>43.7415689030883</v>
      </c>
      <c r="Z20" s="23">
        <v>41.085734317617799</v>
      </c>
      <c r="AA20" s="23">
        <v>50.780337034936395</v>
      </c>
      <c r="AB20" s="24">
        <v>71.913899999999998</v>
      </c>
      <c r="AC20" s="25">
        <v>0.99785599999999997</v>
      </c>
      <c r="AD20" s="25">
        <v>0.99629999999999996</v>
      </c>
      <c r="AE20" s="25">
        <v>0.99587599999999998</v>
      </c>
      <c r="AF20" s="25">
        <v>0.97549300000000005</v>
      </c>
      <c r="AG20" s="25">
        <v>0.984981</v>
      </c>
      <c r="AI20" s="168"/>
      <c r="AJ20" s="168"/>
    </row>
    <row r="21" spans="1:36">
      <c r="A21" s="18">
        <v>2</v>
      </c>
      <c r="B21" s="19">
        <v>43196731</v>
      </c>
      <c r="C21" s="20" t="s">
        <v>112</v>
      </c>
      <c r="D21" s="20" t="s">
        <v>72</v>
      </c>
      <c r="E21" s="21" t="s">
        <v>113</v>
      </c>
      <c r="F21" s="18" t="s">
        <v>75</v>
      </c>
      <c r="G21" s="18" t="s">
        <v>74</v>
      </c>
      <c r="H21" s="18">
        <v>-6.667E-4</v>
      </c>
      <c r="I21" s="18">
        <v>3.6679999999999998E-3</v>
      </c>
      <c r="J21" s="22">
        <v>5.1999999999999995E-4</v>
      </c>
      <c r="K21" s="18">
        <v>1.933E-2</v>
      </c>
      <c r="L21" s="18">
        <v>3.9110000000000004E-3</v>
      </c>
      <c r="M21" s="22">
        <v>2.5000000000000001E-11</v>
      </c>
      <c r="N21" s="23">
        <v>47.42</v>
      </c>
      <c r="O21" s="23">
        <v>42.68</v>
      </c>
      <c r="P21" s="23">
        <v>47.42</v>
      </c>
      <c r="Q21" s="23">
        <v>42.68</v>
      </c>
      <c r="R21" s="23">
        <v>47.42</v>
      </c>
      <c r="S21" s="23">
        <v>42.68</v>
      </c>
      <c r="T21" s="23">
        <f t="shared" si="0"/>
        <v>46.015496302660239</v>
      </c>
      <c r="U21" s="23">
        <v>44.529794343575404</v>
      </c>
      <c r="V21" s="23">
        <v>46.719246323285802</v>
      </c>
      <c r="W21" s="23">
        <v>63.071752500625102</v>
      </c>
      <c r="X21" s="24">
        <v>71.177800000000005</v>
      </c>
      <c r="Y21" s="23">
        <v>45.817619009584597</v>
      </c>
      <c r="Z21" s="23">
        <v>47.314913039702198</v>
      </c>
      <c r="AA21" s="23">
        <v>63.9093262477314</v>
      </c>
      <c r="AB21" s="24">
        <v>70.215199999999996</v>
      </c>
      <c r="AC21" s="25">
        <v>0.92202600000000001</v>
      </c>
      <c r="AD21" s="25">
        <v>0.998139</v>
      </c>
      <c r="AE21" s="25">
        <v>0.99636499999999995</v>
      </c>
      <c r="AF21" s="25">
        <v>0.98778200000000005</v>
      </c>
      <c r="AG21" s="25">
        <v>0.990506</v>
      </c>
      <c r="AI21" s="168"/>
      <c r="AJ21" s="168"/>
    </row>
    <row r="22" spans="1:36">
      <c r="A22" s="18">
        <v>2</v>
      </c>
      <c r="B22" s="19">
        <v>43381763</v>
      </c>
      <c r="C22" s="20" t="s">
        <v>114</v>
      </c>
      <c r="D22" s="20" t="s">
        <v>81</v>
      </c>
      <c r="E22" s="21" t="s">
        <v>115</v>
      </c>
      <c r="F22" s="18" t="s">
        <v>75</v>
      </c>
      <c r="G22" s="18" t="s">
        <v>74</v>
      </c>
      <c r="H22" s="18">
        <v>1.6670000000000001E-2</v>
      </c>
      <c r="I22" s="18">
        <v>4.1139999999999996E-3</v>
      </c>
      <c r="J22" s="22">
        <v>2.4E-9</v>
      </c>
      <c r="K22" s="18">
        <v>6.667E-4</v>
      </c>
      <c r="L22" s="18">
        <v>4.6950000000000004E-3</v>
      </c>
      <c r="M22" s="22">
        <v>9.1999999999999998E-3</v>
      </c>
      <c r="N22" s="23">
        <v>24.43</v>
      </c>
      <c r="O22" s="23">
        <v>22.59</v>
      </c>
      <c r="P22" s="23">
        <v>24.43</v>
      </c>
      <c r="Q22" s="23">
        <v>22.59</v>
      </c>
      <c r="R22" s="23">
        <v>24.79</v>
      </c>
      <c r="S22" s="23">
        <v>22.59</v>
      </c>
      <c r="T22" s="23">
        <f t="shared" si="0"/>
        <v>23.884791813690896</v>
      </c>
      <c r="U22" s="23">
        <v>24.3632915502793</v>
      </c>
      <c r="V22" s="23">
        <v>24.199001705862798</v>
      </c>
      <c r="W22" s="23">
        <v>24.208999899974902</v>
      </c>
      <c r="X22" s="24">
        <v>3.22763</v>
      </c>
      <c r="Y22" s="23">
        <v>24.548850958466399</v>
      </c>
      <c r="Z22" s="23">
        <v>24.563287605458999</v>
      </c>
      <c r="AA22" s="23">
        <v>24.908300828039902</v>
      </c>
      <c r="AB22" s="24">
        <v>3.05776</v>
      </c>
      <c r="AC22" s="25">
        <v>0.97639100000000001</v>
      </c>
      <c r="AD22" s="25">
        <v>0.98396700000000004</v>
      </c>
      <c r="AE22" s="25">
        <v>0.981379</v>
      </c>
      <c r="AF22" s="25">
        <v>0.93581599999999998</v>
      </c>
      <c r="AG22" s="25">
        <v>0.93415199999999998</v>
      </c>
      <c r="AI22" s="168"/>
      <c r="AJ22" s="168"/>
    </row>
    <row r="23" spans="1:36">
      <c r="A23" s="18">
        <v>2</v>
      </c>
      <c r="B23" s="19">
        <v>46257066</v>
      </c>
      <c r="C23" s="20" t="s">
        <v>116</v>
      </c>
      <c r="D23" s="20" t="s">
        <v>90</v>
      </c>
      <c r="E23" s="21" t="s">
        <v>117</v>
      </c>
      <c r="F23" s="18" t="s">
        <v>78</v>
      </c>
      <c r="G23" s="18" t="s">
        <v>79</v>
      </c>
      <c r="H23" s="18">
        <v>-4.1329999999999999E-2</v>
      </c>
      <c r="I23" s="18">
        <v>3.9610000000000001E-3</v>
      </c>
      <c r="J23" s="22">
        <v>4.3999999999999999E-64</v>
      </c>
      <c r="K23" s="18">
        <v>-1.133E-2</v>
      </c>
      <c r="L23" s="18">
        <v>4.3220000000000003E-3</v>
      </c>
      <c r="M23" s="22">
        <v>4.1000000000000001E-24</v>
      </c>
      <c r="N23" s="23">
        <v>30.01</v>
      </c>
      <c r="O23" s="23">
        <v>27.92</v>
      </c>
      <c r="P23" s="23">
        <v>30.01</v>
      </c>
      <c r="Q23" s="23">
        <v>27.92</v>
      </c>
      <c r="R23" s="23">
        <v>30.46</v>
      </c>
      <c r="S23" s="23">
        <v>27.92</v>
      </c>
      <c r="T23" s="23">
        <f t="shared" si="0"/>
        <v>29.39071461446412</v>
      </c>
      <c r="U23" s="23">
        <v>31.996111801675902</v>
      </c>
      <c r="V23" s="23">
        <v>32.1115466213978</v>
      </c>
      <c r="W23" s="23">
        <v>43.635751300324998</v>
      </c>
      <c r="X23" s="24">
        <v>50.226499999999994</v>
      </c>
      <c r="Y23" s="23">
        <v>34.8842111288604</v>
      </c>
      <c r="Z23" s="23">
        <v>31.630990459057003</v>
      </c>
      <c r="AA23" s="23">
        <v>43.237781045825699</v>
      </c>
      <c r="AB23" s="24">
        <v>50.283100000000005</v>
      </c>
      <c r="AC23" s="25">
        <v>0.71910399999999997</v>
      </c>
      <c r="AD23" s="25">
        <v>0.76336599999999999</v>
      </c>
      <c r="AE23" s="25">
        <v>0.85774700000000004</v>
      </c>
      <c r="AF23" s="25">
        <v>0.55854700000000002</v>
      </c>
      <c r="AG23" s="25">
        <v>0.73997000000000002</v>
      </c>
      <c r="AI23" s="168"/>
      <c r="AJ23" s="168"/>
    </row>
    <row r="24" spans="1:36">
      <c r="A24" s="18">
        <v>2</v>
      </c>
      <c r="B24" s="19">
        <v>108584889</v>
      </c>
      <c r="C24" s="20" t="s">
        <v>118</v>
      </c>
      <c r="D24" s="20" t="s">
        <v>81</v>
      </c>
      <c r="E24" s="21" t="s">
        <v>119</v>
      </c>
      <c r="F24" s="18" t="s">
        <v>79</v>
      </c>
      <c r="G24" s="18" t="s">
        <v>78</v>
      </c>
      <c r="H24" s="18">
        <v>-1.8669999999999999E-2</v>
      </c>
      <c r="I24" s="18">
        <v>3.4099999999999998E-3</v>
      </c>
      <c r="J24" s="22">
        <v>5.9000000000000003E-10</v>
      </c>
      <c r="K24" s="18">
        <v>7.3330000000000001E-3</v>
      </c>
      <c r="L24" s="18">
        <v>3.5699999999999998E-3</v>
      </c>
      <c r="M24" s="22">
        <v>0.44</v>
      </c>
      <c r="N24" s="23">
        <v>43.74</v>
      </c>
      <c r="O24" s="23">
        <v>44.84</v>
      </c>
      <c r="P24" s="23">
        <v>43.74</v>
      </c>
      <c r="Q24" s="23">
        <v>44.84</v>
      </c>
      <c r="R24" s="23">
        <v>43.61</v>
      </c>
      <c r="S24" s="23">
        <v>44.84</v>
      </c>
      <c r="T24" s="23">
        <f t="shared" si="0"/>
        <v>44.065939676597829</v>
      </c>
      <c r="U24" s="23">
        <v>44.155711522346301</v>
      </c>
      <c r="V24" s="23">
        <v>41.451097283868798</v>
      </c>
      <c r="W24" s="23">
        <v>40.655335433858404</v>
      </c>
      <c r="X24" s="24">
        <v>97.678399999999996</v>
      </c>
      <c r="Y24" s="23">
        <v>42.816093982960503</v>
      </c>
      <c r="Z24" s="23">
        <v>42.691619416873401</v>
      </c>
      <c r="AA24" s="23">
        <v>40.764459709618798</v>
      </c>
      <c r="AB24" s="24">
        <v>97.791600000000003</v>
      </c>
      <c r="AC24" s="25">
        <v>0.96659399999999995</v>
      </c>
      <c r="AD24" s="25">
        <v>0.95383099999999998</v>
      </c>
      <c r="AE24" s="25">
        <v>0.90936799999999995</v>
      </c>
      <c r="AF24" s="25">
        <v>0.48224299999999998</v>
      </c>
      <c r="AG24" s="25">
        <v>0.89368599999999998</v>
      </c>
      <c r="AI24" s="168"/>
      <c r="AJ24" s="168"/>
    </row>
    <row r="25" spans="1:36">
      <c r="A25" s="18">
        <v>2</v>
      </c>
      <c r="B25" s="19">
        <v>120552693</v>
      </c>
      <c r="C25" s="20" t="s">
        <v>120</v>
      </c>
      <c r="D25" s="20" t="s">
        <v>81</v>
      </c>
      <c r="E25" s="21" t="s">
        <v>121</v>
      </c>
      <c r="F25" s="18" t="s">
        <v>75</v>
      </c>
      <c r="G25" s="18" t="s">
        <v>78</v>
      </c>
      <c r="H25" s="18">
        <v>-1.533E-2</v>
      </c>
      <c r="I25" s="18">
        <v>3.47E-3</v>
      </c>
      <c r="J25" s="22">
        <v>7.8999999999999996E-10</v>
      </c>
      <c r="K25" s="18">
        <v>6.667E-4</v>
      </c>
      <c r="L25" s="18">
        <v>3.7699999999999999E-3</v>
      </c>
      <c r="M25" s="22">
        <v>1.0999999999999999E-2</v>
      </c>
      <c r="N25" s="23">
        <v>42.66</v>
      </c>
      <c r="O25" s="23">
        <v>43.05</v>
      </c>
      <c r="P25" s="23">
        <v>42.66</v>
      </c>
      <c r="Q25" s="23">
        <v>43.05</v>
      </c>
      <c r="R25" s="23">
        <v>41.96</v>
      </c>
      <c r="S25" s="23">
        <v>43.05</v>
      </c>
      <c r="T25" s="23">
        <f t="shared" si="0"/>
        <v>42.775560430793774</v>
      </c>
      <c r="U25" s="23">
        <v>46.906288337988798</v>
      </c>
      <c r="V25" s="23">
        <v>43.870003974826098</v>
      </c>
      <c r="W25" s="23">
        <v>41.746050587646899</v>
      </c>
      <c r="X25" s="24">
        <v>49.2639</v>
      </c>
      <c r="Y25" s="23">
        <v>45.747875079872202</v>
      </c>
      <c r="Z25" s="23">
        <v>43.119134081885804</v>
      </c>
      <c r="AA25" s="23">
        <v>42.429686422413695</v>
      </c>
      <c r="AB25" s="24">
        <v>50.3964</v>
      </c>
      <c r="AC25" s="25">
        <v>0.77859</v>
      </c>
      <c r="AD25" s="25">
        <v>0.79311399999999999</v>
      </c>
      <c r="AE25" s="25">
        <v>0.95454899999999998</v>
      </c>
      <c r="AF25" s="25">
        <v>0.59983699999999995</v>
      </c>
      <c r="AG25" s="25">
        <v>0.83898399999999995</v>
      </c>
      <c r="AI25" s="168"/>
      <c r="AJ25" s="168"/>
    </row>
    <row r="26" spans="1:36">
      <c r="A26" s="18">
        <v>2</v>
      </c>
      <c r="B26" s="19">
        <v>157487943</v>
      </c>
      <c r="C26" s="20" t="s">
        <v>122</v>
      </c>
      <c r="D26" s="20" t="s">
        <v>81</v>
      </c>
      <c r="E26" s="21" t="s">
        <v>123</v>
      </c>
      <c r="F26" s="18" t="s">
        <v>79</v>
      </c>
      <c r="G26" s="18" t="s">
        <v>74</v>
      </c>
      <c r="H26" s="18">
        <v>2.2669999999999999E-2</v>
      </c>
      <c r="I26" s="18">
        <v>5.7949999999999998E-3</v>
      </c>
      <c r="J26" s="22">
        <v>7.5E-12</v>
      </c>
      <c r="K26" s="18">
        <v>1.0670000000000001E-2</v>
      </c>
      <c r="L26" s="18">
        <v>6.2179999999999996E-3</v>
      </c>
      <c r="M26" s="22">
        <v>1.1999999999999999E-6</v>
      </c>
      <c r="N26" s="23">
        <v>10.67</v>
      </c>
      <c r="O26" s="23">
        <v>9.5500000000000007</v>
      </c>
      <c r="P26" s="23">
        <v>10.67</v>
      </c>
      <c r="Q26" s="23">
        <v>9.5500000000000007</v>
      </c>
      <c r="R26" s="23">
        <v>11.33</v>
      </c>
      <c r="S26" s="23">
        <v>9.5500000000000007</v>
      </c>
      <c r="T26" s="23">
        <f t="shared" si="0"/>
        <v>10.338134147464025</v>
      </c>
      <c r="U26" s="23">
        <v>11.4708636173184</v>
      </c>
      <c r="V26" s="23">
        <v>10.497859506458999</v>
      </c>
      <c r="W26" s="23">
        <v>4.0620531507876905</v>
      </c>
      <c r="X26" s="24">
        <v>0.169875</v>
      </c>
      <c r="Y26" s="23">
        <v>10.410951277955199</v>
      </c>
      <c r="Z26" s="23">
        <v>10.287048970223299</v>
      </c>
      <c r="AA26" s="23">
        <v>3.8823731964609802</v>
      </c>
      <c r="AB26" s="24">
        <v>0.11325</v>
      </c>
      <c r="AC26" s="25">
        <v>0.84916700000000001</v>
      </c>
      <c r="AD26" s="25">
        <v>0.79349899999999995</v>
      </c>
      <c r="AE26" s="25">
        <v>0.97524100000000002</v>
      </c>
      <c r="AF26" s="25">
        <v>0.46939799999999998</v>
      </c>
      <c r="AG26" s="25">
        <v>0.80462900000000004</v>
      </c>
      <c r="AI26" s="168"/>
      <c r="AJ26" s="168"/>
    </row>
    <row r="27" spans="1:36">
      <c r="A27" s="18">
        <v>2</v>
      </c>
      <c r="B27" s="19">
        <v>159712765</v>
      </c>
      <c r="C27" s="20" t="s">
        <v>124</v>
      </c>
      <c r="D27" s="20" t="s">
        <v>81</v>
      </c>
      <c r="E27" s="21" t="s">
        <v>125</v>
      </c>
      <c r="F27" s="18" t="s">
        <v>79</v>
      </c>
      <c r="G27" s="18" t="s">
        <v>78</v>
      </c>
      <c r="H27" s="18">
        <v>-1.0670000000000001E-2</v>
      </c>
      <c r="I27" s="18">
        <v>3.5590000000000001E-3</v>
      </c>
      <c r="J27" s="22">
        <v>1.0000000000000001E-9</v>
      </c>
      <c r="K27" s="18">
        <v>-8.6669999999999994E-3</v>
      </c>
      <c r="L27" s="18">
        <v>4.1029999999999999E-3</v>
      </c>
      <c r="M27" s="22">
        <v>3.7000000000000002E-6</v>
      </c>
      <c r="N27" s="23">
        <v>37.15</v>
      </c>
      <c r="O27" s="23">
        <v>43.02</v>
      </c>
      <c r="P27" s="23">
        <v>37.15</v>
      </c>
      <c r="Q27" s="23">
        <v>43.02</v>
      </c>
      <c r="R27" s="23">
        <v>37.46</v>
      </c>
      <c r="S27" s="23">
        <v>43.02</v>
      </c>
      <c r="T27" s="23">
        <f t="shared" si="0"/>
        <v>38.889332637844802</v>
      </c>
      <c r="U27" s="23">
        <v>37.772755516759702</v>
      </c>
      <c r="V27" s="23">
        <v>37.622123815833</v>
      </c>
      <c r="W27" s="23">
        <v>44.489663853463298</v>
      </c>
      <c r="X27" s="24">
        <v>39.411099999999998</v>
      </c>
      <c r="Y27" s="23">
        <v>38.312136368477098</v>
      </c>
      <c r="Z27" s="23">
        <v>36.592336699751797</v>
      </c>
      <c r="AA27" s="23">
        <v>44.737187329854798</v>
      </c>
      <c r="AB27" s="24">
        <v>40.770099999999999</v>
      </c>
      <c r="AC27" s="25">
        <v>0.98961200000000005</v>
      </c>
      <c r="AD27" s="25">
        <v>0.987348</v>
      </c>
      <c r="AE27" s="25">
        <v>0.97928099999999996</v>
      </c>
      <c r="AF27" s="25">
        <v>0.96539200000000003</v>
      </c>
      <c r="AG27" s="25">
        <v>0.92462800000000001</v>
      </c>
      <c r="AI27" s="168"/>
      <c r="AJ27" s="168"/>
    </row>
    <row r="28" spans="1:36">
      <c r="A28" s="18">
        <v>2</v>
      </c>
      <c r="B28" s="19">
        <v>168906638</v>
      </c>
      <c r="C28" s="20" t="s">
        <v>126</v>
      </c>
      <c r="D28" s="20" t="s">
        <v>72</v>
      </c>
      <c r="E28" s="21" t="s">
        <v>127</v>
      </c>
      <c r="F28" s="18" t="s">
        <v>79</v>
      </c>
      <c r="G28" s="18" t="s">
        <v>78</v>
      </c>
      <c r="H28" s="18">
        <v>2.733E-2</v>
      </c>
      <c r="I28" s="18">
        <v>3.62E-3</v>
      </c>
      <c r="J28" s="22">
        <v>1.4E-3</v>
      </c>
      <c r="K28" s="18">
        <v>-3.8670000000000003E-2</v>
      </c>
      <c r="L28" s="18">
        <v>4.1380000000000002E-3</v>
      </c>
      <c r="M28" s="22">
        <v>2.2999999999999999E-16</v>
      </c>
      <c r="N28" s="23">
        <v>29.97</v>
      </c>
      <c r="O28" s="23">
        <v>30.17</v>
      </c>
      <c r="P28" s="23">
        <v>29.97</v>
      </c>
      <c r="Q28" s="23">
        <v>30.17</v>
      </c>
      <c r="R28" s="23">
        <v>29.92</v>
      </c>
      <c r="S28" s="23">
        <v>30.17</v>
      </c>
      <c r="T28" s="23">
        <f t="shared" si="0"/>
        <v>30.029261759381427</v>
      </c>
      <c r="U28" s="23">
        <v>31.139774441340702</v>
      </c>
      <c r="V28" s="23">
        <v>30.514295727061903</v>
      </c>
      <c r="W28" s="23">
        <v>15.477635083770899</v>
      </c>
      <c r="X28" s="24">
        <v>3.9070999999999896</v>
      </c>
      <c r="Y28" s="23">
        <v>29.115872257720898</v>
      </c>
      <c r="Z28" s="23">
        <v>29.079011290322498</v>
      </c>
      <c r="AA28" s="23">
        <v>15.575016515426398</v>
      </c>
      <c r="AB28" s="24">
        <v>3.4541000000000004</v>
      </c>
      <c r="AC28" s="25">
        <v>0.99562399999999995</v>
      </c>
      <c r="AD28" s="25">
        <v>0.99807299999999999</v>
      </c>
      <c r="AE28" s="25">
        <v>0.99996600000000002</v>
      </c>
      <c r="AF28" s="25">
        <v>0.98713300000000004</v>
      </c>
      <c r="AG28" s="25">
        <v>0.99494400000000005</v>
      </c>
      <c r="AI28" s="168"/>
      <c r="AJ28" s="168"/>
    </row>
    <row r="29" spans="1:36">
      <c r="A29" s="18">
        <v>2</v>
      </c>
      <c r="B29" s="19">
        <v>190979104</v>
      </c>
      <c r="C29" s="20" t="s">
        <v>128</v>
      </c>
      <c r="D29" s="20" t="s">
        <v>81</v>
      </c>
      <c r="E29" s="21" t="s">
        <v>129</v>
      </c>
      <c r="F29" s="18" t="s">
        <v>74</v>
      </c>
      <c r="G29" s="18" t="s">
        <v>75</v>
      </c>
      <c r="H29" s="18">
        <v>1.7999999999999999E-2</v>
      </c>
      <c r="I29" s="18">
        <v>4.1029999999999999E-3</v>
      </c>
      <c r="J29" s="22">
        <v>3E-11</v>
      </c>
      <c r="K29" s="18">
        <v>2E-3</v>
      </c>
      <c r="L29" s="18">
        <v>4.5919999999999997E-3</v>
      </c>
      <c r="M29" s="22">
        <v>1.1000000000000001E-3</v>
      </c>
      <c r="N29" s="23">
        <v>25.9</v>
      </c>
      <c r="O29" s="23">
        <v>24.88</v>
      </c>
      <c r="P29" s="23">
        <v>25.9</v>
      </c>
      <c r="Q29" s="23">
        <v>24.88</v>
      </c>
      <c r="R29" s="23">
        <v>26.49</v>
      </c>
      <c r="S29" s="23">
        <v>24.88</v>
      </c>
      <c r="T29" s="23">
        <f t="shared" si="0"/>
        <v>25.59776502715474</v>
      </c>
      <c r="U29" s="23">
        <v>25.377642458100503</v>
      </c>
      <c r="V29" s="23">
        <v>26.228029662139701</v>
      </c>
      <c r="W29" s="23">
        <v>19.4193006876719</v>
      </c>
      <c r="X29" s="24">
        <v>48.414499999999997</v>
      </c>
      <c r="Y29" s="23">
        <v>24.304537113951</v>
      </c>
      <c r="Z29" s="23">
        <v>25.889625099255497</v>
      </c>
      <c r="AA29" s="23">
        <v>19.671545735027198</v>
      </c>
      <c r="AB29" s="24">
        <v>48.697600000000001</v>
      </c>
      <c r="AC29" s="25">
        <v>0.978796</v>
      </c>
      <c r="AD29" s="25">
        <v>0.97099999999999997</v>
      </c>
      <c r="AE29" s="25">
        <v>0.98836400000000002</v>
      </c>
      <c r="AF29" s="25">
        <v>0.89516600000000002</v>
      </c>
      <c r="AG29" s="25">
        <v>0.95133999999999996</v>
      </c>
      <c r="AI29" s="168"/>
      <c r="AJ29" s="168"/>
    </row>
    <row r="30" spans="1:36">
      <c r="A30" s="18">
        <v>2</v>
      </c>
      <c r="B30" s="19">
        <v>226154745</v>
      </c>
      <c r="C30" s="20" t="s">
        <v>130</v>
      </c>
      <c r="D30" s="20" t="s">
        <v>81</v>
      </c>
      <c r="E30" s="21" t="s">
        <v>131</v>
      </c>
      <c r="F30" s="18" t="s">
        <v>79</v>
      </c>
      <c r="G30" s="18" t="s">
        <v>78</v>
      </c>
      <c r="H30" s="18">
        <v>2.6669999999999999E-2</v>
      </c>
      <c r="I30" s="18">
        <v>4.1310000000000001E-3</v>
      </c>
      <c r="J30" s="22">
        <v>2.7000000000000001E-15</v>
      </c>
      <c r="K30" s="18">
        <v>-7.3330000000000001E-3</v>
      </c>
      <c r="L30" s="18">
        <v>4.4580000000000002E-3</v>
      </c>
      <c r="M30" s="22">
        <v>6.5000000000000002E-2</v>
      </c>
      <c r="N30" s="23">
        <v>22.46</v>
      </c>
      <c r="O30" s="23">
        <v>23.92</v>
      </c>
      <c r="P30" s="23">
        <v>22.46</v>
      </c>
      <c r="Q30" s="23">
        <v>23.92</v>
      </c>
      <c r="R30" s="23">
        <v>22.63</v>
      </c>
      <c r="S30" s="23">
        <v>23.92</v>
      </c>
      <c r="T30" s="23">
        <f t="shared" si="0"/>
        <v>22.892610843484402</v>
      </c>
      <c r="U30" s="23">
        <v>22.208073254189902</v>
      </c>
      <c r="V30" s="23">
        <v>22.317599221596502</v>
      </c>
      <c r="W30" s="23">
        <v>18.833075281320298</v>
      </c>
      <c r="X30" s="24">
        <v>3.7938800000000001</v>
      </c>
      <c r="Y30" s="23">
        <v>21.939693929712401</v>
      </c>
      <c r="Z30" s="23">
        <v>23.6308282382134</v>
      </c>
      <c r="AA30" s="23">
        <v>19.3399364224137</v>
      </c>
      <c r="AB30" s="24">
        <v>4.2468899999999996</v>
      </c>
      <c r="AC30" s="25">
        <v>0.99966900000000003</v>
      </c>
      <c r="AD30" s="25">
        <v>0.99967799999999996</v>
      </c>
      <c r="AE30" s="25">
        <v>0.99058100000000004</v>
      </c>
      <c r="AF30" s="25">
        <v>0.99826800000000004</v>
      </c>
      <c r="AG30" s="25">
        <v>0.97255599999999998</v>
      </c>
      <c r="AI30" s="168"/>
      <c r="AJ30" s="168"/>
    </row>
    <row r="31" spans="1:36">
      <c r="A31" s="18">
        <v>3</v>
      </c>
      <c r="B31" s="19">
        <v>14245650</v>
      </c>
      <c r="C31" s="20" t="s">
        <v>132</v>
      </c>
      <c r="D31" s="20" t="s">
        <v>72</v>
      </c>
      <c r="E31" s="21" t="s">
        <v>133</v>
      </c>
      <c r="F31" s="18" t="s">
        <v>74</v>
      </c>
      <c r="G31" s="18" t="s">
        <v>75</v>
      </c>
      <c r="H31" s="18">
        <v>-9.3329999999999993E-3</v>
      </c>
      <c r="I31" s="18">
        <v>4.6430000000000004E-3</v>
      </c>
      <c r="J31" s="22">
        <v>0.23</v>
      </c>
      <c r="K31" s="18">
        <v>2.6669999999999999E-2</v>
      </c>
      <c r="L31" s="18">
        <v>4.6629999999999996E-3</v>
      </c>
      <c r="M31" s="22">
        <v>5.2999999999999998E-11</v>
      </c>
      <c r="N31" s="23">
        <v>21.45</v>
      </c>
      <c r="O31" s="23">
        <v>22.55</v>
      </c>
      <c r="P31" s="23">
        <v>21.45</v>
      </c>
      <c r="Q31" s="23">
        <v>22.55</v>
      </c>
      <c r="R31" s="23">
        <v>22.16</v>
      </c>
      <c r="S31" s="23">
        <v>22.55</v>
      </c>
      <c r="T31" s="23">
        <f t="shared" si="0"/>
        <v>21.775939676597833</v>
      </c>
      <c r="U31" s="23">
        <v>21.774015502793201</v>
      </c>
      <c r="V31" s="23">
        <v>22.045219758198002</v>
      </c>
      <c r="W31" s="23">
        <v>20.484239722430601</v>
      </c>
      <c r="X31" s="24">
        <v>4.9263899999999996</v>
      </c>
      <c r="Y31" s="23">
        <v>20.2324114483493</v>
      </c>
      <c r="Z31" s="23">
        <v>22.500706662531002</v>
      </c>
      <c r="AA31" s="23">
        <v>21.0567184777676</v>
      </c>
      <c r="AB31" s="24">
        <v>4.41676</v>
      </c>
      <c r="AC31" s="25">
        <v>0.98503300000000005</v>
      </c>
      <c r="AD31" s="25">
        <v>0.99256</v>
      </c>
      <c r="AE31" s="25">
        <v>0.99455700000000002</v>
      </c>
      <c r="AF31" s="25">
        <v>0.96545599999999998</v>
      </c>
      <c r="AG31" s="25">
        <v>0.97270299999999998</v>
      </c>
      <c r="AI31" s="168"/>
      <c r="AJ31" s="168"/>
    </row>
    <row r="32" spans="1:36">
      <c r="A32" s="18">
        <v>3</v>
      </c>
      <c r="B32" s="19">
        <v>14849148</v>
      </c>
      <c r="C32" s="20" t="s">
        <v>134</v>
      </c>
      <c r="D32" s="20" t="s">
        <v>72</v>
      </c>
      <c r="E32" s="21" t="s">
        <v>135</v>
      </c>
      <c r="F32" s="18" t="s">
        <v>78</v>
      </c>
      <c r="G32" s="18" t="s">
        <v>79</v>
      </c>
      <c r="H32" s="18">
        <v>1.333E-3</v>
      </c>
      <c r="I32" s="18">
        <v>3.6289999999999998E-3</v>
      </c>
      <c r="J32" s="22">
        <v>1.6000000000000001E-3</v>
      </c>
      <c r="K32" s="18">
        <v>-1.8669999999999999E-2</v>
      </c>
      <c r="L32" s="18">
        <v>4.0299999999999997E-3</v>
      </c>
      <c r="M32" s="22">
        <v>1.0999999999999999E-9</v>
      </c>
      <c r="N32" s="23">
        <v>47.47</v>
      </c>
      <c r="O32" s="23">
        <v>47.57</v>
      </c>
      <c r="P32" s="23">
        <v>47.47</v>
      </c>
      <c r="Q32" s="23">
        <v>47.57</v>
      </c>
      <c r="R32" s="23">
        <v>47.07</v>
      </c>
      <c r="S32" s="23">
        <v>47.57</v>
      </c>
      <c r="T32" s="23">
        <f t="shared" si="0"/>
        <v>47.499630879690713</v>
      </c>
      <c r="U32" s="23">
        <v>48.964290432960802</v>
      </c>
      <c r="V32" s="23">
        <v>47.4164836369658</v>
      </c>
      <c r="W32" s="23">
        <v>51.930987109277304</v>
      </c>
      <c r="X32" s="24">
        <v>73.159700000000001</v>
      </c>
      <c r="Y32" s="23">
        <v>49.951347390841299</v>
      </c>
      <c r="Z32" s="23">
        <v>46.8599301240694</v>
      </c>
      <c r="AA32" s="23">
        <v>52.469615335753097</v>
      </c>
      <c r="AB32" s="24">
        <v>71.800699999999992</v>
      </c>
      <c r="AC32" s="25">
        <v>0.94110300000000002</v>
      </c>
      <c r="AD32" s="25">
        <v>0.96944200000000003</v>
      </c>
      <c r="AE32" s="25">
        <v>0.97767099999999996</v>
      </c>
      <c r="AF32" s="25">
        <v>0.85908600000000002</v>
      </c>
      <c r="AG32" s="25">
        <v>0.90865099999999999</v>
      </c>
      <c r="AI32" s="168"/>
      <c r="AJ32" s="168"/>
    </row>
    <row r="33" spans="1:36">
      <c r="A33" s="18">
        <v>3</v>
      </c>
      <c r="B33" s="19">
        <v>46905597</v>
      </c>
      <c r="C33" s="20" t="s">
        <v>136</v>
      </c>
      <c r="D33" s="20" t="s">
        <v>81</v>
      </c>
      <c r="E33" s="21" t="s">
        <v>137</v>
      </c>
      <c r="F33" s="18" t="s">
        <v>79</v>
      </c>
      <c r="G33" s="18" t="s">
        <v>75</v>
      </c>
      <c r="H33" s="18">
        <v>1.2E-2</v>
      </c>
      <c r="I33" s="18">
        <v>3.7069999999999998E-3</v>
      </c>
      <c r="J33" s="22">
        <v>4.6999999999999999E-11</v>
      </c>
      <c r="K33" s="18">
        <v>0.01</v>
      </c>
      <c r="L33" s="18">
        <v>4.1419999999999998E-3</v>
      </c>
      <c r="M33" s="22">
        <v>1.4000000000000001E-7</v>
      </c>
      <c r="N33" s="23">
        <v>37.92</v>
      </c>
      <c r="O33" s="23">
        <v>35.17</v>
      </c>
      <c r="P33" s="23">
        <v>37.92</v>
      </c>
      <c r="Q33" s="23">
        <v>35.17</v>
      </c>
      <c r="R33" s="23">
        <v>38.049999999999997</v>
      </c>
      <c r="S33" s="23">
        <v>35.17</v>
      </c>
      <c r="T33" s="23">
        <f t="shared" si="0"/>
        <v>37.105150808505421</v>
      </c>
      <c r="U33" s="23">
        <v>38.0687937150838</v>
      </c>
      <c r="V33" s="23">
        <v>38.138897201059905</v>
      </c>
      <c r="W33" s="23">
        <v>49.806852038009403</v>
      </c>
      <c r="X33" s="24">
        <v>58.267299999999999</v>
      </c>
      <c r="Y33" s="23">
        <v>37.840842172523899</v>
      </c>
      <c r="Z33" s="23">
        <v>39.488859838709601</v>
      </c>
      <c r="AA33" s="23">
        <v>50.156120893829403</v>
      </c>
      <c r="AB33" s="24">
        <v>57.927499999999995</v>
      </c>
      <c r="AC33" s="25">
        <v>0.94441699999999995</v>
      </c>
      <c r="AD33" s="25">
        <v>0.93352999999999997</v>
      </c>
      <c r="AE33" s="25">
        <v>0.94418400000000002</v>
      </c>
      <c r="AF33" s="25">
        <v>0.519899</v>
      </c>
      <c r="AG33" s="25">
        <v>0.90789699999999995</v>
      </c>
      <c r="AI33" s="168"/>
      <c r="AJ33" s="168"/>
    </row>
    <row r="34" spans="1:36">
      <c r="A34" s="18">
        <v>3</v>
      </c>
      <c r="B34" s="19">
        <v>123346931</v>
      </c>
      <c r="C34" s="20" t="s">
        <v>138</v>
      </c>
      <c r="D34" s="20" t="s">
        <v>81</v>
      </c>
      <c r="E34" s="21" t="s">
        <v>139</v>
      </c>
      <c r="F34" s="18" t="s">
        <v>74</v>
      </c>
      <c r="G34" s="18" t="s">
        <v>75</v>
      </c>
      <c r="H34" s="18">
        <v>5.6669999999999998E-2</v>
      </c>
      <c r="I34" s="18">
        <v>4.0270000000000002E-3</v>
      </c>
      <c r="J34" s="22">
        <v>4.1999999999999995E-53</v>
      </c>
      <c r="K34" s="18">
        <v>-2.5329999999999998E-2</v>
      </c>
      <c r="L34" s="18">
        <v>4.169E-3</v>
      </c>
      <c r="M34" s="22">
        <v>0.32</v>
      </c>
      <c r="N34" s="23">
        <v>23.76</v>
      </c>
      <c r="O34" s="23">
        <v>21.13</v>
      </c>
      <c r="P34" s="23">
        <v>23.76</v>
      </c>
      <c r="Q34" s="23">
        <v>21.13</v>
      </c>
      <c r="R34" s="23">
        <v>24.61</v>
      </c>
      <c r="S34" s="23">
        <v>21.13</v>
      </c>
      <c r="T34" s="23">
        <f t="shared" si="0"/>
        <v>22.980707864134271</v>
      </c>
      <c r="U34" s="23">
        <v>23.744932611731802</v>
      </c>
      <c r="V34" s="23">
        <v>24.562472060284801</v>
      </c>
      <c r="W34" s="23">
        <v>23.090100750187499</v>
      </c>
      <c r="X34" s="24">
        <v>0.169875</v>
      </c>
      <c r="Y34" s="23">
        <v>23.220989243876399</v>
      </c>
      <c r="Z34" s="23">
        <v>24.063103635235699</v>
      </c>
      <c r="AA34" s="23">
        <v>22.410915301724099</v>
      </c>
      <c r="AB34" s="24">
        <v>0.11325</v>
      </c>
      <c r="AC34" s="25">
        <v>0.97540499999999997</v>
      </c>
      <c r="AD34" s="25">
        <v>0.99971699999999997</v>
      </c>
      <c r="AE34" s="25">
        <v>0.99986200000000003</v>
      </c>
      <c r="AF34" s="25">
        <v>0.99909800000000004</v>
      </c>
      <c r="AG34" s="25">
        <v>0.99960899999999997</v>
      </c>
      <c r="AI34" s="168"/>
      <c r="AJ34" s="168"/>
    </row>
    <row r="35" spans="1:36">
      <c r="A35" s="18">
        <v>3</v>
      </c>
      <c r="B35" s="19">
        <v>123406864</v>
      </c>
      <c r="C35" s="20" t="s">
        <v>140</v>
      </c>
      <c r="D35" s="20" t="s">
        <v>72</v>
      </c>
      <c r="E35" s="21" t="s">
        <v>139</v>
      </c>
      <c r="F35" s="18" t="s">
        <v>75</v>
      </c>
      <c r="G35" s="18" t="s">
        <v>79</v>
      </c>
      <c r="H35" s="18">
        <v>-9.3329999999999993E-3</v>
      </c>
      <c r="I35" s="18">
        <v>3.9849999999999998E-3</v>
      </c>
      <c r="J35" s="22">
        <v>1.9000000000000001E-15</v>
      </c>
      <c r="K35" s="18">
        <v>-2.5329999999999998E-2</v>
      </c>
      <c r="L35" s="18">
        <v>4.5009999999999998E-3</v>
      </c>
      <c r="M35" s="22">
        <v>1.2000000000000001E-19</v>
      </c>
      <c r="N35" s="23">
        <v>26.71</v>
      </c>
      <c r="O35" s="23">
        <v>26.84</v>
      </c>
      <c r="P35" s="23">
        <v>26.71</v>
      </c>
      <c r="Q35" s="23">
        <v>26.84</v>
      </c>
      <c r="R35" s="23">
        <v>25.65</v>
      </c>
      <c r="S35" s="23">
        <v>26.84</v>
      </c>
      <c r="T35" s="23">
        <f t="shared" si="0"/>
        <v>26.748520143597926</v>
      </c>
      <c r="U35" s="23">
        <v>24.964946717877002</v>
      </c>
      <c r="V35" s="23">
        <v>25.282839350778403</v>
      </c>
      <c r="W35" s="23">
        <v>34.718190960239994</v>
      </c>
      <c r="X35" s="24">
        <v>41.223100000000002</v>
      </c>
      <c r="Y35" s="23">
        <v>25.610265495207603</v>
      </c>
      <c r="Z35" s="23">
        <v>26.368535570719597</v>
      </c>
      <c r="AA35" s="23">
        <v>34.854939110707797</v>
      </c>
      <c r="AB35" s="24">
        <v>40.430399999999999</v>
      </c>
      <c r="AC35" s="25">
        <v>0.95680100000000001</v>
      </c>
      <c r="AD35" s="25">
        <v>0.95014399999999999</v>
      </c>
      <c r="AE35" s="25">
        <v>0.97960599999999998</v>
      </c>
      <c r="AF35" s="25">
        <v>0.904308</v>
      </c>
      <c r="AG35" s="25">
        <v>0.94474100000000005</v>
      </c>
      <c r="AI35" s="168"/>
      <c r="AJ35" s="168"/>
    </row>
    <row r="36" spans="1:36">
      <c r="A36" s="18">
        <v>3</v>
      </c>
      <c r="B36" s="19">
        <v>141409962</v>
      </c>
      <c r="C36" s="20" t="s">
        <v>141</v>
      </c>
      <c r="D36" s="20" t="s">
        <v>72</v>
      </c>
      <c r="E36" s="21" t="s">
        <v>142</v>
      </c>
      <c r="F36" s="18" t="s">
        <v>75</v>
      </c>
      <c r="G36" s="18" t="s">
        <v>74</v>
      </c>
      <c r="H36" s="18">
        <v>6.667E-4</v>
      </c>
      <c r="I36" s="18">
        <v>3.627E-3</v>
      </c>
      <c r="J36" s="22">
        <v>1.2999999999999999E-5</v>
      </c>
      <c r="K36" s="18">
        <v>2.0670000000000001E-2</v>
      </c>
      <c r="L36" s="18">
        <v>4.0759999999999998E-3</v>
      </c>
      <c r="M36" s="22">
        <v>2.2999999999999999E-12</v>
      </c>
      <c r="N36" s="23">
        <v>34.32</v>
      </c>
      <c r="O36" s="23">
        <v>33.700000000000003</v>
      </c>
      <c r="P36" s="23">
        <v>34.32</v>
      </c>
      <c r="Q36" s="23">
        <v>33.700000000000003</v>
      </c>
      <c r="R36" s="23">
        <v>34.71</v>
      </c>
      <c r="S36" s="23">
        <v>33.700000000000003</v>
      </c>
      <c r="T36" s="23">
        <f t="shared" si="0"/>
        <v>34.136288545917587</v>
      </c>
      <c r="U36" s="23">
        <v>34.146948184357498</v>
      </c>
      <c r="V36" s="23">
        <v>32.236805929115597</v>
      </c>
      <c r="W36" s="23">
        <v>17.278726244060998</v>
      </c>
      <c r="X36" s="24">
        <v>0.22650100000000001</v>
      </c>
      <c r="Y36" s="23">
        <v>33.663680191693203</v>
      </c>
      <c r="Z36" s="23">
        <v>31.680151004962699</v>
      </c>
      <c r="AA36" s="23">
        <v>17.724150850725902</v>
      </c>
      <c r="AB36" s="24">
        <v>0.33975099999999997</v>
      </c>
      <c r="AC36" s="25">
        <v>0.96541299999999997</v>
      </c>
      <c r="AD36" s="25">
        <v>0.96566799999999997</v>
      </c>
      <c r="AE36" s="25">
        <v>0.98692999999999997</v>
      </c>
      <c r="AF36" s="25">
        <v>0.94329600000000002</v>
      </c>
      <c r="AG36" s="25">
        <v>0.97231800000000002</v>
      </c>
      <c r="AI36" s="168"/>
      <c r="AJ36" s="168"/>
    </row>
    <row r="37" spans="1:36">
      <c r="A37" s="18">
        <v>3</v>
      </c>
      <c r="B37" s="19">
        <v>142404999</v>
      </c>
      <c r="C37" s="20" t="s">
        <v>143</v>
      </c>
      <c r="D37" s="20" t="s">
        <v>81</v>
      </c>
      <c r="E37" s="21" t="s">
        <v>144</v>
      </c>
      <c r="F37" s="18" t="s">
        <v>79</v>
      </c>
      <c r="G37" s="18" t="s">
        <v>78</v>
      </c>
      <c r="H37" s="18">
        <v>2.1999999999999999E-2</v>
      </c>
      <c r="I37" s="18">
        <v>5.1989999999999996E-3</v>
      </c>
      <c r="J37" s="22">
        <v>7.4000000000000003E-11</v>
      </c>
      <c r="K37" s="18">
        <v>4.0000000000000001E-3</v>
      </c>
      <c r="L37" s="18">
        <v>5.4900000000000001E-3</v>
      </c>
      <c r="M37" s="22">
        <v>1.7000000000000001E-4</v>
      </c>
      <c r="N37" s="23">
        <v>13.57</v>
      </c>
      <c r="O37" s="23">
        <v>11.55</v>
      </c>
      <c r="P37" s="23">
        <v>13.57</v>
      </c>
      <c r="Q37" s="23">
        <v>11.55</v>
      </c>
      <c r="R37" s="23">
        <v>14.06</v>
      </c>
      <c r="S37" s="23">
        <v>11.55</v>
      </c>
      <c r="T37" s="23">
        <f t="shared" si="0"/>
        <v>12.971456230247616</v>
      </c>
      <c r="U37" s="23">
        <v>11.836456284916199</v>
      </c>
      <c r="V37" s="23">
        <v>13.220009175223499</v>
      </c>
      <c r="W37" s="23">
        <v>10.375455913978399</v>
      </c>
      <c r="X37" s="24">
        <v>8.1540199999999992</v>
      </c>
      <c r="Y37" s="23">
        <v>13.618159424920101</v>
      </c>
      <c r="Z37" s="23">
        <v>12.929789602977602</v>
      </c>
      <c r="AA37" s="23">
        <v>10.114162216424601</v>
      </c>
      <c r="AB37" s="24">
        <v>7.7576400000000003</v>
      </c>
      <c r="AC37" s="25">
        <v>0.97668299999999997</v>
      </c>
      <c r="AD37" s="25">
        <v>0.96930000000000005</v>
      </c>
      <c r="AE37" s="25">
        <v>0.98176300000000005</v>
      </c>
      <c r="AF37" s="25">
        <v>0.90829800000000005</v>
      </c>
      <c r="AG37" s="25">
        <v>0.939828</v>
      </c>
      <c r="AI37" s="168"/>
      <c r="AJ37" s="168"/>
    </row>
    <row r="38" spans="1:36">
      <c r="A38" s="18">
        <v>3</v>
      </c>
      <c r="B38" s="19">
        <v>157077679</v>
      </c>
      <c r="C38" s="20" t="s">
        <v>145</v>
      </c>
      <c r="D38" s="20" t="s">
        <v>81</v>
      </c>
      <c r="E38" s="21" t="s">
        <v>146</v>
      </c>
      <c r="F38" s="18" t="s">
        <v>74</v>
      </c>
      <c r="G38" s="18" t="s">
        <v>75</v>
      </c>
      <c r="H38" s="18">
        <v>-5.6000000000000001E-2</v>
      </c>
      <c r="I38" s="18">
        <v>3.6389999999999999E-3</v>
      </c>
      <c r="J38" s="22">
        <v>4.2999999999999999E-99</v>
      </c>
      <c r="K38" s="18">
        <v>4.0000000000000001E-3</v>
      </c>
      <c r="L38" s="18">
        <v>3.9690000000000003E-3</v>
      </c>
      <c r="M38" s="22">
        <v>1.2999999999999999E-16</v>
      </c>
      <c r="N38" s="23">
        <v>40.270000000000003</v>
      </c>
      <c r="O38" s="23">
        <v>33.51</v>
      </c>
      <c r="P38" s="23">
        <v>40.270000000000003</v>
      </c>
      <c r="Q38" s="23">
        <v>33.51</v>
      </c>
      <c r="R38" s="23">
        <v>40.4</v>
      </c>
      <c r="S38" s="23">
        <v>33.51</v>
      </c>
      <c r="T38" s="23">
        <f t="shared" si="0"/>
        <v>38.266952532907858</v>
      </c>
      <c r="U38" s="23">
        <v>40.074213407821205</v>
      </c>
      <c r="V38" s="23">
        <v>40.1183629181848</v>
      </c>
      <c r="W38" s="23">
        <v>43.406426744186</v>
      </c>
      <c r="X38" s="24">
        <v>69.648899999999998</v>
      </c>
      <c r="Y38" s="23">
        <v>39.489026677316204</v>
      </c>
      <c r="Z38" s="23">
        <v>39.907696997518599</v>
      </c>
      <c r="AA38" s="23">
        <v>42.141420814428301</v>
      </c>
      <c r="AB38" s="24">
        <v>69.025999999999996</v>
      </c>
      <c r="AC38" s="25">
        <v>0.96396899999999996</v>
      </c>
      <c r="AD38" s="25">
        <v>0.96246299999999996</v>
      </c>
      <c r="AE38" s="25">
        <v>0.97665999999999997</v>
      </c>
      <c r="AF38" s="25">
        <v>0.80919099999999999</v>
      </c>
      <c r="AG38" s="25">
        <v>0.96092599999999995</v>
      </c>
      <c r="AI38" s="168"/>
      <c r="AJ38" s="168"/>
    </row>
    <row r="39" spans="1:36">
      <c r="A39" s="18">
        <v>3</v>
      </c>
      <c r="B39" s="19">
        <v>157080505</v>
      </c>
      <c r="C39" s="20" t="s">
        <v>147</v>
      </c>
      <c r="D39" s="20" t="s">
        <v>72</v>
      </c>
      <c r="E39" s="21" t="s">
        <v>146</v>
      </c>
      <c r="F39" s="18" t="s">
        <v>74</v>
      </c>
      <c r="G39" s="18" t="s">
        <v>75</v>
      </c>
      <c r="H39" s="18">
        <v>-5.4670000000000003E-2</v>
      </c>
      <c r="I39" s="18">
        <v>3.5839999999999999E-3</v>
      </c>
      <c r="J39" s="22">
        <v>7.7999999999999997E-99</v>
      </c>
      <c r="K39" s="18">
        <v>3.333E-3</v>
      </c>
      <c r="L39" s="18">
        <v>3.934E-3</v>
      </c>
      <c r="M39" s="22">
        <v>7.4999999999999998E-17</v>
      </c>
      <c r="N39" s="23">
        <v>40.14</v>
      </c>
      <c r="O39" s="23">
        <v>33.33</v>
      </c>
      <c r="P39" s="23">
        <v>40.14</v>
      </c>
      <c r="Q39" s="23">
        <v>33.33</v>
      </c>
      <c r="R39" s="23">
        <v>40.14</v>
      </c>
      <c r="S39" s="23">
        <v>33.33</v>
      </c>
      <c r="T39" s="23">
        <f t="shared" si="0"/>
        <v>38.122137093062506</v>
      </c>
      <c r="U39" s="23">
        <v>39.972887709497201</v>
      </c>
      <c r="V39" s="23">
        <v>39.904688704869102</v>
      </c>
      <c r="W39" s="23">
        <v>42.887648124531104</v>
      </c>
      <c r="X39" s="24">
        <v>69.309200000000004</v>
      </c>
      <c r="Y39" s="23">
        <v>39.272692598509003</v>
      </c>
      <c r="Z39" s="23">
        <v>39.755275272952801</v>
      </c>
      <c r="AA39" s="23">
        <v>41.488900998185102</v>
      </c>
      <c r="AB39" s="24">
        <v>68.742899999999992</v>
      </c>
      <c r="AC39" s="25">
        <v>0.96695500000000001</v>
      </c>
      <c r="AD39" s="25">
        <v>0.96781099999999998</v>
      </c>
      <c r="AE39" s="25">
        <v>0.98453299999999999</v>
      </c>
      <c r="AF39" s="25">
        <v>0.81648399999999999</v>
      </c>
      <c r="AG39" s="25">
        <v>0.96865800000000002</v>
      </c>
      <c r="AI39" s="168"/>
      <c r="AJ39" s="168"/>
    </row>
    <row r="40" spans="1:36">
      <c r="A40" s="18">
        <v>3</v>
      </c>
      <c r="B40" s="19">
        <v>183651103</v>
      </c>
      <c r="C40" s="20" t="s">
        <v>148</v>
      </c>
      <c r="D40" s="20" t="s">
        <v>81</v>
      </c>
      <c r="E40" s="21" t="s">
        <v>149</v>
      </c>
      <c r="F40" s="18" t="s">
        <v>79</v>
      </c>
      <c r="G40" s="18" t="s">
        <v>78</v>
      </c>
      <c r="H40" s="18">
        <v>-0.02</v>
      </c>
      <c r="I40" s="18">
        <v>3.921E-3</v>
      </c>
      <c r="J40" s="22">
        <v>9.7999999999999998E-11</v>
      </c>
      <c r="K40" s="18">
        <v>4.0000000000000001E-3</v>
      </c>
      <c r="L40" s="18">
        <v>4.1229999999999999E-3</v>
      </c>
      <c r="M40" s="22">
        <v>4.4999999999999998E-2</v>
      </c>
      <c r="N40" s="23">
        <v>26.41</v>
      </c>
      <c r="O40" s="23">
        <v>23.85</v>
      </c>
      <c r="P40" s="23">
        <v>26.41</v>
      </c>
      <c r="Q40" s="23">
        <v>23.85</v>
      </c>
      <c r="R40" s="23">
        <v>26.82</v>
      </c>
      <c r="S40" s="23">
        <v>23.85</v>
      </c>
      <c r="T40" s="23">
        <f t="shared" si="0"/>
        <v>25.651449479917769</v>
      </c>
      <c r="U40" s="23">
        <v>27.034724231843498</v>
      </c>
      <c r="V40" s="23">
        <v>24.4306316661146</v>
      </c>
      <c r="W40" s="23">
        <v>18.0208770692673</v>
      </c>
      <c r="X40" s="24">
        <v>46.036200000000001</v>
      </c>
      <c r="Y40" s="23">
        <v>25.682933759318399</v>
      </c>
      <c r="Z40" s="23">
        <v>25.042988238213397</v>
      </c>
      <c r="AA40" s="23">
        <v>18.7868583030853</v>
      </c>
      <c r="AB40" s="24">
        <v>45.866399999999999</v>
      </c>
      <c r="AC40" s="25">
        <v>0.98107299999999997</v>
      </c>
      <c r="AD40" s="25">
        <v>0.97172400000000003</v>
      </c>
      <c r="AE40" s="25">
        <v>0.98466500000000001</v>
      </c>
      <c r="AF40" s="25">
        <v>0.936921</v>
      </c>
      <c r="AG40" s="25">
        <v>0.962148</v>
      </c>
      <c r="AI40" s="168"/>
      <c r="AJ40" s="168"/>
    </row>
    <row r="41" spans="1:36">
      <c r="A41" s="18">
        <v>3</v>
      </c>
      <c r="B41" s="19">
        <v>184302754</v>
      </c>
      <c r="C41" s="20" t="s">
        <v>150</v>
      </c>
      <c r="D41" s="20" t="s">
        <v>81</v>
      </c>
      <c r="E41" s="21" t="s">
        <v>151</v>
      </c>
      <c r="F41" s="18" t="s">
        <v>79</v>
      </c>
      <c r="G41" s="18" t="s">
        <v>74</v>
      </c>
      <c r="H41" s="18">
        <v>-2.333E-2</v>
      </c>
      <c r="I41" s="18">
        <v>4.8770000000000003E-3</v>
      </c>
      <c r="J41" s="22">
        <v>1.3000000000000001E-9</v>
      </c>
      <c r="K41" s="18">
        <v>4.6670000000000001E-3</v>
      </c>
      <c r="L41" s="18">
        <v>5.1269999999999996E-3</v>
      </c>
      <c r="M41" s="22">
        <v>0.06</v>
      </c>
      <c r="N41" s="23">
        <v>16.079999999999998</v>
      </c>
      <c r="O41" s="23">
        <v>13.8</v>
      </c>
      <c r="P41" s="23">
        <v>16.079999999999998</v>
      </c>
      <c r="Q41" s="23">
        <v>13.8</v>
      </c>
      <c r="R41" s="23">
        <v>16.54</v>
      </c>
      <c r="S41" s="23">
        <v>13.8</v>
      </c>
      <c r="T41" s="23">
        <f t="shared" si="0"/>
        <v>15.404415943051761</v>
      </c>
      <c r="U41" s="23">
        <v>16.477433729050201</v>
      </c>
      <c r="V41" s="23">
        <v>15.969781599867499</v>
      </c>
      <c r="W41" s="23">
        <v>13.469345236309</v>
      </c>
      <c r="X41" s="24">
        <v>3.6806299999999998</v>
      </c>
      <c r="Y41" s="23">
        <v>15.998454419595301</v>
      </c>
      <c r="Z41" s="23">
        <v>16.614672816377098</v>
      </c>
      <c r="AA41" s="23">
        <v>13.658799285390199</v>
      </c>
      <c r="AB41" s="24">
        <v>4.0203899999999999</v>
      </c>
      <c r="AC41" s="25">
        <v>0.96770299999999998</v>
      </c>
      <c r="AD41" s="25">
        <v>0.99769799999999997</v>
      </c>
      <c r="AE41" s="25">
        <v>0.96376300000000004</v>
      </c>
      <c r="AF41" s="25">
        <v>0.88984700000000005</v>
      </c>
      <c r="AG41" s="25">
        <v>0.88881900000000003</v>
      </c>
      <c r="AI41" s="168"/>
      <c r="AJ41" s="168"/>
    </row>
    <row r="42" spans="1:36">
      <c r="A42" s="18">
        <v>4</v>
      </c>
      <c r="B42" s="19">
        <v>17902031</v>
      </c>
      <c r="C42" s="20" t="s">
        <v>152</v>
      </c>
      <c r="D42" s="20" t="s">
        <v>81</v>
      </c>
      <c r="E42" s="21" t="s">
        <v>153</v>
      </c>
      <c r="F42" s="18" t="s">
        <v>78</v>
      </c>
      <c r="G42" s="18" t="s">
        <v>79</v>
      </c>
      <c r="H42" s="18">
        <v>3.0669999999999999E-2</v>
      </c>
      <c r="I42" s="18">
        <v>3.9680000000000002E-3</v>
      </c>
      <c r="J42" s="22">
        <v>1.7E-34</v>
      </c>
      <c r="K42" s="18">
        <v>6.6670000000000002E-3</v>
      </c>
      <c r="L42" s="18">
        <v>4.3819999999999996E-3</v>
      </c>
      <c r="M42" s="22">
        <v>7.1E-12</v>
      </c>
      <c r="N42" s="23">
        <v>26.71</v>
      </c>
      <c r="O42" s="23">
        <v>29.92</v>
      </c>
      <c r="P42" s="23">
        <v>26.71</v>
      </c>
      <c r="Q42" s="23">
        <v>29.92</v>
      </c>
      <c r="R42" s="23">
        <v>26.2</v>
      </c>
      <c r="S42" s="23">
        <v>29.92</v>
      </c>
      <c r="T42" s="23">
        <f t="shared" si="0"/>
        <v>27.661151238071856</v>
      </c>
      <c r="U42" s="23">
        <v>24.969879189944098</v>
      </c>
      <c r="V42" s="23">
        <v>27.760896571712401</v>
      </c>
      <c r="W42" s="23">
        <v>19.9674306951737</v>
      </c>
      <c r="X42" s="24">
        <v>45.356699999999996</v>
      </c>
      <c r="Y42" s="23">
        <v>25.747669222577201</v>
      </c>
      <c r="Z42" s="23">
        <v>27.177290856079399</v>
      </c>
      <c r="AA42" s="23">
        <v>19.0812813520871</v>
      </c>
      <c r="AB42" s="24">
        <v>45.356699999999996</v>
      </c>
      <c r="AC42" s="25">
        <v>0.93905099999999997</v>
      </c>
      <c r="AD42" s="25">
        <v>0.94102200000000003</v>
      </c>
      <c r="AE42" s="25">
        <v>0.97452499999999997</v>
      </c>
      <c r="AF42" s="25">
        <v>0.78752200000000006</v>
      </c>
      <c r="AG42" s="25">
        <v>0.92279800000000001</v>
      </c>
      <c r="AI42" s="168"/>
      <c r="AJ42" s="168"/>
    </row>
    <row r="43" spans="1:36">
      <c r="A43" s="18">
        <v>4</v>
      </c>
      <c r="B43" s="19">
        <v>17908613</v>
      </c>
      <c r="C43" s="20" t="s">
        <v>154</v>
      </c>
      <c r="D43" s="20" t="s">
        <v>81</v>
      </c>
      <c r="E43" s="21" t="s">
        <v>153</v>
      </c>
      <c r="F43" s="18" t="s">
        <v>75</v>
      </c>
      <c r="G43" s="18" t="s">
        <v>78</v>
      </c>
      <c r="H43" s="18">
        <v>-3.5999999999999997E-2</v>
      </c>
      <c r="I43" s="18">
        <v>4.8939999999999999E-3</v>
      </c>
      <c r="J43" s="22">
        <v>3.3999999999999997E-27</v>
      </c>
      <c r="K43" s="18">
        <v>-2E-3</v>
      </c>
      <c r="L43" s="18">
        <v>5.3940000000000004E-3</v>
      </c>
      <c r="M43" s="22">
        <v>4.0999999999999999E-7</v>
      </c>
      <c r="N43" s="23">
        <v>15.29</v>
      </c>
      <c r="O43" s="23">
        <v>10.19</v>
      </c>
      <c r="P43" s="23">
        <v>15.29</v>
      </c>
      <c r="Q43" s="23">
        <v>10.19</v>
      </c>
      <c r="R43" s="23">
        <v>15.99</v>
      </c>
      <c r="S43" s="23">
        <v>10.19</v>
      </c>
      <c r="T43" s="23">
        <f t="shared" si="0"/>
        <v>13.778825135773678</v>
      </c>
      <c r="U43" s="23">
        <v>14.7119059357541</v>
      </c>
      <c r="V43" s="23">
        <v>14.7457404272938</v>
      </c>
      <c r="W43" s="23">
        <v>23.127905826456598</v>
      </c>
      <c r="X43" s="24">
        <v>14.496</v>
      </c>
      <c r="Y43" s="23">
        <v>15.8552061235356</v>
      </c>
      <c r="Z43" s="23">
        <v>15.1442805583126</v>
      </c>
      <c r="AA43" s="23">
        <v>22.504963452813001</v>
      </c>
      <c r="AB43" s="24">
        <v>13.420199999999999</v>
      </c>
      <c r="AC43" s="25">
        <v>0.97956399999999999</v>
      </c>
      <c r="AD43" s="25">
        <v>0.983016</v>
      </c>
      <c r="AE43" s="25">
        <v>0.99669200000000002</v>
      </c>
      <c r="AF43" s="25">
        <v>0.93064400000000003</v>
      </c>
      <c r="AG43" s="25">
        <v>0.98125200000000001</v>
      </c>
      <c r="AI43" s="168"/>
      <c r="AJ43" s="168"/>
    </row>
    <row r="44" spans="1:36">
      <c r="A44" s="18">
        <v>4</v>
      </c>
      <c r="B44" s="19">
        <v>17940937</v>
      </c>
      <c r="C44" s="20" t="s">
        <v>155</v>
      </c>
      <c r="D44" s="20" t="s">
        <v>72</v>
      </c>
      <c r="E44" s="21" t="s">
        <v>153</v>
      </c>
      <c r="F44" s="18" t="s">
        <v>78</v>
      </c>
      <c r="G44" s="18" t="s">
        <v>79</v>
      </c>
      <c r="H44" s="18">
        <v>0.03</v>
      </c>
      <c r="I44" s="18">
        <v>3.9789999999999999E-3</v>
      </c>
      <c r="J44" s="22">
        <v>5.6999999999999997E-34</v>
      </c>
      <c r="K44" s="18">
        <v>8.0000000000000002E-3</v>
      </c>
      <c r="L44" s="18">
        <v>4.3229999999999996E-3</v>
      </c>
      <c r="M44" s="22">
        <v>3.2E-13</v>
      </c>
      <c r="N44" s="23">
        <v>26.57</v>
      </c>
      <c r="O44" s="23">
        <v>28.55</v>
      </c>
      <c r="P44" s="23">
        <v>26.57</v>
      </c>
      <c r="Q44" s="23">
        <v>28.55</v>
      </c>
      <c r="R44" s="23">
        <v>26.45</v>
      </c>
      <c r="S44" s="23">
        <v>28.55</v>
      </c>
      <c r="T44" s="23">
        <f t="shared" si="0"/>
        <v>27.1566914178761</v>
      </c>
      <c r="U44" s="23">
        <v>24.990691829608899</v>
      </c>
      <c r="V44" s="23">
        <v>27.607916346472301</v>
      </c>
      <c r="W44" s="23">
        <v>19.529372718179498</v>
      </c>
      <c r="X44" s="24">
        <v>45.526599999999902</v>
      </c>
      <c r="Y44" s="23">
        <v>25.501892758253401</v>
      </c>
      <c r="Z44" s="23">
        <v>27.020827444168699</v>
      </c>
      <c r="AA44" s="23">
        <v>18.891558995008999</v>
      </c>
      <c r="AB44" s="24">
        <v>45.243499999999997</v>
      </c>
      <c r="AC44" s="25">
        <v>0.94387100000000002</v>
      </c>
      <c r="AD44" s="25">
        <v>0.94972900000000005</v>
      </c>
      <c r="AE44" s="25">
        <v>0.97943100000000005</v>
      </c>
      <c r="AF44" s="25">
        <v>0.78922800000000004</v>
      </c>
      <c r="AG44" s="25">
        <v>0.93480099999999999</v>
      </c>
      <c r="AI44" s="168"/>
      <c r="AJ44" s="168"/>
    </row>
    <row r="45" spans="1:36">
      <c r="A45" s="18">
        <v>4</v>
      </c>
      <c r="B45" s="19">
        <v>105194293</v>
      </c>
      <c r="C45" s="20" t="s">
        <v>156</v>
      </c>
      <c r="D45" s="20" t="s">
        <v>72</v>
      </c>
      <c r="E45" s="21" t="s">
        <v>157</v>
      </c>
      <c r="F45" s="18" t="s">
        <v>79</v>
      </c>
      <c r="G45" s="18" t="s">
        <v>74</v>
      </c>
      <c r="H45" s="18">
        <v>1.333E-2</v>
      </c>
      <c r="I45" s="18">
        <v>3.6949999999999999E-3</v>
      </c>
      <c r="J45" s="22">
        <v>5.9000000000000004E-19</v>
      </c>
      <c r="K45" s="18">
        <v>1.933E-2</v>
      </c>
      <c r="L45" s="18">
        <v>4.0759999999999998E-3</v>
      </c>
      <c r="M45" s="22">
        <v>2.9999999999999998E-18</v>
      </c>
      <c r="N45" s="23">
        <v>33.369999999999997</v>
      </c>
      <c r="O45" s="23">
        <v>31.77</v>
      </c>
      <c r="P45" s="23">
        <v>33.369999999999997</v>
      </c>
      <c r="Q45" s="23">
        <v>31.77</v>
      </c>
      <c r="R45" s="23">
        <v>33.26</v>
      </c>
      <c r="S45" s="23">
        <v>31.77</v>
      </c>
      <c r="T45" s="23">
        <f t="shared" si="0"/>
        <v>32.895905924948607</v>
      </c>
      <c r="U45" s="23">
        <v>31.076788268156402</v>
      </c>
      <c r="V45" s="23">
        <v>32.328238125207001</v>
      </c>
      <c r="W45" s="23">
        <v>45.095888934733601</v>
      </c>
      <c r="X45" s="24">
        <v>52.887900000000002</v>
      </c>
      <c r="Y45" s="23">
        <v>32.430620873269397</v>
      </c>
      <c r="Z45" s="23">
        <v>31.761923647642597</v>
      </c>
      <c r="AA45" s="23">
        <v>44.255463713702298</v>
      </c>
      <c r="AB45" s="24">
        <v>52.548099999999998</v>
      </c>
      <c r="AC45" s="25">
        <v>0.99991099999999999</v>
      </c>
      <c r="AD45" s="25">
        <v>0.99992300000000001</v>
      </c>
      <c r="AE45" s="25">
        <v>0.999977</v>
      </c>
      <c r="AF45" s="25">
        <v>0.99752200000000002</v>
      </c>
      <c r="AG45" s="25">
        <v>0.99781200000000003</v>
      </c>
      <c r="AI45" s="168"/>
      <c r="AJ45" s="168"/>
    </row>
    <row r="46" spans="1:36">
      <c r="A46" s="18">
        <v>4</v>
      </c>
      <c r="B46" s="19">
        <v>105212027</v>
      </c>
      <c r="C46" s="20" t="s">
        <v>158</v>
      </c>
      <c r="D46" s="20" t="s">
        <v>81</v>
      </c>
      <c r="E46" s="21" t="s">
        <v>157</v>
      </c>
      <c r="F46" s="18" t="s">
        <v>78</v>
      </c>
      <c r="G46" s="18" t="s">
        <v>79</v>
      </c>
      <c r="H46" s="18">
        <v>1.333E-2</v>
      </c>
      <c r="I46" s="18">
        <v>3.6970000000000002E-3</v>
      </c>
      <c r="J46" s="22">
        <v>3.8E-19</v>
      </c>
      <c r="K46" s="18">
        <v>1.933E-2</v>
      </c>
      <c r="L46" s="18">
        <v>4.1580000000000002E-3</v>
      </c>
      <c r="M46" s="22">
        <v>1.6999999999999999E-17</v>
      </c>
      <c r="N46" s="23">
        <v>35.24</v>
      </c>
      <c r="O46" s="23">
        <v>32.299999999999997</v>
      </c>
      <c r="P46" s="23">
        <v>35.24</v>
      </c>
      <c r="Q46" s="23">
        <v>32.299999999999997</v>
      </c>
      <c r="R46" s="23">
        <v>34.15</v>
      </c>
      <c r="S46" s="23">
        <v>32.299999999999997</v>
      </c>
      <c r="T46" s="23">
        <f t="shared" si="0"/>
        <v>34.368852137093064</v>
      </c>
      <c r="U46" s="23">
        <v>32.406619203910601</v>
      </c>
      <c r="V46" s="23">
        <v>34.039817919840999</v>
      </c>
      <c r="W46" s="23">
        <v>59.048853300825201</v>
      </c>
      <c r="X46" s="24">
        <v>72.027200000000008</v>
      </c>
      <c r="Y46" s="23">
        <v>33.225587113951001</v>
      </c>
      <c r="Z46" s="23">
        <v>33.2854562406947</v>
      </c>
      <c r="AA46" s="23">
        <v>57.871793704627905</v>
      </c>
      <c r="AB46" s="24">
        <v>71.744100000000003</v>
      </c>
      <c r="AC46" s="25">
        <v>0.97396000000000005</v>
      </c>
      <c r="AD46" s="25">
        <v>0.98067099999999996</v>
      </c>
      <c r="AE46" s="25">
        <v>0.986985</v>
      </c>
      <c r="AF46" s="25">
        <v>0.94524200000000003</v>
      </c>
      <c r="AG46" s="25">
        <v>0.97250999999999999</v>
      </c>
      <c r="AI46" s="168"/>
      <c r="AJ46" s="168"/>
    </row>
    <row r="47" spans="1:36">
      <c r="A47" s="18">
        <v>4</v>
      </c>
      <c r="B47" s="19">
        <v>144678756</v>
      </c>
      <c r="C47" s="20" t="s">
        <v>159</v>
      </c>
      <c r="D47" s="20" t="s">
        <v>90</v>
      </c>
      <c r="E47" s="21" t="s">
        <v>160</v>
      </c>
      <c r="F47" s="18" t="s">
        <v>74</v>
      </c>
      <c r="G47" s="18" t="s">
        <v>75</v>
      </c>
      <c r="H47" s="18">
        <v>-1.933E-2</v>
      </c>
      <c r="I47" s="18">
        <v>3.5599999999999998E-3</v>
      </c>
      <c r="J47" s="22">
        <v>1.0999999999999999E-27</v>
      </c>
      <c r="K47" s="18">
        <v>-1.533E-2</v>
      </c>
      <c r="L47" s="18">
        <v>4.0039999999999997E-3</v>
      </c>
      <c r="M47" s="22">
        <v>1.9000000000000001E-17</v>
      </c>
      <c r="N47" s="23">
        <v>47.27</v>
      </c>
      <c r="O47" s="23">
        <v>45.03</v>
      </c>
      <c r="P47" s="23">
        <v>47.27</v>
      </c>
      <c r="Q47" s="23">
        <v>45.03</v>
      </c>
      <c r="R47" s="23">
        <v>47.32</v>
      </c>
      <c r="S47" s="23">
        <v>45.03</v>
      </c>
      <c r="T47" s="23">
        <f t="shared" si="0"/>
        <v>46.606268294928057</v>
      </c>
      <c r="U47" s="23">
        <v>48.9177368016759</v>
      </c>
      <c r="V47" s="23">
        <v>49.794379479960199</v>
      </c>
      <c r="W47" s="23">
        <v>44.544139597399301</v>
      </c>
      <c r="X47" s="24">
        <v>76.387299999999996</v>
      </c>
      <c r="Y47" s="23">
        <v>48.385226304579298</v>
      </c>
      <c r="Z47" s="23">
        <v>49.108725868486303</v>
      </c>
      <c r="AA47" s="23">
        <v>43.791075272232298</v>
      </c>
      <c r="AB47" s="24">
        <v>76.160799999999995</v>
      </c>
      <c r="AC47" s="25">
        <v>0.97407299999999997</v>
      </c>
      <c r="AD47" s="25">
        <v>0.95890600000000004</v>
      </c>
      <c r="AE47" s="25">
        <v>0.98843499999999995</v>
      </c>
      <c r="AF47" s="25">
        <v>0.85483200000000004</v>
      </c>
      <c r="AG47" s="25">
        <v>0.95799699999999999</v>
      </c>
      <c r="AI47" s="168"/>
      <c r="AJ47" s="168"/>
    </row>
    <row r="48" spans="1:36">
      <c r="A48" s="18">
        <v>5</v>
      </c>
      <c r="B48" s="19">
        <v>36160566</v>
      </c>
      <c r="C48" s="20" t="s">
        <v>161</v>
      </c>
      <c r="D48" s="20" t="s">
        <v>81</v>
      </c>
      <c r="E48" s="21" t="s">
        <v>162</v>
      </c>
      <c r="F48" s="18" t="s">
        <v>74</v>
      </c>
      <c r="G48" s="18" t="s">
        <v>75</v>
      </c>
      <c r="H48" s="18">
        <v>-1.8669999999999999E-2</v>
      </c>
      <c r="I48" s="18">
        <v>4.3629999999999997E-3</v>
      </c>
      <c r="J48" s="22">
        <v>7.4000000000000003E-11</v>
      </c>
      <c r="K48" s="18">
        <v>-2.6670000000000001E-3</v>
      </c>
      <c r="L48" s="18">
        <v>4.7239999999999999E-3</v>
      </c>
      <c r="M48" s="22">
        <v>5.0000000000000001E-4</v>
      </c>
      <c r="N48" s="23">
        <v>21.17</v>
      </c>
      <c r="O48" s="23">
        <v>21.48</v>
      </c>
      <c r="P48" s="23">
        <v>21.17</v>
      </c>
      <c r="Q48" s="23">
        <v>21.48</v>
      </c>
      <c r="R48" s="23">
        <v>21.61</v>
      </c>
      <c r="S48" s="23">
        <v>21.48</v>
      </c>
      <c r="T48" s="23">
        <f t="shared" si="0"/>
        <v>21.261855727041208</v>
      </c>
      <c r="U48" s="23">
        <v>22.4830239525139</v>
      </c>
      <c r="V48" s="23">
        <v>22.265363083802502</v>
      </c>
      <c r="W48" s="23">
        <v>51.115942685671399</v>
      </c>
      <c r="X48" s="24">
        <v>64.665899999999993</v>
      </c>
      <c r="Y48" s="23">
        <v>22.621689989350298</v>
      </c>
      <c r="Z48" s="23">
        <v>22.642194106699701</v>
      </c>
      <c r="AA48" s="23">
        <v>50.884229605263101</v>
      </c>
      <c r="AB48" s="24">
        <v>65.062299999999993</v>
      </c>
      <c r="AC48" s="25">
        <v>0.92840999999999996</v>
      </c>
      <c r="AD48" s="25">
        <v>0.91893400000000003</v>
      </c>
      <c r="AE48" s="25">
        <v>0.93558300000000005</v>
      </c>
      <c r="AF48" s="25">
        <v>0.89203699999999997</v>
      </c>
      <c r="AG48" s="25">
        <v>0.94456600000000002</v>
      </c>
      <c r="AI48" s="168"/>
      <c r="AJ48" s="168"/>
    </row>
    <row r="49" spans="1:36">
      <c r="A49" s="18">
        <v>5</v>
      </c>
      <c r="B49" s="19">
        <v>52707563</v>
      </c>
      <c r="C49" s="20" t="s">
        <v>163</v>
      </c>
      <c r="D49" s="20" t="s">
        <v>81</v>
      </c>
      <c r="E49" s="21" t="s">
        <v>164</v>
      </c>
      <c r="F49" s="18" t="s">
        <v>75</v>
      </c>
      <c r="G49" s="18" t="s">
        <v>79</v>
      </c>
      <c r="H49" s="18">
        <v>-0.02</v>
      </c>
      <c r="I49" s="18">
        <v>4.2779999999999997E-3</v>
      </c>
      <c r="J49" s="22">
        <v>2.8000000000000002E-10</v>
      </c>
      <c r="K49" s="18">
        <v>2E-3</v>
      </c>
      <c r="L49" s="18">
        <v>4.633E-3</v>
      </c>
      <c r="M49" s="22">
        <v>1.7999999999999999E-2</v>
      </c>
      <c r="N49" s="23">
        <v>19.89</v>
      </c>
      <c r="O49" s="23">
        <v>21.56</v>
      </c>
      <c r="P49" s="23">
        <v>19.89</v>
      </c>
      <c r="Q49" s="23">
        <v>21.56</v>
      </c>
      <c r="R49" s="23">
        <v>20.02</v>
      </c>
      <c r="S49" s="23">
        <v>21.56</v>
      </c>
      <c r="T49" s="23">
        <f t="shared" si="0"/>
        <v>20.384835690834894</v>
      </c>
      <c r="U49" s="23">
        <v>20.920968715083799</v>
      </c>
      <c r="V49" s="23">
        <v>20.5043658330573</v>
      </c>
      <c r="W49" s="23">
        <v>25.5869615278819</v>
      </c>
      <c r="X49" s="24">
        <v>62.740700000000004</v>
      </c>
      <c r="Y49" s="23">
        <v>20.8747335463258</v>
      </c>
      <c r="Z49" s="23">
        <v>20.338787791563202</v>
      </c>
      <c r="AA49" s="23">
        <v>25.691447209618801</v>
      </c>
      <c r="AB49" s="24">
        <v>61.947899999999997</v>
      </c>
      <c r="AC49" s="25">
        <v>0.96821500000000005</v>
      </c>
      <c r="AD49" s="25">
        <v>0.962225</v>
      </c>
      <c r="AE49" s="25">
        <v>0.96640499999999996</v>
      </c>
      <c r="AF49" s="25">
        <v>0.89700100000000005</v>
      </c>
      <c r="AG49" s="25">
        <v>0.92831900000000001</v>
      </c>
      <c r="AI49" s="168"/>
      <c r="AJ49" s="168"/>
    </row>
    <row r="50" spans="1:36">
      <c r="A50" s="18">
        <v>5</v>
      </c>
      <c r="B50" s="19">
        <v>57795956</v>
      </c>
      <c r="C50" s="20" t="s">
        <v>165</v>
      </c>
      <c r="D50" s="20" t="s">
        <v>81</v>
      </c>
      <c r="E50" s="21" t="s">
        <v>166</v>
      </c>
      <c r="F50" s="18" t="s">
        <v>74</v>
      </c>
      <c r="G50" s="18" t="s">
        <v>75</v>
      </c>
      <c r="H50" s="18">
        <v>-2.4E-2</v>
      </c>
      <c r="I50" s="18">
        <v>4.4939999999999997E-3</v>
      </c>
      <c r="J50" s="22">
        <v>2.5000000000000002E-16</v>
      </c>
      <c r="K50" s="18">
        <v>-4.0000000000000001E-3</v>
      </c>
      <c r="L50" s="18">
        <v>4.8120000000000003E-3</v>
      </c>
      <c r="M50" s="22">
        <v>5.0000000000000004E-6</v>
      </c>
      <c r="N50" s="23">
        <v>18.579999999999998</v>
      </c>
      <c r="O50" s="23">
        <v>20.74</v>
      </c>
      <c r="P50" s="23">
        <v>18.579999999999998</v>
      </c>
      <c r="Q50" s="23">
        <v>20.74</v>
      </c>
      <c r="R50" s="23">
        <v>19.100000000000001</v>
      </c>
      <c r="S50" s="23">
        <v>20.74</v>
      </c>
      <c r="T50" s="23">
        <f t="shared" si="0"/>
        <v>19.22002700131938</v>
      </c>
      <c r="U50" s="23">
        <v>17.121808379888201</v>
      </c>
      <c r="V50" s="23">
        <v>18.978162769128801</v>
      </c>
      <c r="W50" s="23">
        <v>21.341428257064198</v>
      </c>
      <c r="X50" s="24">
        <v>39.014700000000005</v>
      </c>
      <c r="Y50" s="23">
        <v>17.787799787007401</v>
      </c>
      <c r="Z50" s="23">
        <v>18.735281129032199</v>
      </c>
      <c r="AA50" s="23">
        <v>21.000189609800298</v>
      </c>
      <c r="AB50" s="24">
        <v>37.712299999999999</v>
      </c>
      <c r="AC50" s="25">
        <v>0.99328700000000003</v>
      </c>
      <c r="AD50" s="25">
        <v>0.98970199999999997</v>
      </c>
      <c r="AE50" s="25">
        <v>0.986761</v>
      </c>
      <c r="AF50" s="25">
        <v>0.95524500000000001</v>
      </c>
      <c r="AG50" s="25">
        <v>0.94097900000000001</v>
      </c>
      <c r="AI50" s="168"/>
      <c r="AJ50" s="168"/>
    </row>
    <row r="51" spans="1:36">
      <c r="A51" s="18">
        <v>5</v>
      </c>
      <c r="B51" s="19">
        <v>68289895</v>
      </c>
      <c r="C51" s="20" t="s">
        <v>167</v>
      </c>
      <c r="D51" s="20" t="s">
        <v>81</v>
      </c>
      <c r="E51" s="21" t="s">
        <v>168</v>
      </c>
      <c r="F51" s="18" t="s">
        <v>75</v>
      </c>
      <c r="G51" s="18" t="s">
        <v>78</v>
      </c>
      <c r="H51" s="18">
        <v>-1.7330000000000002E-2</v>
      </c>
      <c r="I51" s="18">
        <v>4.0899999999999999E-3</v>
      </c>
      <c r="J51" s="22">
        <v>2.3999999999999999E-13</v>
      </c>
      <c r="K51" s="18">
        <v>-7.3330000000000001E-3</v>
      </c>
      <c r="L51" s="18">
        <v>4.4869999999999997E-3</v>
      </c>
      <c r="M51" s="22">
        <v>1.1000000000000001E-6</v>
      </c>
      <c r="N51" s="23">
        <v>25.84</v>
      </c>
      <c r="O51" s="23">
        <v>27.18</v>
      </c>
      <c r="P51" s="23">
        <v>25.84</v>
      </c>
      <c r="Q51" s="23">
        <v>27.18</v>
      </c>
      <c r="R51" s="23">
        <v>26.02</v>
      </c>
      <c r="S51" s="23">
        <v>27.18</v>
      </c>
      <c r="T51" s="23">
        <f t="shared" si="0"/>
        <v>26.23705378785554</v>
      </c>
      <c r="U51" s="23">
        <v>24.871836382681501</v>
      </c>
      <c r="V51" s="23">
        <v>25.260811179198399</v>
      </c>
      <c r="W51" s="23">
        <v>22.145012078019498</v>
      </c>
      <c r="X51" s="24">
        <v>17.4405</v>
      </c>
      <c r="Y51" s="23">
        <v>24.876066773162901</v>
      </c>
      <c r="Z51" s="23">
        <v>26.1383099627791</v>
      </c>
      <c r="AA51" s="23">
        <v>21.7506872391107</v>
      </c>
      <c r="AB51" s="24">
        <v>18.12</v>
      </c>
      <c r="AC51" s="25">
        <v>0.97938800000000004</v>
      </c>
      <c r="AD51" s="25">
        <v>0.98160899999999995</v>
      </c>
      <c r="AE51" s="25">
        <v>0.98787599999999998</v>
      </c>
      <c r="AF51" s="25">
        <v>0.93790200000000001</v>
      </c>
      <c r="AG51" s="25">
        <v>0.930199</v>
      </c>
      <c r="AI51" s="168"/>
      <c r="AJ51" s="168"/>
    </row>
    <row r="52" spans="1:36">
      <c r="A52" s="18">
        <v>5</v>
      </c>
      <c r="B52" s="19">
        <v>72443719</v>
      </c>
      <c r="C52" s="20" t="s">
        <v>169</v>
      </c>
      <c r="D52" s="20" t="s">
        <v>72</v>
      </c>
      <c r="E52" s="21" t="s">
        <v>170</v>
      </c>
      <c r="F52" s="18" t="s">
        <v>78</v>
      </c>
      <c r="G52" s="18" t="s">
        <v>74</v>
      </c>
      <c r="H52" s="18">
        <v>3.333E-3</v>
      </c>
      <c r="I52" s="18">
        <v>5.391E-3</v>
      </c>
      <c r="J52" s="22">
        <v>8.3999999999999995E-3</v>
      </c>
      <c r="K52" s="18">
        <v>-2.6669999999999999E-2</v>
      </c>
      <c r="L52" s="18">
        <v>5.8399999999999997E-3</v>
      </c>
      <c r="M52" s="22">
        <v>4.4999999999999998E-9</v>
      </c>
      <c r="N52" s="23">
        <v>12.4</v>
      </c>
      <c r="O52" s="23">
        <v>13.02</v>
      </c>
      <c r="P52" s="23">
        <v>12.4</v>
      </c>
      <c r="Q52" s="23">
        <v>13.02</v>
      </c>
      <c r="R52" s="23">
        <v>12.75</v>
      </c>
      <c r="S52" s="23">
        <v>13.02</v>
      </c>
      <c r="T52" s="23">
        <f t="shared" si="0"/>
        <v>12.583711454082414</v>
      </c>
      <c r="U52" s="23">
        <v>14.122852444133999</v>
      </c>
      <c r="V52" s="23">
        <v>13.3155885226896</v>
      </c>
      <c r="W52" s="23">
        <v>10.447159414853701</v>
      </c>
      <c r="X52" s="24">
        <v>3.9637999999999902</v>
      </c>
      <c r="Y52" s="23">
        <v>13.049763631522801</v>
      </c>
      <c r="Z52" s="23">
        <v>13.461668709677399</v>
      </c>
      <c r="AA52" s="23">
        <v>10.427730455989099</v>
      </c>
      <c r="AB52" s="24">
        <v>3.22759999999999</v>
      </c>
      <c r="AC52" s="25">
        <v>0.91361899999999996</v>
      </c>
      <c r="AD52" s="25">
        <v>0.90762299999999996</v>
      </c>
      <c r="AE52" s="25">
        <v>0.94943999999999995</v>
      </c>
      <c r="AF52" s="25">
        <v>0.65185099999999996</v>
      </c>
      <c r="AG52" s="25">
        <v>0.85379899999999997</v>
      </c>
      <c r="AI52" s="168"/>
      <c r="AJ52" s="168"/>
    </row>
    <row r="53" spans="1:36">
      <c r="A53" s="18">
        <v>5</v>
      </c>
      <c r="B53" s="19">
        <v>134494704</v>
      </c>
      <c r="C53" s="20" t="s">
        <v>171</v>
      </c>
      <c r="D53" s="20" t="s">
        <v>72</v>
      </c>
      <c r="E53" s="21" t="s">
        <v>172</v>
      </c>
      <c r="F53" s="18" t="s">
        <v>75</v>
      </c>
      <c r="G53" s="18" t="s">
        <v>74</v>
      </c>
      <c r="H53" s="18">
        <v>-4.0000000000000001E-3</v>
      </c>
      <c r="I53" s="18">
        <v>3.516E-3</v>
      </c>
      <c r="J53" s="22">
        <v>7.8000000000000002E-11</v>
      </c>
      <c r="K53" s="18">
        <v>-2.4E-2</v>
      </c>
      <c r="L53" s="18">
        <v>3.8809999999999999E-3</v>
      </c>
      <c r="M53" s="22">
        <v>5.8E-20</v>
      </c>
      <c r="N53" s="23">
        <v>43.38</v>
      </c>
      <c r="O53" s="23">
        <v>40.58</v>
      </c>
      <c r="P53" s="23">
        <v>43.38</v>
      </c>
      <c r="Q53" s="23">
        <v>40.58</v>
      </c>
      <c r="R53" s="23">
        <v>43.68</v>
      </c>
      <c r="S53" s="23">
        <v>40.58</v>
      </c>
      <c r="T53" s="23">
        <f t="shared" si="0"/>
        <v>42.550335368660058</v>
      </c>
      <c r="U53" s="23">
        <v>44.160370041899398</v>
      </c>
      <c r="V53" s="23">
        <v>46.8425331401126</v>
      </c>
      <c r="W53" s="23">
        <v>53.375568017004206</v>
      </c>
      <c r="X53" s="24">
        <v>22.5933999999999</v>
      </c>
      <c r="Y53" s="23">
        <v>43.565330351437694</v>
      </c>
      <c r="Z53" s="23">
        <v>46.634152121588002</v>
      </c>
      <c r="AA53" s="23">
        <v>53.302800782667802</v>
      </c>
      <c r="AB53" s="24">
        <v>23.3295999999999</v>
      </c>
      <c r="AC53" s="25">
        <v>0.97218099999999996</v>
      </c>
      <c r="AD53" s="25">
        <v>0.93570900000000001</v>
      </c>
      <c r="AE53" s="25">
        <v>0.95004</v>
      </c>
      <c r="AF53" s="25">
        <v>0.76563800000000004</v>
      </c>
      <c r="AG53" s="25">
        <v>0.88869100000000001</v>
      </c>
      <c r="AI53" s="168"/>
      <c r="AJ53" s="168"/>
    </row>
    <row r="54" spans="1:36">
      <c r="A54" s="18">
        <v>5</v>
      </c>
      <c r="B54" s="19">
        <v>134502489</v>
      </c>
      <c r="C54" s="20" t="s">
        <v>173</v>
      </c>
      <c r="D54" s="20" t="s">
        <v>81</v>
      </c>
      <c r="E54" s="21" t="s">
        <v>172</v>
      </c>
      <c r="F54" s="18" t="s">
        <v>75</v>
      </c>
      <c r="G54" s="18" t="s">
        <v>74</v>
      </c>
      <c r="H54" s="18">
        <v>-6.6670000000000002E-3</v>
      </c>
      <c r="I54" s="18">
        <v>3.6219999999999998E-3</v>
      </c>
      <c r="J54" s="22">
        <v>1.2999999999999999E-12</v>
      </c>
      <c r="K54" s="18">
        <v>-2.2669999999999999E-2</v>
      </c>
      <c r="L54" s="18">
        <v>3.9849999999999998E-3</v>
      </c>
      <c r="M54" s="22">
        <v>5.0000000000000004E-19</v>
      </c>
      <c r="N54" s="23">
        <v>41.52</v>
      </c>
      <c r="O54" s="23">
        <v>39.36</v>
      </c>
      <c r="P54" s="23">
        <v>41.52</v>
      </c>
      <c r="Q54" s="23">
        <v>39.36</v>
      </c>
      <c r="R54" s="23">
        <v>41.94</v>
      </c>
      <c r="S54" s="23">
        <v>39.36</v>
      </c>
      <c r="T54" s="23">
        <f t="shared" si="0"/>
        <v>40.879972998680621</v>
      </c>
      <c r="U54" s="23">
        <v>41.760600139664803</v>
      </c>
      <c r="V54" s="23">
        <v>45.060433703212901</v>
      </c>
      <c r="W54" s="23">
        <v>38.909466566641598</v>
      </c>
      <c r="X54" s="24">
        <v>7.3045999999999998</v>
      </c>
      <c r="Y54" s="23">
        <v>41.727747657081999</v>
      </c>
      <c r="Z54" s="23">
        <v>45.1091585359801</v>
      </c>
      <c r="AA54" s="23">
        <v>38.616660254083399</v>
      </c>
      <c r="AB54" s="24">
        <v>7.4178999999999995</v>
      </c>
      <c r="AC54" s="25">
        <v>0.97397800000000001</v>
      </c>
      <c r="AD54" s="25">
        <v>0.93892500000000001</v>
      </c>
      <c r="AE54" s="25">
        <v>0.96231800000000001</v>
      </c>
      <c r="AF54" s="25">
        <v>0.74517800000000001</v>
      </c>
      <c r="AG54" s="25">
        <v>0.89280899999999996</v>
      </c>
      <c r="AI54" s="168"/>
      <c r="AJ54" s="168"/>
    </row>
    <row r="55" spans="1:36">
      <c r="A55" s="18">
        <v>5</v>
      </c>
      <c r="B55" s="19">
        <v>158460958</v>
      </c>
      <c r="C55" s="20" t="s">
        <v>174</v>
      </c>
      <c r="D55" s="20" t="s">
        <v>90</v>
      </c>
      <c r="E55" s="21" t="s">
        <v>175</v>
      </c>
      <c r="F55" s="18" t="s">
        <v>79</v>
      </c>
      <c r="G55" s="18" t="s">
        <v>78</v>
      </c>
      <c r="H55" s="18">
        <v>3.333E-3</v>
      </c>
      <c r="I55" s="18">
        <v>3.9280000000000001E-3</v>
      </c>
      <c r="J55" s="22">
        <v>3.3999999999999999E-11</v>
      </c>
      <c r="K55" s="18">
        <v>-4.267E-2</v>
      </c>
      <c r="L55" s="18">
        <v>4.496E-3</v>
      </c>
      <c r="M55" s="22">
        <v>3.3E-35</v>
      </c>
      <c r="N55" s="23">
        <v>25.5</v>
      </c>
      <c r="O55" s="23">
        <v>25.29</v>
      </c>
      <c r="P55" s="23">
        <v>25.5</v>
      </c>
      <c r="Q55" s="23">
        <v>25.29</v>
      </c>
      <c r="R55" s="23">
        <v>25.88</v>
      </c>
      <c r="S55" s="23">
        <v>25.29</v>
      </c>
      <c r="T55" s="23">
        <f t="shared" si="0"/>
        <v>25.437775152649504</v>
      </c>
      <c r="U55" s="23">
        <v>25.841551955307203</v>
      </c>
      <c r="V55" s="23">
        <v>25.0370628684995</v>
      </c>
      <c r="W55" s="23">
        <v>29.365420217554298</v>
      </c>
      <c r="X55" s="24">
        <v>32.106499999999997</v>
      </c>
      <c r="Y55" s="23">
        <v>27.556852928647501</v>
      </c>
      <c r="Z55" s="23">
        <v>25.8528000868486</v>
      </c>
      <c r="AA55" s="23">
        <v>30.147740335753099</v>
      </c>
      <c r="AB55" s="24">
        <v>34.088299999999997</v>
      </c>
      <c r="AC55" s="25">
        <v>0.967001</v>
      </c>
      <c r="AD55" s="25">
        <v>0.96093799999999996</v>
      </c>
      <c r="AE55" s="25">
        <v>0.93408100000000005</v>
      </c>
      <c r="AF55" s="25">
        <v>0.89500299999999999</v>
      </c>
      <c r="AG55" s="25">
        <v>0.77304499999999998</v>
      </c>
      <c r="AI55" s="168"/>
      <c r="AJ55" s="168"/>
    </row>
    <row r="56" spans="1:36">
      <c r="A56" s="18">
        <v>5</v>
      </c>
      <c r="B56" s="19">
        <v>158790896</v>
      </c>
      <c r="C56" s="20" t="s">
        <v>176</v>
      </c>
      <c r="D56" s="20" t="s">
        <v>72</v>
      </c>
      <c r="E56" s="21" t="s">
        <v>177</v>
      </c>
      <c r="F56" s="18" t="s">
        <v>75</v>
      </c>
      <c r="G56" s="18" t="s">
        <v>78</v>
      </c>
      <c r="H56" s="18">
        <v>-6.667E-4</v>
      </c>
      <c r="I56" s="18">
        <v>6.2649999999999997E-3</v>
      </c>
      <c r="J56" s="22">
        <v>1.2E-2</v>
      </c>
      <c r="K56" s="18">
        <v>2.333E-2</v>
      </c>
      <c r="L56" s="18">
        <v>6.94E-3</v>
      </c>
      <c r="M56" s="22">
        <v>6.1E-6</v>
      </c>
      <c r="N56" s="23">
        <v>8.31</v>
      </c>
      <c r="O56" s="23">
        <v>7.66</v>
      </c>
      <c r="P56" s="23">
        <v>8.31</v>
      </c>
      <c r="Q56" s="23">
        <v>7.66</v>
      </c>
      <c r="R56" s="23">
        <v>8.35</v>
      </c>
      <c r="S56" s="23">
        <v>7.66</v>
      </c>
      <c r="T56" s="23">
        <f t="shared" si="0"/>
        <v>8.1173992820103713</v>
      </c>
      <c r="U56" s="23">
        <v>8.176963198324021</v>
      </c>
      <c r="V56" s="23">
        <v>8.5803158496190708</v>
      </c>
      <c r="W56" s="23">
        <v>9.451149062265559</v>
      </c>
      <c r="X56" s="24">
        <v>0.39637600000000001</v>
      </c>
      <c r="Y56" s="23">
        <v>9.4320190628328007</v>
      </c>
      <c r="Z56" s="23">
        <v>8.0463100248138897</v>
      </c>
      <c r="AA56" s="23">
        <v>10.1200765539927</v>
      </c>
      <c r="AB56" s="24">
        <v>0.33975099999999997</v>
      </c>
      <c r="AC56" s="25">
        <v>0.99090599999999995</v>
      </c>
      <c r="AD56" s="25">
        <v>0.98948100000000005</v>
      </c>
      <c r="AE56" s="25">
        <v>0.99020900000000001</v>
      </c>
      <c r="AF56" s="25">
        <v>0.95342800000000005</v>
      </c>
      <c r="AG56" s="25">
        <v>0.95181300000000002</v>
      </c>
      <c r="AI56" s="168"/>
      <c r="AJ56" s="168"/>
    </row>
    <row r="57" spans="1:36">
      <c r="A57" s="18">
        <v>5</v>
      </c>
      <c r="B57" s="19">
        <v>159010815</v>
      </c>
      <c r="C57" s="20" t="s">
        <v>178</v>
      </c>
      <c r="D57" s="20" t="s">
        <v>81</v>
      </c>
      <c r="E57" s="21" t="s">
        <v>177</v>
      </c>
      <c r="F57" s="18" t="s">
        <v>79</v>
      </c>
      <c r="G57" s="18" t="s">
        <v>78</v>
      </c>
      <c r="H57" s="18">
        <v>-2.6669999999999999E-2</v>
      </c>
      <c r="I57" s="18">
        <v>5.1479999999999998E-3</v>
      </c>
      <c r="J57" s="22">
        <v>4.5999999999999998E-12</v>
      </c>
      <c r="K57" s="18">
        <v>3.333E-3</v>
      </c>
      <c r="L57" s="18">
        <v>5.6239999999999997E-3</v>
      </c>
      <c r="M57" s="22">
        <v>1.4999999999999999E-2</v>
      </c>
      <c r="N57" s="23">
        <v>13.37</v>
      </c>
      <c r="O57" s="23">
        <v>13.33</v>
      </c>
      <c r="P57" s="23">
        <v>13.37</v>
      </c>
      <c r="Q57" s="23">
        <v>13.33</v>
      </c>
      <c r="R57" s="23">
        <v>13.79</v>
      </c>
      <c r="S57" s="23">
        <v>13.33</v>
      </c>
      <c r="T57" s="23">
        <f t="shared" si="0"/>
        <v>13.358147648123717</v>
      </c>
      <c r="U57" s="23">
        <v>13.031000139664799</v>
      </c>
      <c r="V57" s="23">
        <v>13.0006425803246</v>
      </c>
      <c r="W57" s="23">
        <v>11.6385145411352</v>
      </c>
      <c r="X57" s="24">
        <v>6.0588899999999999</v>
      </c>
      <c r="Y57" s="23">
        <v>13.436906336528201</v>
      </c>
      <c r="Z57" s="23">
        <v>12.700036476426799</v>
      </c>
      <c r="AA57" s="23">
        <v>11.468261853448199</v>
      </c>
      <c r="AB57" s="24">
        <v>5.94564</v>
      </c>
      <c r="AC57" s="25">
        <v>0.95086700000000002</v>
      </c>
      <c r="AD57" s="25">
        <v>0.94283899999999998</v>
      </c>
      <c r="AE57" s="25">
        <v>0.93557500000000005</v>
      </c>
      <c r="AF57" s="25">
        <v>0.67137899999999995</v>
      </c>
      <c r="AG57" s="25">
        <v>0.65299399999999996</v>
      </c>
      <c r="AI57" s="168"/>
      <c r="AJ57" s="168"/>
    </row>
    <row r="58" spans="1:36">
      <c r="A58" s="18">
        <v>5</v>
      </c>
      <c r="B58" s="19">
        <v>172769749</v>
      </c>
      <c r="C58" s="20" t="s">
        <v>179</v>
      </c>
      <c r="D58" s="20" t="s">
        <v>72</v>
      </c>
      <c r="E58" s="21" t="s">
        <v>180</v>
      </c>
      <c r="F58" s="18" t="s">
        <v>74</v>
      </c>
      <c r="G58" s="18" t="s">
        <v>75</v>
      </c>
      <c r="H58" s="18">
        <v>1.2670000000000001E-2</v>
      </c>
      <c r="I58" s="18">
        <v>9.2549999999999993E-3</v>
      </c>
      <c r="J58" s="22">
        <v>3.5999999999999999E-3</v>
      </c>
      <c r="K58" s="18">
        <v>-6.3329999999999997E-2</v>
      </c>
      <c r="L58" s="18">
        <v>9.9559999999999996E-3</v>
      </c>
      <c r="M58" s="22">
        <v>4.1000000000000004E-15</v>
      </c>
      <c r="N58" s="23">
        <v>3.82</v>
      </c>
      <c r="O58" s="23">
        <v>5.12</v>
      </c>
      <c r="P58" s="23">
        <v>3.82</v>
      </c>
      <c r="Q58" s="23">
        <v>5.12</v>
      </c>
      <c r="R58" s="23">
        <v>3.93</v>
      </c>
      <c r="S58" s="23">
        <v>5.12</v>
      </c>
      <c r="T58" s="23">
        <f t="shared" si="0"/>
        <v>4.2052014359792587</v>
      </c>
      <c r="U58" s="23">
        <v>4.7486033519553006</v>
      </c>
      <c r="V58" s="23">
        <v>4.1649389036104605</v>
      </c>
      <c r="W58" s="23">
        <v>1.21324086021505</v>
      </c>
      <c r="X58" s="24">
        <v>0</v>
      </c>
      <c r="Y58" s="23">
        <v>3.7806176783812497</v>
      </c>
      <c r="Z58" s="23">
        <v>3.9584119727047096</v>
      </c>
      <c r="AA58" s="23">
        <v>1.33295222323049</v>
      </c>
      <c r="AB58" s="24">
        <v>0</v>
      </c>
      <c r="AC58" s="25">
        <v>1</v>
      </c>
      <c r="AD58" s="25">
        <v>0.99949600000000005</v>
      </c>
      <c r="AE58" s="25">
        <v>0.99592099999999995</v>
      </c>
      <c r="AF58" s="25">
        <v>0.99975599999999998</v>
      </c>
      <c r="AG58" s="25">
        <v>0.98572400000000004</v>
      </c>
      <c r="AI58" s="168"/>
      <c r="AJ58" s="168"/>
    </row>
    <row r="59" spans="1:36">
      <c r="A59" s="18">
        <v>6</v>
      </c>
      <c r="B59" s="19">
        <v>7231610</v>
      </c>
      <c r="C59" s="20" t="s">
        <v>181</v>
      </c>
      <c r="D59" s="20" t="s">
        <v>90</v>
      </c>
      <c r="E59" s="21" t="s">
        <v>182</v>
      </c>
      <c r="F59" s="18" t="s">
        <v>75</v>
      </c>
      <c r="G59" s="18" t="s">
        <v>74</v>
      </c>
      <c r="H59" s="18">
        <v>-7.3330000000000001E-3</v>
      </c>
      <c r="I59" s="18">
        <v>5.5999999999999999E-3</v>
      </c>
      <c r="J59" s="22">
        <v>3.1999999999999999E-11</v>
      </c>
      <c r="K59" s="18">
        <v>-3.7330000000000002E-2</v>
      </c>
      <c r="L59" s="18">
        <v>6.1890000000000001E-3</v>
      </c>
      <c r="M59" s="22">
        <v>1.5E-19</v>
      </c>
      <c r="N59" s="23">
        <v>11.74</v>
      </c>
      <c r="O59" s="23">
        <v>9.9499999999999993</v>
      </c>
      <c r="P59" s="23">
        <v>11.74</v>
      </c>
      <c r="Q59" s="23">
        <v>9.9499999999999993</v>
      </c>
      <c r="R59" s="23">
        <v>11.66</v>
      </c>
      <c r="S59" s="23">
        <v>9.9499999999999993</v>
      </c>
      <c r="T59" s="23">
        <f t="shared" si="0"/>
        <v>11.209607253536253</v>
      </c>
      <c r="U59" s="23">
        <v>12.1828789106145</v>
      </c>
      <c r="V59" s="23">
        <v>11.7005173401788</v>
      </c>
      <c r="W59" s="23">
        <v>9.9469592523130697</v>
      </c>
      <c r="X59" s="24">
        <v>13.080400000000001</v>
      </c>
      <c r="Y59" s="23">
        <v>12.704379126730499</v>
      </c>
      <c r="Z59" s="23">
        <v>12.0543644416873</v>
      </c>
      <c r="AA59" s="23">
        <v>10.6174586320326</v>
      </c>
      <c r="AB59" s="24">
        <v>12.4009</v>
      </c>
      <c r="AC59" s="25">
        <v>0.99141000000000001</v>
      </c>
      <c r="AD59" s="25">
        <v>0.98563500000000004</v>
      </c>
      <c r="AE59" s="25">
        <v>0.98726899999999995</v>
      </c>
      <c r="AF59" s="25">
        <v>0.98085100000000003</v>
      </c>
      <c r="AG59" s="25">
        <v>0.97785900000000003</v>
      </c>
      <c r="AI59" s="168"/>
      <c r="AJ59" s="168"/>
    </row>
    <row r="60" spans="1:36">
      <c r="A60" s="18">
        <v>6</v>
      </c>
      <c r="B60" s="19">
        <v>19973449</v>
      </c>
      <c r="C60" s="20" t="s">
        <v>183</v>
      </c>
      <c r="D60" s="20" t="s">
        <v>81</v>
      </c>
      <c r="E60" s="21" t="s">
        <v>184</v>
      </c>
      <c r="F60" s="18" t="s">
        <v>79</v>
      </c>
      <c r="G60" s="18" t="s">
        <v>78</v>
      </c>
      <c r="H60" s="18">
        <v>-1.2670000000000001E-2</v>
      </c>
      <c r="I60" s="18">
        <v>4.0210000000000003E-3</v>
      </c>
      <c r="J60" s="22">
        <v>1.1000000000000001E-7</v>
      </c>
      <c r="K60" s="18">
        <v>-4.6670000000000001E-3</v>
      </c>
      <c r="L60" s="18">
        <v>4.3810000000000003E-3</v>
      </c>
      <c r="M60" s="22">
        <v>5.9000000000000003E-4</v>
      </c>
      <c r="N60" s="23">
        <v>26.86</v>
      </c>
      <c r="O60" s="23">
        <v>27.53</v>
      </c>
      <c r="P60" s="23">
        <v>26.86</v>
      </c>
      <c r="Q60" s="23">
        <v>27.53</v>
      </c>
      <c r="R60" s="23">
        <v>26.68</v>
      </c>
      <c r="S60" s="23">
        <v>27.53</v>
      </c>
      <c r="T60" s="23">
        <f t="shared" si="0"/>
        <v>27.05852689392777</v>
      </c>
      <c r="U60" s="23">
        <v>24.845547486033499</v>
      </c>
      <c r="V60" s="23">
        <v>26.3912604339185</v>
      </c>
      <c r="W60" s="23">
        <v>37.199891910477604</v>
      </c>
      <c r="X60" s="24">
        <v>38.505099999999999</v>
      </c>
      <c r="Y60" s="23">
        <v>26.8761090521831</v>
      </c>
      <c r="Z60" s="23">
        <v>27.3533573449131</v>
      </c>
      <c r="AA60" s="23">
        <v>37.780624841197799</v>
      </c>
      <c r="AB60" s="24">
        <v>38.108699999999999</v>
      </c>
      <c r="AC60" s="25">
        <v>0.94887699999999997</v>
      </c>
      <c r="AD60" s="25">
        <v>0.938307</v>
      </c>
      <c r="AE60" s="25">
        <v>0.92999299999999996</v>
      </c>
      <c r="AF60" s="25">
        <v>0.89827299999999999</v>
      </c>
      <c r="AG60" s="25">
        <v>0.83630599999999999</v>
      </c>
      <c r="AI60" s="168"/>
      <c r="AJ60" s="168"/>
    </row>
    <row r="61" spans="1:36">
      <c r="A61" s="18">
        <v>6</v>
      </c>
      <c r="B61" s="19">
        <v>20675561</v>
      </c>
      <c r="C61" s="20" t="s">
        <v>185</v>
      </c>
      <c r="D61" s="20" t="s">
        <v>81</v>
      </c>
      <c r="E61" s="21" t="s">
        <v>186</v>
      </c>
      <c r="F61" s="18" t="s">
        <v>75</v>
      </c>
      <c r="G61" s="18" t="s">
        <v>78</v>
      </c>
      <c r="H61" s="18">
        <v>-5.1330000000000001E-2</v>
      </c>
      <c r="I61" s="18">
        <v>3.9029999999999998E-3</v>
      </c>
      <c r="J61" s="22">
        <v>4.9999999999999997E-50</v>
      </c>
      <c r="K61" s="18">
        <v>2.0670000000000001E-2</v>
      </c>
      <c r="L61" s="18">
        <v>4.1739999999999998E-3</v>
      </c>
      <c r="M61" s="22">
        <v>0.1</v>
      </c>
      <c r="N61" s="23">
        <v>26.7</v>
      </c>
      <c r="O61" s="23">
        <v>22.83</v>
      </c>
      <c r="P61" s="23">
        <v>26.7</v>
      </c>
      <c r="Q61" s="23">
        <v>22.83</v>
      </c>
      <c r="R61" s="23">
        <v>26.22</v>
      </c>
      <c r="S61" s="23">
        <v>22.83</v>
      </c>
      <c r="T61" s="23">
        <f t="shared" si="0"/>
        <v>25.553284955969442</v>
      </c>
      <c r="U61" s="23">
        <v>27.423046019552999</v>
      </c>
      <c r="V61" s="23">
        <v>25.634511295130803</v>
      </c>
      <c r="W61" s="23">
        <v>25.252372405601399</v>
      </c>
      <c r="X61" s="24">
        <v>35.900300000000001</v>
      </c>
      <c r="Y61" s="23">
        <v>26.258847231096897</v>
      </c>
      <c r="Z61" s="23">
        <v>24.675553473945399</v>
      </c>
      <c r="AA61" s="23">
        <v>25.491104162885602</v>
      </c>
      <c r="AB61" s="24">
        <v>35.617199999999997</v>
      </c>
      <c r="AC61" s="25">
        <v>0.99369200000000002</v>
      </c>
      <c r="AD61" s="25">
        <v>0.99088500000000002</v>
      </c>
      <c r="AE61" s="25">
        <v>0.99994499999999997</v>
      </c>
      <c r="AF61" s="25">
        <v>0.98036199999999996</v>
      </c>
      <c r="AG61" s="25">
        <v>0.99996799999999997</v>
      </c>
      <c r="AI61" s="168"/>
      <c r="AJ61" s="168"/>
    </row>
    <row r="62" spans="1:36">
      <c r="A62" s="18">
        <v>6</v>
      </c>
      <c r="B62" s="19">
        <v>26197818</v>
      </c>
      <c r="C62" s="20" t="s">
        <v>187</v>
      </c>
      <c r="D62" s="20" t="s">
        <v>72</v>
      </c>
      <c r="E62" s="21" t="s">
        <v>188</v>
      </c>
      <c r="F62" s="18" t="s">
        <v>75</v>
      </c>
      <c r="G62" s="18" t="s">
        <v>79</v>
      </c>
      <c r="H62" s="18">
        <v>-8.6669999999999994E-3</v>
      </c>
      <c r="I62" s="18">
        <v>3.522E-3</v>
      </c>
      <c r="J62" s="22">
        <v>1.3999999999999999E-9</v>
      </c>
      <c r="K62" s="18">
        <v>-1.2670000000000001E-2</v>
      </c>
      <c r="L62" s="18">
        <v>3.8210000000000002E-3</v>
      </c>
      <c r="M62" s="22">
        <v>1.0999999999999999E-9</v>
      </c>
      <c r="N62" s="23">
        <v>47.63</v>
      </c>
      <c r="O62" s="23">
        <v>47.79</v>
      </c>
      <c r="P62" s="23">
        <v>47.63</v>
      </c>
      <c r="Q62" s="23">
        <v>47.79</v>
      </c>
      <c r="R62" s="23">
        <v>46.7</v>
      </c>
      <c r="S62" s="23">
        <v>47.79</v>
      </c>
      <c r="T62" s="23">
        <f t="shared" si="0"/>
        <v>47.677409407505138</v>
      </c>
      <c r="U62" s="23">
        <v>48.226530656424501</v>
      </c>
      <c r="V62" s="23">
        <v>44.764433554157002</v>
      </c>
      <c r="W62" s="23">
        <v>63.417130645161201</v>
      </c>
      <c r="X62" s="24">
        <v>91.279699999999991</v>
      </c>
      <c r="Y62" s="23">
        <v>48.728517039403599</v>
      </c>
      <c r="Z62" s="23">
        <v>46.077201799007398</v>
      </c>
      <c r="AA62" s="23">
        <v>63.472356578947299</v>
      </c>
      <c r="AB62" s="24">
        <v>90.883400000000009</v>
      </c>
      <c r="AC62" s="25">
        <v>0.97451500000000002</v>
      </c>
      <c r="AD62" s="25">
        <v>0.94528900000000005</v>
      </c>
      <c r="AE62" s="25">
        <v>0.96296700000000002</v>
      </c>
      <c r="AF62" s="25">
        <v>0.83627300000000004</v>
      </c>
      <c r="AG62" s="25">
        <v>0.93366400000000005</v>
      </c>
      <c r="AI62" s="168"/>
      <c r="AJ62" s="168"/>
    </row>
    <row r="63" spans="1:36">
      <c r="A63" s="18">
        <v>6</v>
      </c>
      <c r="B63" s="19">
        <v>31301396</v>
      </c>
      <c r="C63" s="20" t="s">
        <v>189</v>
      </c>
      <c r="D63" s="20" t="s">
        <v>81</v>
      </c>
      <c r="E63" s="21" t="s">
        <v>190</v>
      </c>
      <c r="F63" s="18" t="s">
        <v>75</v>
      </c>
      <c r="G63" s="18" t="s">
        <v>74</v>
      </c>
      <c r="H63" s="18">
        <v>-1.8669999999999999E-2</v>
      </c>
      <c r="I63" s="18">
        <v>3.7429999999999998E-3</v>
      </c>
      <c r="J63" s="22">
        <v>1.4000000000000001E-15</v>
      </c>
      <c r="K63" s="18">
        <v>-4.6670000000000001E-3</v>
      </c>
      <c r="L63" s="18">
        <v>4.0769999999999999E-3</v>
      </c>
      <c r="M63" s="22">
        <v>2.6000000000000001E-6</v>
      </c>
      <c r="N63" s="23">
        <v>37.39</v>
      </c>
      <c r="O63" s="23">
        <v>38.67</v>
      </c>
      <c r="P63" s="23">
        <v>37.39</v>
      </c>
      <c r="Q63" s="23">
        <v>38.67</v>
      </c>
      <c r="R63" s="23">
        <v>36.46</v>
      </c>
      <c r="S63" s="23">
        <v>38.67</v>
      </c>
      <c r="T63" s="23">
        <f t="shared" si="0"/>
        <v>37.769275260041113</v>
      </c>
      <c r="U63" s="23">
        <v>35.317668505586504</v>
      </c>
      <c r="V63" s="23">
        <v>35.537779248095305</v>
      </c>
      <c r="W63" s="23">
        <v>59.765269942485602</v>
      </c>
      <c r="X63" s="24">
        <v>56.908299999999997</v>
      </c>
      <c r="Y63" s="23">
        <v>37.549332428115001</v>
      </c>
      <c r="Z63" s="23">
        <v>35.3222746153846</v>
      </c>
      <c r="AA63" s="23">
        <v>59.920005875680502</v>
      </c>
      <c r="AB63" s="24">
        <v>56.738399999999999</v>
      </c>
      <c r="AC63" s="25">
        <v>0.99881200000000003</v>
      </c>
      <c r="AD63" s="25">
        <v>0.996645</v>
      </c>
      <c r="AE63" s="25">
        <v>0.99890100000000004</v>
      </c>
      <c r="AF63" s="25">
        <v>0.97603899999999999</v>
      </c>
      <c r="AG63" s="25">
        <v>0.99782700000000002</v>
      </c>
      <c r="AI63" s="168"/>
      <c r="AJ63" s="168"/>
    </row>
    <row r="64" spans="1:36">
      <c r="A64" s="18">
        <v>6</v>
      </c>
      <c r="B64" s="19">
        <v>31400674</v>
      </c>
      <c r="C64" s="20" t="s">
        <v>191</v>
      </c>
      <c r="D64" s="20" t="s">
        <v>72</v>
      </c>
      <c r="E64" s="21" t="s">
        <v>192</v>
      </c>
      <c r="F64" s="18" t="s">
        <v>78</v>
      </c>
      <c r="G64" s="18" t="s">
        <v>79</v>
      </c>
      <c r="H64" s="18">
        <v>0</v>
      </c>
      <c r="I64" s="18">
        <v>5.9259999999999998E-3</v>
      </c>
      <c r="J64" s="22">
        <v>1.4E-5</v>
      </c>
      <c r="K64" s="18">
        <v>-3.5999999999999997E-2</v>
      </c>
      <c r="L64" s="18">
        <v>6.5550000000000001E-3</v>
      </c>
      <c r="M64" s="22">
        <v>6.5000000000000001E-14</v>
      </c>
      <c r="N64" s="23">
        <v>9.9</v>
      </c>
      <c r="O64" s="23">
        <v>8.2100000000000009</v>
      </c>
      <c r="P64" s="23">
        <v>9.9</v>
      </c>
      <c r="Q64" s="23">
        <v>8.2100000000000009</v>
      </c>
      <c r="R64" s="23">
        <v>9.76</v>
      </c>
      <c r="S64" s="23">
        <v>8.2100000000000009</v>
      </c>
      <c r="T64" s="23">
        <f t="shared" si="0"/>
        <v>9.3992381332269641</v>
      </c>
      <c r="U64" s="23">
        <v>8.7958700418994393</v>
      </c>
      <c r="V64" s="23">
        <v>9.1517479629016201</v>
      </c>
      <c r="W64" s="23">
        <v>20.8261123030757</v>
      </c>
      <c r="X64" s="24">
        <v>17.666999999999998</v>
      </c>
      <c r="Y64" s="23">
        <v>10.221344941427001</v>
      </c>
      <c r="Z64" s="23">
        <v>9.5083151240694708</v>
      </c>
      <c r="AA64" s="23">
        <v>20.347434902450001</v>
      </c>
      <c r="AB64" s="24">
        <v>15.628500000000001</v>
      </c>
      <c r="AC64" s="25">
        <v>0.99971600000000005</v>
      </c>
      <c r="AD64" s="25">
        <v>0.99915100000000001</v>
      </c>
      <c r="AE64" s="25">
        <v>0.998861</v>
      </c>
      <c r="AF64" s="25">
        <v>0.99004599999999998</v>
      </c>
      <c r="AG64" s="25">
        <v>0.99828499999999998</v>
      </c>
      <c r="AI64" s="168"/>
      <c r="AJ64" s="168"/>
    </row>
    <row r="65" spans="1:36">
      <c r="A65" s="18">
        <v>6</v>
      </c>
      <c r="B65" s="19">
        <v>33807864</v>
      </c>
      <c r="C65" s="20" t="s">
        <v>193</v>
      </c>
      <c r="D65" s="20" t="s">
        <v>81</v>
      </c>
      <c r="E65" s="21" t="s">
        <v>194</v>
      </c>
      <c r="F65" s="18" t="s">
        <v>74</v>
      </c>
      <c r="G65" s="18" t="s">
        <v>75</v>
      </c>
      <c r="H65" s="18">
        <v>1.933E-2</v>
      </c>
      <c r="I65" s="18">
        <v>3.539E-3</v>
      </c>
      <c r="J65" s="22">
        <v>4.5E-13</v>
      </c>
      <c r="K65" s="18">
        <v>-2.6670000000000001E-3</v>
      </c>
      <c r="L65" s="18">
        <v>3.8560000000000001E-3</v>
      </c>
      <c r="M65" s="22">
        <v>1.2999999999999999E-2</v>
      </c>
      <c r="N65" s="23">
        <v>49.72</v>
      </c>
      <c r="O65" s="23">
        <v>49.93</v>
      </c>
      <c r="P65" s="23">
        <v>49.72</v>
      </c>
      <c r="Q65" s="23">
        <v>49.93</v>
      </c>
      <c r="R65" s="23">
        <v>49.91</v>
      </c>
      <c r="S65" s="23">
        <v>49.93</v>
      </c>
      <c r="T65" s="23">
        <f t="shared" si="0"/>
        <v>49.782224847350491</v>
      </c>
      <c r="U65" s="23">
        <v>48.796689525139605</v>
      </c>
      <c r="V65" s="23">
        <v>49.729580192116501</v>
      </c>
      <c r="W65" s="23">
        <v>59.119002763190799</v>
      </c>
      <c r="X65" s="24">
        <v>82.502799999999993</v>
      </c>
      <c r="Y65" s="23">
        <v>47.661046805111802</v>
      </c>
      <c r="Z65" s="23">
        <v>49.477705818858496</v>
      </c>
      <c r="AA65" s="23">
        <v>59.104773321234106</v>
      </c>
      <c r="AB65" s="24">
        <v>82.332999999999998</v>
      </c>
      <c r="AC65" s="25">
        <v>0.98659300000000005</v>
      </c>
      <c r="AD65" s="25">
        <v>0.99974799999999997</v>
      </c>
      <c r="AE65" s="25">
        <v>0.99996099999999999</v>
      </c>
      <c r="AF65" s="25">
        <v>0.93569500000000005</v>
      </c>
      <c r="AG65" s="25">
        <v>0.99766699999999997</v>
      </c>
      <c r="AI65" s="168"/>
      <c r="AJ65" s="168"/>
    </row>
    <row r="66" spans="1:36">
      <c r="A66" s="18">
        <v>6</v>
      </c>
      <c r="B66" s="19">
        <v>34222327</v>
      </c>
      <c r="C66" s="20" t="s">
        <v>195</v>
      </c>
      <c r="D66" s="20" t="s">
        <v>81</v>
      </c>
      <c r="E66" s="21" t="s">
        <v>196</v>
      </c>
      <c r="F66" s="18" t="s">
        <v>75</v>
      </c>
      <c r="G66" s="18" t="s">
        <v>74</v>
      </c>
      <c r="H66" s="18">
        <v>2.2669999999999999E-2</v>
      </c>
      <c r="I66" s="18">
        <v>7.5630000000000003E-3</v>
      </c>
      <c r="J66" s="22">
        <v>2.9E-18</v>
      </c>
      <c r="K66" s="18">
        <v>4.6670000000000003E-2</v>
      </c>
      <c r="L66" s="18">
        <v>8.4180000000000001E-3</v>
      </c>
      <c r="M66" s="22">
        <v>5.6999999999999996E-21</v>
      </c>
      <c r="N66" s="23">
        <v>5.97</v>
      </c>
      <c r="O66" s="23">
        <v>4.03</v>
      </c>
      <c r="P66" s="23">
        <v>5.97</v>
      </c>
      <c r="Q66" s="23">
        <v>4.03</v>
      </c>
      <c r="R66" s="23">
        <v>6.11</v>
      </c>
      <c r="S66" s="23">
        <v>4.03</v>
      </c>
      <c r="T66" s="23">
        <f t="shared" si="0"/>
        <v>5.3951609340001836</v>
      </c>
      <c r="U66" s="23">
        <v>5.8256650837988806</v>
      </c>
      <c r="V66" s="23">
        <v>6.4386507618416609</v>
      </c>
      <c r="W66" s="23">
        <v>4.2341624031007701</v>
      </c>
      <c r="X66" s="24">
        <v>1.9252499999999999</v>
      </c>
      <c r="Y66" s="23">
        <v>5.2156024494142699</v>
      </c>
      <c r="Z66" s="23">
        <v>5.7379997518610404</v>
      </c>
      <c r="AA66" s="23">
        <v>3.8760712114337501</v>
      </c>
      <c r="AB66" s="24">
        <v>1.4156299999999999</v>
      </c>
      <c r="AC66" s="25">
        <v>0.97997199999999995</v>
      </c>
      <c r="AD66" s="25">
        <v>0.971939</v>
      </c>
      <c r="AE66" s="25">
        <v>0.999838</v>
      </c>
      <c r="AF66" s="25">
        <v>0.80539400000000005</v>
      </c>
      <c r="AG66" s="25">
        <v>0.99751900000000004</v>
      </c>
      <c r="AI66" s="168"/>
      <c r="AJ66" s="168"/>
    </row>
    <row r="67" spans="1:36">
      <c r="A67" s="18">
        <v>6</v>
      </c>
      <c r="B67" s="19">
        <v>34232038</v>
      </c>
      <c r="C67" s="20" t="s">
        <v>197</v>
      </c>
      <c r="D67" s="20" t="s">
        <v>72</v>
      </c>
      <c r="E67" s="21" t="s">
        <v>196</v>
      </c>
      <c r="F67" s="18" t="s">
        <v>79</v>
      </c>
      <c r="G67" s="18" t="s">
        <v>78</v>
      </c>
      <c r="H67" s="18">
        <v>1.933E-2</v>
      </c>
      <c r="I67" s="18">
        <v>8.567E-3</v>
      </c>
      <c r="J67" s="22">
        <v>1.2E-15</v>
      </c>
      <c r="K67" s="18">
        <v>5.7329999999999999E-2</v>
      </c>
      <c r="L67" s="18">
        <v>9.443E-3</v>
      </c>
      <c r="M67" s="22">
        <v>3.3000000000000001E-22</v>
      </c>
      <c r="N67" s="23">
        <v>4.5599999999999996</v>
      </c>
      <c r="O67" s="23">
        <v>3.5</v>
      </c>
      <c r="P67" s="23">
        <v>4.5599999999999996</v>
      </c>
      <c r="Q67" s="23">
        <v>3.5</v>
      </c>
      <c r="R67" s="23">
        <v>4.78</v>
      </c>
      <c r="S67" s="23">
        <v>3.5</v>
      </c>
      <c r="T67" s="23">
        <f t="shared" si="0"/>
        <v>4.2459126752784506</v>
      </c>
      <c r="U67" s="23">
        <v>4.5651217178770898</v>
      </c>
      <c r="V67" s="23">
        <v>4.9771403610467004</v>
      </c>
      <c r="W67" s="23">
        <v>1.8640145786446598</v>
      </c>
      <c r="X67" s="24">
        <v>1.4722499999999998</v>
      </c>
      <c r="Y67" s="23">
        <v>4.1211965921192704</v>
      </c>
      <c r="Z67" s="23">
        <v>4.19667094292803</v>
      </c>
      <c r="AA67" s="23">
        <v>1.5581001020871101</v>
      </c>
      <c r="AB67" s="24">
        <v>1.0758800000000002</v>
      </c>
      <c r="AC67" s="25">
        <v>0.98762899999999998</v>
      </c>
      <c r="AD67" s="25">
        <v>0.98451999999999995</v>
      </c>
      <c r="AE67" s="25">
        <v>0.99179600000000001</v>
      </c>
      <c r="AF67" s="25">
        <v>0.91134400000000004</v>
      </c>
      <c r="AG67" s="25">
        <v>0.98436100000000004</v>
      </c>
      <c r="AI67" s="168"/>
      <c r="AJ67" s="168"/>
    </row>
    <row r="68" spans="1:36">
      <c r="A68" s="18">
        <v>6</v>
      </c>
      <c r="B68" s="19">
        <v>35120831</v>
      </c>
      <c r="C68" s="20" t="s">
        <v>198</v>
      </c>
      <c r="D68" s="20" t="s">
        <v>72</v>
      </c>
      <c r="E68" s="21" t="s">
        <v>199</v>
      </c>
      <c r="F68" s="18" t="s">
        <v>78</v>
      </c>
      <c r="G68" s="18" t="s">
        <v>79</v>
      </c>
      <c r="H68" s="18">
        <v>-9.3329999999999993E-3</v>
      </c>
      <c r="I68" s="18">
        <v>5.1190000000000003E-3</v>
      </c>
      <c r="J68" s="22">
        <v>1.1000000000000001E-7</v>
      </c>
      <c r="K68" s="18">
        <v>-1.933E-2</v>
      </c>
      <c r="L68" s="18">
        <v>5.666E-3</v>
      </c>
      <c r="M68" s="22">
        <v>7.4000000000000001E-9</v>
      </c>
      <c r="N68" s="23">
        <v>13.73</v>
      </c>
      <c r="O68" s="23">
        <v>12.47</v>
      </c>
      <c r="P68" s="23">
        <v>13.73</v>
      </c>
      <c r="Q68" s="23">
        <v>12.47</v>
      </c>
      <c r="R68" s="23">
        <v>14.51</v>
      </c>
      <c r="S68" s="23">
        <v>12.47</v>
      </c>
      <c r="T68" s="23">
        <f t="shared" si="0"/>
        <v>13.356650915897026</v>
      </c>
      <c r="U68" s="23">
        <v>14.065066829608899</v>
      </c>
      <c r="V68" s="23">
        <v>13.7793471348128</v>
      </c>
      <c r="W68" s="23">
        <v>3.8386135783945905</v>
      </c>
      <c r="X68" s="24">
        <v>0.56625099999999995</v>
      </c>
      <c r="Y68" s="23">
        <v>14.985068690095801</v>
      </c>
      <c r="Z68" s="23">
        <v>13.805218039702199</v>
      </c>
      <c r="AA68" s="23">
        <v>4.2996813974591594</v>
      </c>
      <c r="AB68" s="24">
        <v>0.90600199999999997</v>
      </c>
      <c r="AC68" s="25">
        <v>0.99050199999999999</v>
      </c>
      <c r="AD68" s="25">
        <v>0.98742300000000005</v>
      </c>
      <c r="AE68" s="25">
        <v>0.99333000000000005</v>
      </c>
      <c r="AF68" s="25">
        <v>0.94789299999999999</v>
      </c>
      <c r="AG68" s="25">
        <v>0.95865199999999995</v>
      </c>
      <c r="AI68" s="168"/>
      <c r="AJ68" s="168"/>
    </row>
    <row r="69" spans="1:36">
      <c r="A69" s="18">
        <v>6</v>
      </c>
      <c r="B69" s="19">
        <v>35530855</v>
      </c>
      <c r="C69" s="20" t="s">
        <v>200</v>
      </c>
      <c r="D69" s="20" t="s">
        <v>81</v>
      </c>
      <c r="E69" s="21" t="s">
        <v>201</v>
      </c>
      <c r="F69" s="18" t="s">
        <v>74</v>
      </c>
      <c r="G69" s="18" t="s">
        <v>75</v>
      </c>
      <c r="H69" s="18">
        <v>1.333E-2</v>
      </c>
      <c r="I69" s="18">
        <v>4.2300000000000003E-3</v>
      </c>
      <c r="J69" s="22">
        <v>3.8999999999999998E-16</v>
      </c>
      <c r="K69" s="18">
        <v>2.1329999999999998E-2</v>
      </c>
      <c r="L69" s="18">
        <v>4.7270000000000003E-3</v>
      </c>
      <c r="M69" s="22">
        <v>6.8999999999999997E-16</v>
      </c>
      <c r="N69" s="23">
        <v>21.41</v>
      </c>
      <c r="O69" s="23">
        <v>24.79</v>
      </c>
      <c r="P69" s="23">
        <v>21.41</v>
      </c>
      <c r="Q69" s="23">
        <v>24.79</v>
      </c>
      <c r="R69" s="23">
        <v>21.47</v>
      </c>
      <c r="S69" s="23">
        <v>24.79</v>
      </c>
      <c r="T69" s="23">
        <f t="shared" ref="T69:T132" si="1">(P69/100*298142*2 + Q69/100*125541*2)/(298142*2 + 125541*2) * 100</f>
        <v>22.411523733546073</v>
      </c>
      <c r="U69" s="23">
        <v>20.431864175977598</v>
      </c>
      <c r="V69" s="23">
        <v>21.165514408744603</v>
      </c>
      <c r="W69" s="23">
        <v>14.804479057264301</v>
      </c>
      <c r="X69" s="24">
        <v>8.6070200000000003</v>
      </c>
      <c r="Y69" s="23">
        <v>20.580090468583599</v>
      </c>
      <c r="Z69" s="23">
        <v>20.7989480645161</v>
      </c>
      <c r="AA69" s="23">
        <v>14.959273094373801</v>
      </c>
      <c r="AB69" s="24">
        <v>8.8901500000000002</v>
      </c>
      <c r="AC69" s="25">
        <v>0.98356500000000002</v>
      </c>
      <c r="AD69" s="25">
        <v>0.97417399999999998</v>
      </c>
      <c r="AE69" s="25">
        <v>0.98469700000000004</v>
      </c>
      <c r="AF69" s="25">
        <v>0.86536199999999996</v>
      </c>
      <c r="AG69" s="25">
        <v>0.95502600000000004</v>
      </c>
      <c r="AI69" s="168"/>
      <c r="AJ69" s="168"/>
    </row>
    <row r="70" spans="1:36">
      <c r="A70" s="18">
        <v>6</v>
      </c>
      <c r="B70" s="19">
        <v>35561248</v>
      </c>
      <c r="C70" s="20" t="s">
        <v>202</v>
      </c>
      <c r="D70" s="20" t="s">
        <v>72</v>
      </c>
      <c r="E70" s="21" t="s">
        <v>203</v>
      </c>
      <c r="F70" s="18" t="s">
        <v>79</v>
      </c>
      <c r="G70" s="18" t="s">
        <v>78</v>
      </c>
      <c r="H70" s="18">
        <v>9.3329999999999993E-3</v>
      </c>
      <c r="I70" s="18">
        <v>3.6870000000000002E-3</v>
      </c>
      <c r="J70" s="22">
        <v>2.0000000000000001E-13</v>
      </c>
      <c r="K70" s="18">
        <v>1.933E-2</v>
      </c>
      <c r="L70" s="18">
        <v>4.045E-3</v>
      </c>
      <c r="M70" s="22">
        <v>5.0000000000000004E-16</v>
      </c>
      <c r="N70" s="23">
        <v>34.450000000000003</v>
      </c>
      <c r="O70" s="23">
        <v>38.72</v>
      </c>
      <c r="P70" s="23">
        <v>34.450000000000003</v>
      </c>
      <c r="Q70" s="23">
        <v>38.72</v>
      </c>
      <c r="R70" s="23">
        <v>34.909999999999997</v>
      </c>
      <c r="S70" s="23">
        <v>38.72</v>
      </c>
      <c r="T70" s="23">
        <f t="shared" si="1"/>
        <v>35.715238562793409</v>
      </c>
      <c r="U70" s="23">
        <v>32.569009287709498</v>
      </c>
      <c r="V70" s="23">
        <v>33.7106841338191</v>
      </c>
      <c r="W70" s="23">
        <v>22.379772468117</v>
      </c>
      <c r="X70" s="24">
        <v>15.911700000000002</v>
      </c>
      <c r="Y70" s="23">
        <v>34.082146166134095</v>
      </c>
      <c r="Z70" s="23">
        <v>33.364214119106698</v>
      </c>
      <c r="AA70" s="23">
        <v>22.299363214609798</v>
      </c>
      <c r="AB70" s="24">
        <v>16.364699999999999</v>
      </c>
      <c r="AC70" s="25">
        <v>0.98643199999999998</v>
      </c>
      <c r="AD70" s="25">
        <v>0.98086499999999999</v>
      </c>
      <c r="AE70" s="25">
        <v>0.99060599999999999</v>
      </c>
      <c r="AF70" s="25">
        <v>0.95051399999999997</v>
      </c>
      <c r="AG70" s="25">
        <v>0.97234699999999996</v>
      </c>
      <c r="AI70" s="168"/>
      <c r="AJ70" s="168"/>
    </row>
    <row r="71" spans="1:36">
      <c r="A71" s="18">
        <v>6</v>
      </c>
      <c r="B71" s="19">
        <v>35719472</v>
      </c>
      <c r="C71" s="20" t="s">
        <v>204</v>
      </c>
      <c r="D71" s="20" t="s">
        <v>81</v>
      </c>
      <c r="E71" s="21" t="s">
        <v>203</v>
      </c>
      <c r="F71" s="18" t="s">
        <v>74</v>
      </c>
      <c r="G71" s="18" t="s">
        <v>79</v>
      </c>
      <c r="H71" s="18">
        <v>-1.7999999999999999E-2</v>
      </c>
      <c r="I71" s="18">
        <v>3.9290000000000002E-3</v>
      </c>
      <c r="J71" s="22">
        <v>8.7000000000000004E-16</v>
      </c>
      <c r="K71" s="18">
        <v>-8.0000000000000002E-3</v>
      </c>
      <c r="L71" s="18">
        <v>4.4079999999999996E-3</v>
      </c>
      <c r="M71" s="22">
        <v>1.4999999999999999E-7</v>
      </c>
      <c r="N71" s="23">
        <v>28.97</v>
      </c>
      <c r="O71" s="23">
        <v>27.09</v>
      </c>
      <c r="P71" s="23">
        <v>28.97</v>
      </c>
      <c r="Q71" s="23">
        <v>27.09</v>
      </c>
      <c r="R71" s="23">
        <v>29.16</v>
      </c>
      <c r="S71" s="23">
        <v>27.09</v>
      </c>
      <c r="T71" s="23">
        <f t="shared" si="1"/>
        <v>28.412939461814613</v>
      </c>
      <c r="U71" s="23">
        <v>32.023221368714999</v>
      </c>
      <c r="V71" s="23">
        <v>29.046794915534903</v>
      </c>
      <c r="W71" s="23">
        <v>27.591882683170699</v>
      </c>
      <c r="X71" s="24">
        <v>22.4236</v>
      </c>
      <c r="Y71" s="23">
        <v>29.816449840255498</v>
      </c>
      <c r="Z71" s="23">
        <v>28.885074702233197</v>
      </c>
      <c r="AA71" s="23">
        <v>27.493583439201402</v>
      </c>
      <c r="AB71" s="24">
        <v>21.574199999999998</v>
      </c>
      <c r="AC71" s="25">
        <v>0.93348299999999995</v>
      </c>
      <c r="AD71" s="25">
        <v>0.96602299999999997</v>
      </c>
      <c r="AE71" s="25">
        <v>0.96802500000000002</v>
      </c>
      <c r="AF71" s="25">
        <v>0.82551099999999999</v>
      </c>
      <c r="AG71" s="25">
        <v>0.90814099999999998</v>
      </c>
      <c r="AI71" s="168"/>
      <c r="AJ71" s="168"/>
    </row>
    <row r="72" spans="1:36">
      <c r="A72" s="18">
        <v>6</v>
      </c>
      <c r="B72" s="19">
        <v>53484603</v>
      </c>
      <c r="C72" s="20" t="s">
        <v>205</v>
      </c>
      <c r="D72" s="20" t="s">
        <v>81</v>
      </c>
      <c r="E72" s="21" t="s">
        <v>206</v>
      </c>
      <c r="F72" s="18" t="s">
        <v>75</v>
      </c>
      <c r="G72" s="18" t="s">
        <v>79</v>
      </c>
      <c r="H72" s="18">
        <v>-1.933E-2</v>
      </c>
      <c r="I72" s="18">
        <v>3.9090000000000001E-3</v>
      </c>
      <c r="J72" s="22">
        <v>4.5E-13</v>
      </c>
      <c r="K72" s="18">
        <v>-1.333E-3</v>
      </c>
      <c r="L72" s="18">
        <v>4.169E-3</v>
      </c>
      <c r="M72" s="22">
        <v>2.9E-4</v>
      </c>
      <c r="N72" s="23">
        <v>28.94</v>
      </c>
      <c r="O72" s="23">
        <v>36.409999999999997</v>
      </c>
      <c r="P72" s="23">
        <v>28.94</v>
      </c>
      <c r="Q72" s="23">
        <v>36.409999999999997</v>
      </c>
      <c r="R72" s="23">
        <v>29.62</v>
      </c>
      <c r="S72" s="23">
        <v>36.409999999999997</v>
      </c>
      <c r="T72" s="23">
        <f t="shared" si="1"/>
        <v>31.153426712896199</v>
      </c>
      <c r="U72" s="23">
        <v>27.532314734636799</v>
      </c>
      <c r="V72" s="23">
        <v>28.7590594236502</v>
      </c>
      <c r="W72" s="23">
        <v>32.838183445861404</v>
      </c>
      <c r="X72" s="24">
        <v>26.840299999999999</v>
      </c>
      <c r="Y72" s="23">
        <v>25.930798455803998</v>
      </c>
      <c r="Z72" s="23">
        <v>28.690715136476403</v>
      </c>
      <c r="AA72" s="23">
        <v>33.282020474137902</v>
      </c>
      <c r="AB72" s="24">
        <v>24.8584</v>
      </c>
      <c r="AC72" s="25">
        <v>0.86053199999999996</v>
      </c>
      <c r="AD72" s="25">
        <v>0.86562600000000001</v>
      </c>
      <c r="AE72" s="25">
        <v>0.88490400000000002</v>
      </c>
      <c r="AF72" s="25">
        <v>0.76254900000000003</v>
      </c>
      <c r="AG72" s="25">
        <v>0.77934400000000004</v>
      </c>
      <c r="AI72" s="168"/>
      <c r="AJ72" s="168"/>
    </row>
    <row r="73" spans="1:36">
      <c r="A73" s="18">
        <v>6</v>
      </c>
      <c r="B73" s="19">
        <v>108966833</v>
      </c>
      <c r="C73" s="20" t="s">
        <v>207</v>
      </c>
      <c r="D73" s="20" t="s">
        <v>81</v>
      </c>
      <c r="E73" s="21" t="s">
        <v>208</v>
      </c>
      <c r="F73" s="18" t="s">
        <v>74</v>
      </c>
      <c r="G73" s="18" t="s">
        <v>78</v>
      </c>
      <c r="H73" s="18">
        <v>1.6E-2</v>
      </c>
      <c r="I73" s="18">
        <v>5.3319999999999999E-3</v>
      </c>
      <c r="J73" s="22">
        <v>1.4E-11</v>
      </c>
      <c r="K73" s="18">
        <v>1.7999999999999999E-2</v>
      </c>
      <c r="L73" s="18">
        <v>6.0429999999999998E-3</v>
      </c>
      <c r="M73" s="22">
        <v>4.9E-9</v>
      </c>
      <c r="N73" s="23">
        <v>12.12</v>
      </c>
      <c r="O73" s="23">
        <v>12.78</v>
      </c>
      <c r="P73" s="23">
        <v>12.12</v>
      </c>
      <c r="Q73" s="23">
        <v>12.78</v>
      </c>
      <c r="R73" s="23">
        <v>12.07</v>
      </c>
      <c r="S73" s="23">
        <v>12.78</v>
      </c>
      <c r="T73" s="23">
        <f t="shared" si="1"/>
        <v>12.315563805958698</v>
      </c>
      <c r="U73" s="23">
        <v>11.596286243016699</v>
      </c>
      <c r="V73" s="23">
        <v>12.963371132825399</v>
      </c>
      <c r="W73" s="23">
        <v>18.575270517629399</v>
      </c>
      <c r="X73" s="24">
        <v>4.6998899999999999</v>
      </c>
      <c r="Y73" s="23">
        <v>12.984818530351399</v>
      </c>
      <c r="Z73" s="23">
        <v>12.640364751861</v>
      </c>
      <c r="AA73" s="23">
        <v>19.162955660163298</v>
      </c>
      <c r="AB73" s="24">
        <v>5.09626</v>
      </c>
      <c r="AC73" s="25">
        <v>0.98197100000000004</v>
      </c>
      <c r="AD73" s="25">
        <v>0.98154600000000003</v>
      </c>
      <c r="AE73" s="25">
        <v>0.99372799999999994</v>
      </c>
      <c r="AF73" s="25">
        <v>0.96692299999999998</v>
      </c>
      <c r="AG73" s="25">
        <v>0.978657</v>
      </c>
      <c r="AI73" s="168"/>
      <c r="AJ73" s="168"/>
    </row>
    <row r="74" spans="1:36">
      <c r="A74" s="18">
        <v>6</v>
      </c>
      <c r="B74" s="19">
        <v>126406804</v>
      </c>
      <c r="C74" s="20" t="s">
        <v>209</v>
      </c>
      <c r="D74" s="20" t="s">
        <v>81</v>
      </c>
      <c r="E74" s="21" t="s">
        <v>210</v>
      </c>
      <c r="F74" s="18" t="s">
        <v>79</v>
      </c>
      <c r="G74" s="18" t="s">
        <v>75</v>
      </c>
      <c r="H74" s="18">
        <v>-2.0670000000000001E-2</v>
      </c>
      <c r="I74" s="18">
        <v>3.4399999999999999E-3</v>
      </c>
      <c r="J74" s="22">
        <v>3.6E-12</v>
      </c>
      <c r="K74" s="18">
        <v>7.3330000000000001E-3</v>
      </c>
      <c r="L74" s="18">
        <v>3.5969999999999999E-3</v>
      </c>
      <c r="M74" s="22">
        <v>0.25</v>
      </c>
      <c r="N74" s="23">
        <v>45.58</v>
      </c>
      <c r="O74" s="23">
        <v>43.13</v>
      </c>
      <c r="P74" s="23">
        <v>45.58</v>
      </c>
      <c r="Q74" s="23">
        <v>43.13</v>
      </c>
      <c r="R74" s="23">
        <v>45.55</v>
      </c>
      <c r="S74" s="23">
        <v>43.13</v>
      </c>
      <c r="T74" s="23">
        <f t="shared" si="1"/>
        <v>44.854043447577553</v>
      </c>
      <c r="U74" s="23">
        <v>45.523331005586499</v>
      </c>
      <c r="V74" s="23">
        <v>43.877343209671999</v>
      </c>
      <c r="W74" s="23">
        <v>60.1176875468867</v>
      </c>
      <c r="X74" s="24">
        <v>98.244600000000005</v>
      </c>
      <c r="Y74" s="23">
        <v>47.292486954206595</v>
      </c>
      <c r="Z74" s="23">
        <v>43.536945210918098</v>
      </c>
      <c r="AA74" s="23">
        <v>60.674772130217704</v>
      </c>
      <c r="AB74" s="24">
        <v>98.131399999999999</v>
      </c>
      <c r="AC74" s="25">
        <v>0.96125300000000002</v>
      </c>
      <c r="AD74" s="25">
        <v>0.95891400000000004</v>
      </c>
      <c r="AE74" s="25">
        <v>0.98307199999999995</v>
      </c>
      <c r="AF74" s="25">
        <v>0.82830099999999995</v>
      </c>
      <c r="AG74" s="25">
        <v>0.90759699999999999</v>
      </c>
      <c r="AI74" s="168"/>
      <c r="AJ74" s="168"/>
    </row>
    <row r="75" spans="1:36">
      <c r="A75" s="18">
        <v>6</v>
      </c>
      <c r="B75" s="19">
        <v>130024690</v>
      </c>
      <c r="C75" s="20" t="s">
        <v>211</v>
      </c>
      <c r="D75" s="20" t="s">
        <v>81</v>
      </c>
      <c r="E75" s="21" t="s">
        <v>212</v>
      </c>
      <c r="F75" s="18" t="s">
        <v>75</v>
      </c>
      <c r="G75" s="18" t="s">
        <v>74</v>
      </c>
      <c r="H75" s="18">
        <v>-1.133E-2</v>
      </c>
      <c r="I75" s="18">
        <v>3.9220000000000001E-3</v>
      </c>
      <c r="J75" s="22">
        <v>3.5E-12</v>
      </c>
      <c r="K75" s="18">
        <v>-1.533E-2</v>
      </c>
      <c r="L75" s="18">
        <v>4.398E-3</v>
      </c>
      <c r="M75" s="22">
        <v>7.8000000000000002E-11</v>
      </c>
      <c r="N75" s="23">
        <v>26.37</v>
      </c>
      <c r="O75" s="23">
        <v>30.73</v>
      </c>
      <c r="P75" s="23">
        <v>26.37</v>
      </c>
      <c r="Q75" s="23">
        <v>30.73</v>
      </c>
      <c r="R75" s="23">
        <v>27.05</v>
      </c>
      <c r="S75" s="23">
        <v>30.73</v>
      </c>
      <c r="T75" s="23">
        <f t="shared" si="1"/>
        <v>27.661906354515047</v>
      </c>
      <c r="U75" s="23">
        <v>26.715686801675897</v>
      </c>
      <c r="V75" s="23">
        <v>27.543242166280201</v>
      </c>
      <c r="W75" s="23">
        <v>27.168251700425099</v>
      </c>
      <c r="X75" s="24">
        <v>38.278600000000004</v>
      </c>
      <c r="Y75" s="23">
        <v>25.7848358359957</v>
      </c>
      <c r="Z75" s="23">
        <v>26.577536612903202</v>
      </c>
      <c r="AA75" s="23">
        <v>27.692736184210499</v>
      </c>
      <c r="AB75" s="24">
        <v>39.581000000000003</v>
      </c>
      <c r="AC75" s="25">
        <v>0.92645900000000003</v>
      </c>
      <c r="AD75" s="25">
        <v>0.93461499999999997</v>
      </c>
      <c r="AE75" s="25">
        <v>0.99679300000000004</v>
      </c>
      <c r="AF75" s="25">
        <v>0.79392399999999996</v>
      </c>
      <c r="AG75" s="25">
        <v>0.98333199999999998</v>
      </c>
      <c r="AI75" s="168"/>
      <c r="AJ75" s="168"/>
    </row>
    <row r="76" spans="1:36">
      <c r="A76" s="18">
        <v>6</v>
      </c>
      <c r="B76" s="19">
        <v>130096688</v>
      </c>
      <c r="C76" s="20" t="s">
        <v>213</v>
      </c>
      <c r="D76" s="20" t="s">
        <v>72</v>
      </c>
      <c r="E76" s="21" t="s">
        <v>212</v>
      </c>
      <c r="F76" s="18" t="s">
        <v>78</v>
      </c>
      <c r="G76" s="18" t="s">
        <v>74</v>
      </c>
      <c r="H76" s="18">
        <v>7.3330000000000001E-3</v>
      </c>
      <c r="I76" s="18">
        <v>3.8249999999999998E-3</v>
      </c>
      <c r="J76" s="22">
        <v>2.4E-9</v>
      </c>
      <c r="K76" s="18">
        <v>1.7330000000000002E-2</v>
      </c>
      <c r="L76" s="18">
        <v>4.1999999999999997E-3</v>
      </c>
      <c r="M76" s="22">
        <v>8.2999999999999998E-12</v>
      </c>
      <c r="N76" s="23">
        <v>29.44</v>
      </c>
      <c r="O76" s="23">
        <v>24.92</v>
      </c>
      <c r="P76" s="23">
        <v>29.44</v>
      </c>
      <c r="Q76" s="23">
        <v>24.92</v>
      </c>
      <c r="R76" s="23">
        <v>29.88</v>
      </c>
      <c r="S76" s="23">
        <v>24.92</v>
      </c>
      <c r="T76" s="23">
        <f t="shared" si="1"/>
        <v>28.100684237979813</v>
      </c>
      <c r="U76" s="23">
        <v>28.0449655027932</v>
      </c>
      <c r="V76" s="23">
        <v>30.011813067240801</v>
      </c>
      <c r="W76" s="23">
        <v>18.888464291072701</v>
      </c>
      <c r="X76" s="24">
        <v>13.306899999999999</v>
      </c>
      <c r="Y76" s="23">
        <v>27.0348090521831</v>
      </c>
      <c r="Z76" s="23">
        <v>29.871974081885799</v>
      </c>
      <c r="AA76" s="23">
        <v>18.591634380671501</v>
      </c>
      <c r="AB76" s="24">
        <v>12.853899999999999</v>
      </c>
      <c r="AC76" s="25">
        <v>0.98611899999999997</v>
      </c>
      <c r="AD76" s="25">
        <v>0.98599400000000004</v>
      </c>
      <c r="AE76" s="25">
        <v>0.98758199999999996</v>
      </c>
      <c r="AF76" s="25">
        <v>0.96160400000000001</v>
      </c>
      <c r="AG76" s="25">
        <v>0.98071299999999995</v>
      </c>
      <c r="AI76" s="168"/>
      <c r="AJ76" s="168"/>
    </row>
    <row r="77" spans="1:36">
      <c r="A77" s="18">
        <v>6</v>
      </c>
      <c r="B77" s="19">
        <v>141557783</v>
      </c>
      <c r="C77" s="20" t="s">
        <v>214</v>
      </c>
      <c r="D77" s="20" t="s">
        <v>81</v>
      </c>
      <c r="E77" s="21" t="s">
        <v>215</v>
      </c>
      <c r="F77" s="18" t="s">
        <v>74</v>
      </c>
      <c r="G77" s="18" t="s">
        <v>79</v>
      </c>
      <c r="H77" s="18">
        <v>-2.2669999999999999E-2</v>
      </c>
      <c r="I77" s="18">
        <v>4.045E-3</v>
      </c>
      <c r="J77" s="22">
        <v>4.2999999999999999E-16</v>
      </c>
      <c r="K77" s="18">
        <v>-6.667E-4</v>
      </c>
      <c r="L77" s="18">
        <v>4.4730000000000004E-3</v>
      </c>
      <c r="M77" s="22">
        <v>2.5000000000000001E-4</v>
      </c>
      <c r="N77" s="23">
        <v>25.29</v>
      </c>
      <c r="O77" s="23">
        <v>25.17</v>
      </c>
      <c r="P77" s="23">
        <v>25.29</v>
      </c>
      <c r="Q77" s="23">
        <v>25.17</v>
      </c>
      <c r="R77" s="23">
        <v>25.74</v>
      </c>
      <c r="S77" s="23">
        <v>25.17</v>
      </c>
      <c r="T77" s="23">
        <f t="shared" si="1"/>
        <v>25.254442944371146</v>
      </c>
      <c r="U77" s="23">
        <v>26.2432938547486</v>
      </c>
      <c r="V77" s="23">
        <v>25.713330490228497</v>
      </c>
      <c r="W77" s="23">
        <v>25.268538397099199</v>
      </c>
      <c r="X77" s="24">
        <v>3.6240000000000001</v>
      </c>
      <c r="Y77" s="23">
        <v>25.707368210862601</v>
      </c>
      <c r="Z77" s="23">
        <v>25.890736600496201</v>
      </c>
      <c r="AA77" s="23">
        <v>25.834732123411904</v>
      </c>
      <c r="AB77" s="24">
        <v>4.58659999999999</v>
      </c>
      <c r="AC77" s="25">
        <v>0.96891099999999997</v>
      </c>
      <c r="AD77" s="25">
        <v>0.95482599999999995</v>
      </c>
      <c r="AE77" s="25">
        <v>0.97029399999999999</v>
      </c>
      <c r="AF77" s="25">
        <v>0.87028000000000005</v>
      </c>
      <c r="AG77" s="25">
        <v>0.856769</v>
      </c>
      <c r="AI77" s="168"/>
      <c r="AJ77" s="168"/>
    </row>
    <row r="78" spans="1:36">
      <c r="A78" s="18">
        <v>6</v>
      </c>
      <c r="B78" s="19">
        <v>142413067</v>
      </c>
      <c r="C78" s="20" t="s">
        <v>216</v>
      </c>
      <c r="D78" s="20" t="s">
        <v>81</v>
      </c>
      <c r="E78" s="21" t="s">
        <v>217</v>
      </c>
      <c r="F78" s="18" t="s">
        <v>78</v>
      </c>
      <c r="G78" s="18" t="s">
        <v>79</v>
      </c>
      <c r="H78" s="18">
        <v>-1.4670000000000001E-2</v>
      </c>
      <c r="I78" s="18">
        <v>3.9430000000000003E-3</v>
      </c>
      <c r="J78" s="22">
        <v>6.6000000000000005E-11</v>
      </c>
      <c r="K78" s="18">
        <v>-6.6670000000000002E-3</v>
      </c>
      <c r="L78" s="18">
        <v>4.365E-3</v>
      </c>
      <c r="M78" s="22">
        <v>1.2E-5</v>
      </c>
      <c r="N78" s="23">
        <v>28.49</v>
      </c>
      <c r="O78" s="23">
        <v>25.47</v>
      </c>
      <c r="P78" s="23">
        <v>28.49</v>
      </c>
      <c r="Q78" s="23">
        <v>25.47</v>
      </c>
      <c r="R78" s="23">
        <v>28.83</v>
      </c>
      <c r="S78" s="23">
        <v>25.47</v>
      </c>
      <c r="T78" s="23">
        <f t="shared" si="1"/>
        <v>27.595147433340493</v>
      </c>
      <c r="U78" s="23">
        <v>27.771660474860298</v>
      </c>
      <c r="V78" s="23">
        <v>28.3899268797615</v>
      </c>
      <c r="W78" s="23">
        <v>31.032621880470103</v>
      </c>
      <c r="X78" s="24">
        <v>38.448500000000003</v>
      </c>
      <c r="Y78" s="23">
        <v>29.665266240681497</v>
      </c>
      <c r="Z78" s="23">
        <v>28.341833312655002</v>
      </c>
      <c r="AA78" s="23">
        <v>31.013222980943699</v>
      </c>
      <c r="AB78" s="24">
        <v>38.505099999999999</v>
      </c>
      <c r="AC78" s="25">
        <v>0.98305100000000001</v>
      </c>
      <c r="AD78" s="25">
        <v>0.97175800000000001</v>
      </c>
      <c r="AE78" s="25">
        <v>0.98868999999999996</v>
      </c>
      <c r="AF78" s="25">
        <v>0.94311299999999998</v>
      </c>
      <c r="AG78" s="25">
        <v>0.97567800000000005</v>
      </c>
      <c r="AI78" s="168"/>
      <c r="AJ78" s="168"/>
    </row>
    <row r="79" spans="1:36">
      <c r="A79" s="18">
        <v>6</v>
      </c>
      <c r="B79" s="19">
        <v>151718829</v>
      </c>
      <c r="C79" s="20" t="s">
        <v>218</v>
      </c>
      <c r="D79" s="20" t="s">
        <v>81</v>
      </c>
      <c r="E79" s="21" t="s">
        <v>219</v>
      </c>
      <c r="F79" s="18" t="s">
        <v>78</v>
      </c>
      <c r="G79" s="18" t="s">
        <v>79</v>
      </c>
      <c r="H79" s="18">
        <v>-3.0669999999999999E-2</v>
      </c>
      <c r="I79" s="18">
        <v>3.8739999999999998E-3</v>
      </c>
      <c r="J79" s="22">
        <v>6.8000000000000004E-38</v>
      </c>
      <c r="K79" s="18">
        <v>-8.6669999999999994E-3</v>
      </c>
      <c r="L79" s="18">
        <v>4.2300000000000003E-3</v>
      </c>
      <c r="M79" s="22">
        <v>8.3999999999999992E-15</v>
      </c>
      <c r="N79" s="23">
        <v>27.62</v>
      </c>
      <c r="O79" s="23">
        <v>30.39</v>
      </c>
      <c r="P79" s="23">
        <v>27.62</v>
      </c>
      <c r="Q79" s="23">
        <v>30.39</v>
      </c>
      <c r="R79" s="23">
        <v>27.84</v>
      </c>
      <c r="S79" s="23">
        <v>30.39</v>
      </c>
      <c r="T79" s="23">
        <f t="shared" si="1"/>
        <v>28.440775367432725</v>
      </c>
      <c r="U79" s="23">
        <v>23.813668994413401</v>
      </c>
      <c r="V79" s="23">
        <v>27.404662570387501</v>
      </c>
      <c r="W79" s="23">
        <v>15.1766000250062</v>
      </c>
      <c r="X79" s="24">
        <v>17.497199999999999</v>
      </c>
      <c r="Y79" s="23">
        <v>25.726366027689</v>
      </c>
      <c r="Z79" s="23">
        <v>27.958658337468901</v>
      </c>
      <c r="AA79" s="23">
        <v>14.864229174228599</v>
      </c>
      <c r="AB79" s="24">
        <v>17.0442</v>
      </c>
      <c r="AC79" s="25">
        <v>0.98469600000000002</v>
      </c>
      <c r="AD79" s="25">
        <v>0.98945000000000005</v>
      </c>
      <c r="AE79" s="25">
        <v>0.97379700000000002</v>
      </c>
      <c r="AF79" s="25">
        <v>0.94668799999999997</v>
      </c>
      <c r="AG79" s="25">
        <v>0.93138200000000004</v>
      </c>
      <c r="AI79" s="168"/>
      <c r="AJ79" s="168"/>
    </row>
    <row r="80" spans="1:36">
      <c r="A80" s="18">
        <v>6</v>
      </c>
      <c r="B80" s="19">
        <v>151721367</v>
      </c>
      <c r="C80" s="20" t="s">
        <v>220</v>
      </c>
      <c r="D80" s="20" t="s">
        <v>72</v>
      </c>
      <c r="E80" s="21" t="s">
        <v>219</v>
      </c>
      <c r="F80" s="18" t="s">
        <v>78</v>
      </c>
      <c r="G80" s="18" t="s">
        <v>75</v>
      </c>
      <c r="H80" s="18">
        <v>-0.03</v>
      </c>
      <c r="I80" s="18">
        <v>3.9119999999999997E-3</v>
      </c>
      <c r="J80" s="22">
        <v>4.5000000000000004E-37</v>
      </c>
      <c r="K80" s="18">
        <v>-0.01</v>
      </c>
      <c r="L80" s="18">
        <v>4.2490000000000002E-3</v>
      </c>
      <c r="M80" s="22">
        <v>7.9000000000000002E-16</v>
      </c>
      <c r="N80" s="23">
        <v>27.91</v>
      </c>
      <c r="O80" s="23">
        <v>30.5</v>
      </c>
      <c r="P80" s="23">
        <v>27.91</v>
      </c>
      <c r="Q80" s="23">
        <v>30.5</v>
      </c>
      <c r="R80" s="23">
        <v>28.15</v>
      </c>
      <c r="S80" s="23">
        <v>30.5</v>
      </c>
      <c r="T80" s="23">
        <f t="shared" si="1"/>
        <v>28.677439783989449</v>
      </c>
      <c r="U80" s="23">
        <v>24.093546368715</v>
      </c>
      <c r="V80" s="23">
        <v>27.504785806558402</v>
      </c>
      <c r="W80" s="23">
        <v>15.213350112528101</v>
      </c>
      <c r="X80" s="24">
        <v>17.497199999999999</v>
      </c>
      <c r="Y80" s="23">
        <v>25.832653514376901</v>
      </c>
      <c r="Z80" s="23">
        <v>28.100051327543401</v>
      </c>
      <c r="AA80" s="23">
        <v>14.883967218693201</v>
      </c>
      <c r="AB80" s="24">
        <v>16.987500000000001</v>
      </c>
      <c r="AC80" s="25">
        <v>0.98493600000000003</v>
      </c>
      <c r="AD80" s="25">
        <v>0.98945499999999997</v>
      </c>
      <c r="AE80" s="25">
        <v>0.96995500000000001</v>
      </c>
      <c r="AF80" s="25">
        <v>0.94668600000000003</v>
      </c>
      <c r="AG80" s="25">
        <v>0.92180499999999999</v>
      </c>
      <c r="AI80" s="168"/>
      <c r="AJ80" s="168"/>
    </row>
    <row r="81" spans="1:36">
      <c r="A81" s="18">
        <v>6</v>
      </c>
      <c r="B81" s="19">
        <v>165600735</v>
      </c>
      <c r="C81" s="20" t="s">
        <v>221</v>
      </c>
      <c r="D81" s="20" t="s">
        <v>81</v>
      </c>
      <c r="E81" s="21" t="s">
        <v>222</v>
      </c>
      <c r="F81" s="18" t="s">
        <v>78</v>
      </c>
      <c r="G81" s="18" t="s">
        <v>79</v>
      </c>
      <c r="H81" s="18">
        <v>1.4670000000000001E-2</v>
      </c>
      <c r="I81" s="18">
        <v>3.483E-3</v>
      </c>
      <c r="J81" s="22">
        <v>1.4999999999999999E-7</v>
      </c>
      <c r="K81" s="18">
        <v>-3.333E-3</v>
      </c>
      <c r="L81" s="18">
        <v>3.643E-3</v>
      </c>
      <c r="M81" s="22">
        <v>0.13</v>
      </c>
      <c r="N81" s="23">
        <v>39.89</v>
      </c>
      <c r="O81" s="23">
        <v>38.72</v>
      </c>
      <c r="P81" s="23">
        <v>39.89</v>
      </c>
      <c r="Q81" s="23">
        <v>38.72</v>
      </c>
      <c r="R81" s="23">
        <v>39.22</v>
      </c>
      <c r="S81" s="23">
        <v>38.72</v>
      </c>
      <c r="T81" s="23">
        <f t="shared" si="1"/>
        <v>39.543318707618674</v>
      </c>
      <c r="U81" s="23">
        <v>40.6120621508379</v>
      </c>
      <c r="V81" s="23">
        <v>41.047470453792599</v>
      </c>
      <c r="W81" s="23">
        <v>49.023260740185002</v>
      </c>
      <c r="X81" s="24">
        <v>55.719099999999997</v>
      </c>
      <c r="Y81" s="23">
        <v>41.4859369009584</v>
      </c>
      <c r="Z81" s="23">
        <v>40.725741277915603</v>
      </c>
      <c r="AA81" s="23">
        <v>47.934986354355701</v>
      </c>
      <c r="AB81" s="24">
        <v>55.832400000000007</v>
      </c>
      <c r="AC81" s="25">
        <v>0.76395999999999997</v>
      </c>
      <c r="AD81" s="25">
        <v>0.79382399999999997</v>
      </c>
      <c r="AE81" s="25">
        <v>0.83378200000000002</v>
      </c>
      <c r="AF81" s="25">
        <v>0.63572300000000004</v>
      </c>
      <c r="AG81" s="25">
        <v>0.68047800000000003</v>
      </c>
      <c r="AI81" s="168"/>
      <c r="AJ81" s="168"/>
    </row>
    <row r="82" spans="1:36">
      <c r="A82" s="18">
        <v>6</v>
      </c>
      <c r="B82" s="19">
        <v>165728968</v>
      </c>
      <c r="C82" s="20" t="s">
        <v>223</v>
      </c>
      <c r="D82" s="20" t="s">
        <v>81</v>
      </c>
      <c r="E82" s="21" t="s">
        <v>222</v>
      </c>
      <c r="F82" s="18" t="s">
        <v>75</v>
      </c>
      <c r="G82" s="18" t="s">
        <v>79</v>
      </c>
      <c r="H82" s="18">
        <v>-2.4E-2</v>
      </c>
      <c r="I82" s="18">
        <v>3.8530000000000001E-3</v>
      </c>
      <c r="J82" s="22">
        <v>2.7999999999999999E-17</v>
      </c>
      <c r="K82" s="18">
        <v>2E-3</v>
      </c>
      <c r="L82" s="18">
        <v>4.13E-3</v>
      </c>
      <c r="M82" s="22">
        <v>8.8999999999999995E-4</v>
      </c>
      <c r="N82" s="23">
        <v>32.83</v>
      </c>
      <c r="O82" s="23">
        <v>31.22</v>
      </c>
      <c r="P82" s="23">
        <v>32.83</v>
      </c>
      <c r="Q82" s="23">
        <v>31.22</v>
      </c>
      <c r="R82" s="23">
        <v>32.9</v>
      </c>
      <c r="S82" s="23">
        <v>31.22</v>
      </c>
      <c r="T82" s="23">
        <f t="shared" si="1"/>
        <v>32.35294283697953</v>
      </c>
      <c r="U82" s="23">
        <v>35.945613896647998</v>
      </c>
      <c r="V82" s="23">
        <v>33.128060500165603</v>
      </c>
      <c r="W82" s="23">
        <v>27.450928519629901</v>
      </c>
      <c r="X82" s="24">
        <v>28.595700000000001</v>
      </c>
      <c r="Y82" s="23">
        <v>35.465556176783799</v>
      </c>
      <c r="Z82" s="23">
        <v>32.836595781637698</v>
      </c>
      <c r="AA82" s="23">
        <v>27.313047720054399</v>
      </c>
      <c r="AB82" s="24">
        <v>29.1053</v>
      </c>
      <c r="AC82" s="25">
        <v>0.781088</v>
      </c>
      <c r="AD82" s="25">
        <v>0.81268700000000005</v>
      </c>
      <c r="AE82" s="25">
        <v>0.93512200000000001</v>
      </c>
      <c r="AF82" s="25">
        <v>0.67061700000000002</v>
      </c>
      <c r="AG82" s="25">
        <v>0.78480399999999995</v>
      </c>
      <c r="AI82" s="168"/>
      <c r="AJ82" s="168"/>
    </row>
    <row r="83" spans="1:36">
      <c r="A83" s="18">
        <v>7</v>
      </c>
      <c r="B83" s="19">
        <v>2717198</v>
      </c>
      <c r="C83" s="20" t="s">
        <v>224</v>
      </c>
      <c r="D83" s="20" t="s">
        <v>81</v>
      </c>
      <c r="E83" s="21" t="s">
        <v>225</v>
      </c>
      <c r="F83" s="18" t="s">
        <v>79</v>
      </c>
      <c r="G83" s="18" t="s">
        <v>78</v>
      </c>
      <c r="H83" s="18">
        <v>-1.533E-2</v>
      </c>
      <c r="I83" s="18">
        <v>3.5469999999999998E-3</v>
      </c>
      <c r="J83" s="22">
        <v>6.8999999999999997E-16</v>
      </c>
      <c r="K83" s="18">
        <v>-9.3329999999999993E-3</v>
      </c>
      <c r="L83" s="18">
        <v>3.934E-3</v>
      </c>
      <c r="M83" s="22">
        <v>3.7E-9</v>
      </c>
      <c r="N83" s="23">
        <v>42.34</v>
      </c>
      <c r="O83" s="23">
        <v>40.409999999999997</v>
      </c>
      <c r="P83" s="23">
        <v>42.34</v>
      </c>
      <c r="Q83" s="23">
        <v>40.409999999999997</v>
      </c>
      <c r="R83" s="23">
        <v>42.15</v>
      </c>
      <c r="S83" s="23">
        <v>40.409999999999997</v>
      </c>
      <c r="T83" s="23">
        <f t="shared" si="1"/>
        <v>41.76812402196925</v>
      </c>
      <c r="U83" s="23">
        <v>43.949502723463603</v>
      </c>
      <c r="V83" s="23">
        <v>42.523912586949294</v>
      </c>
      <c r="W83" s="23">
        <v>39.5882477369342</v>
      </c>
      <c r="X83" s="24">
        <v>79.445099999999996</v>
      </c>
      <c r="Y83" s="23">
        <v>44.2552582002129</v>
      </c>
      <c r="Z83" s="23">
        <v>41.996878759305204</v>
      </c>
      <c r="AA83" s="23">
        <v>40.397067842558897</v>
      </c>
      <c r="AB83" s="24">
        <v>78.255899999999997</v>
      </c>
      <c r="AC83" s="25">
        <v>0.93264199999999997</v>
      </c>
      <c r="AD83" s="25">
        <v>0.95902500000000002</v>
      </c>
      <c r="AE83" s="25">
        <v>0.97763100000000003</v>
      </c>
      <c r="AF83" s="25">
        <v>0.87621899999999997</v>
      </c>
      <c r="AG83" s="25">
        <v>0.87519599999999997</v>
      </c>
      <c r="AI83" s="168"/>
      <c r="AJ83" s="168"/>
    </row>
    <row r="84" spans="1:36">
      <c r="A84" s="18">
        <v>7</v>
      </c>
      <c r="B84" s="19">
        <v>22770547</v>
      </c>
      <c r="C84" s="20" t="s">
        <v>226</v>
      </c>
      <c r="D84" s="20" t="s">
        <v>72</v>
      </c>
      <c r="E84" s="21" t="s">
        <v>227</v>
      </c>
      <c r="F84" s="18" t="s">
        <v>74</v>
      </c>
      <c r="G84" s="18" t="s">
        <v>79</v>
      </c>
      <c r="H84" s="18">
        <v>6.667E-4</v>
      </c>
      <c r="I84" s="18">
        <v>3.6319999999999998E-3</v>
      </c>
      <c r="J84" s="22">
        <v>3.6000000000000002E-4</v>
      </c>
      <c r="K84" s="18">
        <v>-1.933E-2</v>
      </c>
      <c r="L84" s="18">
        <v>4.1029999999999999E-3</v>
      </c>
      <c r="M84" s="22">
        <v>3E-10</v>
      </c>
      <c r="N84" s="23">
        <v>42.06</v>
      </c>
      <c r="O84" s="23">
        <v>48.41</v>
      </c>
      <c r="P84" s="23">
        <v>42.06</v>
      </c>
      <c r="Q84" s="23">
        <v>48.41</v>
      </c>
      <c r="R84" s="23">
        <v>41.82</v>
      </c>
      <c r="S84" s="23">
        <v>48.41</v>
      </c>
      <c r="T84" s="23">
        <f t="shared" si="1"/>
        <v>43.941560860360227</v>
      </c>
      <c r="U84" s="23">
        <v>40.942328491620103</v>
      </c>
      <c r="V84" s="23">
        <v>43.369880457104998</v>
      </c>
      <c r="W84" s="23">
        <v>25.261896699174702</v>
      </c>
      <c r="X84" s="24">
        <v>0.22649999999999601</v>
      </c>
      <c r="Y84" s="23">
        <v>42.039301171459002</v>
      </c>
      <c r="Z84" s="23">
        <v>42.896234888337396</v>
      </c>
      <c r="AA84" s="23">
        <v>25.674779911524499</v>
      </c>
      <c r="AB84" s="24">
        <v>0.39639999999999598</v>
      </c>
      <c r="AC84" s="25">
        <v>0.90869500000000003</v>
      </c>
      <c r="AD84" s="25">
        <v>0.93839099999999998</v>
      </c>
      <c r="AE84" s="25">
        <v>0.94657899999999995</v>
      </c>
      <c r="AF84" s="25">
        <v>0.77724099999999996</v>
      </c>
      <c r="AG84" s="25">
        <v>0.78691599999999995</v>
      </c>
      <c r="AI84" s="168"/>
      <c r="AJ84" s="168"/>
    </row>
    <row r="85" spans="1:36">
      <c r="A85" s="18">
        <v>7</v>
      </c>
      <c r="B85" s="19">
        <v>23473474</v>
      </c>
      <c r="C85" s="20" t="s">
        <v>228</v>
      </c>
      <c r="D85" s="20" t="s">
        <v>81</v>
      </c>
      <c r="E85" s="21" t="s">
        <v>229</v>
      </c>
      <c r="F85" s="18" t="s">
        <v>79</v>
      </c>
      <c r="G85" s="18" t="s">
        <v>78</v>
      </c>
      <c r="H85" s="18">
        <v>-1.8669999999999999E-2</v>
      </c>
      <c r="I85" s="18">
        <v>4.1349999999999998E-3</v>
      </c>
      <c r="J85" s="22">
        <v>6.9E-17</v>
      </c>
      <c r="K85" s="18">
        <v>-1.0670000000000001E-2</v>
      </c>
      <c r="L85" s="18">
        <v>4.6550000000000003E-3</v>
      </c>
      <c r="M85" s="22">
        <v>5.0000000000000001E-9</v>
      </c>
      <c r="N85" s="23">
        <v>24.47</v>
      </c>
      <c r="O85" s="23">
        <v>21.98</v>
      </c>
      <c r="P85" s="23">
        <v>24.47</v>
      </c>
      <c r="Q85" s="23">
        <v>21.98</v>
      </c>
      <c r="R85" s="23">
        <v>24.76</v>
      </c>
      <c r="S85" s="23">
        <v>21.98</v>
      </c>
      <c r="T85" s="23">
        <f t="shared" si="1"/>
        <v>23.732191095701268</v>
      </c>
      <c r="U85" s="23">
        <v>27.051154678770899</v>
      </c>
      <c r="V85" s="23">
        <v>24.933903643590501</v>
      </c>
      <c r="W85" s="23">
        <v>24.695676144036</v>
      </c>
      <c r="X85" s="24">
        <v>1.1325000000000001</v>
      </c>
      <c r="Y85" s="23">
        <v>25.3438148029818</v>
      </c>
      <c r="Z85" s="23">
        <v>24.975071228287803</v>
      </c>
      <c r="AA85" s="23">
        <v>24.409490982304899</v>
      </c>
      <c r="AB85" s="24">
        <v>0.9626269999999999</v>
      </c>
      <c r="AC85" s="25">
        <v>0.99136899999999994</v>
      </c>
      <c r="AD85" s="25">
        <v>0.97292699999999999</v>
      </c>
      <c r="AE85" s="25">
        <v>0.99147600000000002</v>
      </c>
      <c r="AF85" s="25">
        <v>0.917041</v>
      </c>
      <c r="AG85" s="25">
        <v>0.97012900000000002</v>
      </c>
      <c r="AI85" s="168"/>
      <c r="AJ85" s="168"/>
    </row>
    <row r="86" spans="1:36">
      <c r="A86" s="18">
        <v>7</v>
      </c>
      <c r="B86" s="19">
        <v>23552243</v>
      </c>
      <c r="C86" s="20" t="s">
        <v>230</v>
      </c>
      <c r="D86" s="20" t="s">
        <v>72</v>
      </c>
      <c r="E86" s="21" t="s">
        <v>229</v>
      </c>
      <c r="F86" s="18" t="s">
        <v>75</v>
      </c>
      <c r="G86" s="18" t="s">
        <v>74</v>
      </c>
      <c r="H86" s="18">
        <v>-1.533E-2</v>
      </c>
      <c r="I86" s="18">
        <v>3.954E-3</v>
      </c>
      <c r="J86" s="22">
        <v>3.8000000000000002E-14</v>
      </c>
      <c r="K86" s="18">
        <v>-1.133E-2</v>
      </c>
      <c r="L86" s="18">
        <v>4.3210000000000002E-3</v>
      </c>
      <c r="M86" s="22">
        <v>1.8E-9</v>
      </c>
      <c r="N86" s="23">
        <v>26.79</v>
      </c>
      <c r="O86" s="23">
        <v>23.47</v>
      </c>
      <c r="P86" s="23">
        <v>26.79</v>
      </c>
      <c r="Q86" s="23">
        <v>23.47</v>
      </c>
      <c r="R86" s="23">
        <v>27.4</v>
      </c>
      <c r="S86" s="23">
        <v>23.47</v>
      </c>
      <c r="T86" s="23">
        <f t="shared" si="1"/>
        <v>25.806254794268352</v>
      </c>
      <c r="U86" s="23">
        <v>30.3162986033519</v>
      </c>
      <c r="V86" s="23">
        <v>27.507820619410399</v>
      </c>
      <c r="W86" s="23">
        <v>23.5850308327081</v>
      </c>
      <c r="X86" s="24">
        <v>0.67950199999999994</v>
      </c>
      <c r="Y86" s="23">
        <v>28.284155910543102</v>
      </c>
      <c r="Z86" s="23">
        <v>27.203967841191002</v>
      </c>
      <c r="AA86" s="23">
        <v>23.0959269283121</v>
      </c>
      <c r="AB86" s="24">
        <v>0.73612699999999998</v>
      </c>
      <c r="AC86" s="25">
        <v>0.98248100000000005</v>
      </c>
      <c r="AD86" s="25">
        <v>0.96980699999999997</v>
      </c>
      <c r="AE86" s="25">
        <v>0.99060199999999998</v>
      </c>
      <c r="AF86" s="25">
        <v>0.90675799999999995</v>
      </c>
      <c r="AG86" s="25">
        <v>0.97465400000000002</v>
      </c>
      <c r="AI86" s="168"/>
      <c r="AJ86" s="168"/>
    </row>
    <row r="87" spans="1:36">
      <c r="A87" s="18">
        <v>7</v>
      </c>
      <c r="B87" s="19">
        <v>44135258</v>
      </c>
      <c r="C87" s="20" t="s">
        <v>231</v>
      </c>
      <c r="D87" s="20" t="s">
        <v>72</v>
      </c>
      <c r="E87" s="21" t="s">
        <v>232</v>
      </c>
      <c r="F87" s="18" t="s">
        <v>74</v>
      </c>
      <c r="G87" s="18" t="s">
        <v>79</v>
      </c>
      <c r="H87" s="18">
        <v>-4.6670000000000001E-3</v>
      </c>
      <c r="I87" s="18">
        <v>3.503E-3</v>
      </c>
      <c r="J87" s="22">
        <v>8.7000000000000003E-7</v>
      </c>
      <c r="K87" s="18">
        <v>-1.4670000000000001E-2</v>
      </c>
      <c r="L87" s="18">
        <v>3.9249999999999997E-3</v>
      </c>
      <c r="M87" s="22">
        <v>3.6E-9</v>
      </c>
      <c r="N87" s="23">
        <v>50.5</v>
      </c>
      <c r="O87" s="23">
        <v>48.65</v>
      </c>
      <c r="P87" s="23">
        <v>50.5</v>
      </c>
      <c r="Q87" s="23">
        <v>48.65</v>
      </c>
      <c r="R87" s="23">
        <v>50.54</v>
      </c>
      <c r="S87" s="23">
        <v>48.65</v>
      </c>
      <c r="T87" s="23">
        <f t="shared" si="1"/>
        <v>49.951828725721818</v>
      </c>
      <c r="U87" s="23">
        <v>51.498518645251401</v>
      </c>
      <c r="V87" s="23">
        <v>49.166327475985398</v>
      </c>
      <c r="W87" s="23">
        <v>43.900268892222996</v>
      </c>
      <c r="X87" s="24">
        <v>67.497200000000007</v>
      </c>
      <c r="Y87" s="23">
        <v>48.955081043663398</v>
      </c>
      <c r="Z87" s="23">
        <v>50.072346327543407</v>
      </c>
      <c r="AA87" s="23">
        <v>43.577081204627902</v>
      </c>
      <c r="AB87" s="24">
        <v>66.817700000000002</v>
      </c>
      <c r="AC87" s="25">
        <v>0.974194</v>
      </c>
      <c r="AD87" s="25">
        <v>0.97404299999999999</v>
      </c>
      <c r="AE87" s="25">
        <v>0.98034600000000005</v>
      </c>
      <c r="AF87" s="25">
        <v>0.93030100000000004</v>
      </c>
      <c r="AG87" s="25">
        <v>0.91927400000000004</v>
      </c>
      <c r="AI87" s="168"/>
      <c r="AJ87" s="168"/>
    </row>
    <row r="88" spans="1:36">
      <c r="A88" s="18">
        <v>7</v>
      </c>
      <c r="B88" s="19">
        <v>44184259</v>
      </c>
      <c r="C88" s="20" t="s">
        <v>233</v>
      </c>
      <c r="D88" s="20" t="s">
        <v>72</v>
      </c>
      <c r="E88" s="21" t="s">
        <v>234</v>
      </c>
      <c r="F88" s="18" t="s">
        <v>75</v>
      </c>
      <c r="G88" s="18" t="s">
        <v>74</v>
      </c>
      <c r="H88" s="18">
        <v>-0.2293</v>
      </c>
      <c r="I88" s="18">
        <v>1.9820000000000001E-2</v>
      </c>
      <c r="J88" s="22">
        <v>4.4000000000000004E-65</v>
      </c>
      <c r="K88" s="18">
        <v>-1.333E-2</v>
      </c>
      <c r="L88" s="18">
        <v>2.196E-2</v>
      </c>
      <c r="M88" s="22">
        <v>1.8000000000000001E-15</v>
      </c>
      <c r="N88" s="23">
        <v>0.92</v>
      </c>
      <c r="O88" s="23">
        <v>0.42</v>
      </c>
      <c r="P88" s="23">
        <v>0.92</v>
      </c>
      <c r="Q88" s="23">
        <v>0.42</v>
      </c>
      <c r="R88" s="23">
        <v>0.89</v>
      </c>
      <c r="S88" s="23">
        <v>0.42</v>
      </c>
      <c r="T88" s="23">
        <f t="shared" si="1"/>
        <v>0.77184560154643911</v>
      </c>
      <c r="U88" s="23">
        <v>0.82703512569832405</v>
      </c>
      <c r="V88" s="23">
        <v>0.82274113945014893</v>
      </c>
      <c r="W88" s="23">
        <v>0.53919342335583897</v>
      </c>
      <c r="X88" s="24">
        <v>0</v>
      </c>
      <c r="Y88" s="23">
        <v>1.0294648562300299</v>
      </c>
      <c r="Z88" s="23">
        <v>0.76566115384615308</v>
      </c>
      <c r="AA88" s="23">
        <v>0.59668233892921896</v>
      </c>
      <c r="AB88" s="24">
        <v>5.6625100000000005E-2</v>
      </c>
      <c r="AC88" s="25">
        <v>0.85724</v>
      </c>
      <c r="AD88" s="25">
        <v>0.79394299999999995</v>
      </c>
      <c r="AE88" s="25">
        <v>0.87456999999999996</v>
      </c>
      <c r="AF88" s="25">
        <v>0.48502499999999998</v>
      </c>
      <c r="AG88" s="25">
        <v>0.67776000000000003</v>
      </c>
      <c r="AI88" s="168"/>
      <c r="AJ88" s="168"/>
    </row>
    <row r="89" spans="1:36">
      <c r="A89" s="18">
        <v>7</v>
      </c>
      <c r="B89" s="19">
        <v>44206254</v>
      </c>
      <c r="C89" s="20" t="s">
        <v>235</v>
      </c>
      <c r="D89" s="20" t="s">
        <v>72</v>
      </c>
      <c r="E89" s="21" t="s">
        <v>236</v>
      </c>
      <c r="F89" s="18" t="s">
        <v>79</v>
      </c>
      <c r="G89" s="18" t="s">
        <v>75</v>
      </c>
      <c r="H89" s="18">
        <v>3.333E-3</v>
      </c>
      <c r="I89" s="18">
        <v>4.7280000000000004E-3</v>
      </c>
      <c r="J89" s="22">
        <v>5.8999999999999999E-8</v>
      </c>
      <c r="K89" s="18">
        <v>2.9329999999999998E-2</v>
      </c>
      <c r="L89" s="18">
        <v>5.1580000000000003E-3</v>
      </c>
      <c r="M89" s="22">
        <v>2E-16</v>
      </c>
      <c r="N89" s="23">
        <v>17.52</v>
      </c>
      <c r="O89" s="23">
        <v>13.93</v>
      </c>
      <c r="P89" s="23">
        <v>17.52</v>
      </c>
      <c r="Q89" s="23">
        <v>13.93</v>
      </c>
      <c r="R89" s="23">
        <v>18.149999999999999</v>
      </c>
      <c r="S89" s="23">
        <v>13.93</v>
      </c>
      <c r="T89" s="23">
        <f t="shared" si="1"/>
        <v>16.456251419103431</v>
      </c>
      <c r="U89" s="23">
        <v>17.994029050279302</v>
      </c>
      <c r="V89" s="23">
        <v>17.219058860549801</v>
      </c>
      <c r="W89" s="23">
        <v>12.3626777444361</v>
      </c>
      <c r="X89" s="24">
        <v>20.1586</v>
      </c>
      <c r="Y89" s="23">
        <v>17.710955591054301</v>
      </c>
      <c r="Z89" s="23">
        <v>17.6782406451612</v>
      </c>
      <c r="AA89" s="23">
        <v>12.389651826225</v>
      </c>
      <c r="AB89" s="24">
        <v>19.648900000000001</v>
      </c>
      <c r="AC89" s="25">
        <v>0.97614000000000001</v>
      </c>
      <c r="AD89" s="25">
        <v>0.97948000000000002</v>
      </c>
      <c r="AE89" s="25">
        <v>0.98913399999999996</v>
      </c>
      <c r="AF89" s="25">
        <v>0.87314899999999995</v>
      </c>
      <c r="AG89" s="25">
        <v>0.96861799999999998</v>
      </c>
      <c r="AI89" s="168"/>
      <c r="AJ89" s="168"/>
    </row>
    <row r="90" spans="1:36">
      <c r="A90" s="18">
        <v>7</v>
      </c>
      <c r="B90" s="19">
        <v>44206672</v>
      </c>
      <c r="C90" s="20" t="s">
        <v>237</v>
      </c>
      <c r="D90" s="20" t="s">
        <v>81</v>
      </c>
      <c r="E90" s="21" t="s">
        <v>236</v>
      </c>
      <c r="F90" s="18" t="s">
        <v>79</v>
      </c>
      <c r="G90" s="18" t="s">
        <v>78</v>
      </c>
      <c r="H90" s="18">
        <v>-0.24529999999999999</v>
      </c>
      <c r="I90" s="18">
        <v>2.0230000000000001E-2</v>
      </c>
      <c r="J90" s="22">
        <v>3.2E-69</v>
      </c>
      <c r="K90" s="18">
        <v>-7.3330000000000001E-3</v>
      </c>
      <c r="L90" s="18">
        <v>2.232E-2</v>
      </c>
      <c r="M90" s="22">
        <v>1.8000000000000001E-15</v>
      </c>
      <c r="N90" s="23">
        <v>0.88</v>
      </c>
      <c r="O90" s="23">
        <v>0.42</v>
      </c>
      <c r="P90" s="23">
        <v>0.88</v>
      </c>
      <c r="Q90" s="23">
        <v>0.42</v>
      </c>
      <c r="R90" s="23">
        <v>0.87</v>
      </c>
      <c r="S90" s="23">
        <v>0.42</v>
      </c>
      <c r="T90" s="23">
        <f t="shared" si="1"/>
        <v>0.74369795342272416</v>
      </c>
      <c r="U90" s="23">
        <v>0.82867821229050209</v>
      </c>
      <c r="V90" s="23">
        <v>0.82282504140443802</v>
      </c>
      <c r="W90" s="23">
        <v>0.34314871217804399</v>
      </c>
      <c r="X90" s="24">
        <v>0</v>
      </c>
      <c r="Y90" s="23">
        <v>1.03259701810436</v>
      </c>
      <c r="Z90" s="23">
        <v>0.77213057071960201</v>
      </c>
      <c r="AA90" s="23">
        <v>0.34933275862068902</v>
      </c>
      <c r="AB90" s="24">
        <v>0</v>
      </c>
      <c r="AC90" s="25">
        <v>0.856406</v>
      </c>
      <c r="AD90" s="25">
        <v>0.786277</v>
      </c>
      <c r="AE90" s="25">
        <v>0.86587599999999998</v>
      </c>
      <c r="AF90" s="25">
        <v>0.34165600000000002</v>
      </c>
      <c r="AG90" s="25">
        <v>0.46065200000000001</v>
      </c>
      <c r="AI90" s="168"/>
      <c r="AJ90" s="168"/>
    </row>
    <row r="91" spans="1:36">
      <c r="A91" s="18">
        <v>7</v>
      </c>
      <c r="B91" s="19">
        <v>46259049</v>
      </c>
      <c r="C91" s="20" t="s">
        <v>238</v>
      </c>
      <c r="D91" s="20" t="s">
        <v>81</v>
      </c>
      <c r="E91" s="21" t="s">
        <v>239</v>
      </c>
      <c r="F91" s="18" t="s">
        <v>79</v>
      </c>
      <c r="G91" s="18" t="s">
        <v>75</v>
      </c>
      <c r="H91" s="18">
        <v>-3.2000000000000001E-2</v>
      </c>
      <c r="I91" s="18">
        <v>7.2459999999999998E-3</v>
      </c>
      <c r="J91" s="22">
        <v>3.3000000000000002E-11</v>
      </c>
      <c r="K91" s="18">
        <v>-4.0000000000000001E-3</v>
      </c>
      <c r="L91" s="18">
        <v>7.7060000000000002E-3</v>
      </c>
      <c r="M91" s="22">
        <v>3.6000000000000002E-4</v>
      </c>
      <c r="N91" s="23">
        <v>6.24</v>
      </c>
      <c r="O91" s="23">
        <v>8.34</v>
      </c>
      <c r="P91" s="23">
        <v>6.24</v>
      </c>
      <c r="Q91" s="23">
        <v>8.34</v>
      </c>
      <c r="R91" s="23">
        <v>6.87</v>
      </c>
      <c r="S91" s="23">
        <v>8.34</v>
      </c>
      <c r="T91" s="23">
        <f t="shared" si="1"/>
        <v>6.8622484735049563</v>
      </c>
      <c r="U91" s="23">
        <v>6.3235291201117301</v>
      </c>
      <c r="V91" s="23">
        <v>5.96382285525008</v>
      </c>
      <c r="W91" s="23">
        <v>14.290914703675901</v>
      </c>
      <c r="X91" s="24">
        <v>17.4405</v>
      </c>
      <c r="Y91" s="23">
        <v>7.2001919595314101</v>
      </c>
      <c r="Z91" s="23">
        <v>6.7728316129032198</v>
      </c>
      <c r="AA91" s="23">
        <v>15.008507089382899</v>
      </c>
      <c r="AB91" s="24">
        <v>19.648900000000001</v>
      </c>
      <c r="AC91" s="25">
        <v>0.99279300000000004</v>
      </c>
      <c r="AD91" s="25">
        <v>0.99092000000000002</v>
      </c>
      <c r="AE91" s="25">
        <v>0.99604499999999996</v>
      </c>
      <c r="AF91" s="25">
        <v>0.98207800000000001</v>
      </c>
      <c r="AG91" s="25">
        <v>0.98257700000000003</v>
      </c>
      <c r="AI91" s="168"/>
      <c r="AJ91" s="168"/>
    </row>
    <row r="92" spans="1:36">
      <c r="A92" s="18">
        <v>7</v>
      </c>
      <c r="B92" s="19">
        <v>47236139</v>
      </c>
      <c r="C92" s="20" t="s">
        <v>240</v>
      </c>
      <c r="D92" s="20" t="s">
        <v>81</v>
      </c>
      <c r="E92" s="21" t="s">
        <v>241</v>
      </c>
      <c r="F92" s="18" t="s">
        <v>74</v>
      </c>
      <c r="G92" s="18" t="s">
        <v>75</v>
      </c>
      <c r="H92" s="18">
        <v>3.3329999999999999E-2</v>
      </c>
      <c r="I92" s="18">
        <v>6.1060000000000003E-3</v>
      </c>
      <c r="J92" s="22">
        <v>2.2999999999999999E-12</v>
      </c>
      <c r="K92" s="18">
        <v>-6.6670000000000002E-3</v>
      </c>
      <c r="L92" s="18">
        <v>6.7190000000000001E-3</v>
      </c>
      <c r="M92" s="22">
        <v>4.2000000000000003E-2</v>
      </c>
      <c r="N92" s="23">
        <v>9.15</v>
      </c>
      <c r="O92" s="23">
        <v>11.56</v>
      </c>
      <c r="P92" s="23">
        <v>9.15</v>
      </c>
      <c r="Q92" s="23">
        <v>11.56</v>
      </c>
      <c r="R92" s="23">
        <v>9.76</v>
      </c>
      <c r="S92" s="23">
        <v>11.56</v>
      </c>
      <c r="T92" s="23">
        <f t="shared" si="1"/>
        <v>9.8641042005461621</v>
      </c>
      <c r="U92" s="23">
        <v>9.06068547486033</v>
      </c>
      <c r="V92" s="23">
        <v>9.0234364524676991</v>
      </c>
      <c r="W92" s="23">
        <v>14.434850387596802</v>
      </c>
      <c r="X92" s="24">
        <v>5.94564</v>
      </c>
      <c r="Y92" s="23">
        <v>8.4453630457933908</v>
      </c>
      <c r="Z92" s="23">
        <v>9.1491173200992488</v>
      </c>
      <c r="AA92" s="23">
        <v>15.0837073389292</v>
      </c>
      <c r="AB92" s="24">
        <v>5.4360100000000005</v>
      </c>
      <c r="AC92" s="25">
        <v>0.97497</v>
      </c>
      <c r="AD92" s="25">
        <v>0.97899000000000003</v>
      </c>
      <c r="AE92" s="25">
        <v>0.89089600000000002</v>
      </c>
      <c r="AF92" s="25">
        <v>0.68410499999999996</v>
      </c>
      <c r="AG92" s="25">
        <v>0.65933299999999995</v>
      </c>
      <c r="AI92" s="168"/>
      <c r="AJ92" s="168"/>
    </row>
    <row r="93" spans="1:36">
      <c r="A93" s="18">
        <v>7</v>
      </c>
      <c r="B93" s="19">
        <v>50668965</v>
      </c>
      <c r="C93" s="20" t="s">
        <v>242</v>
      </c>
      <c r="D93" s="20" t="s">
        <v>81</v>
      </c>
      <c r="E93" s="21" t="s">
        <v>243</v>
      </c>
      <c r="F93" s="18" t="s">
        <v>78</v>
      </c>
      <c r="G93" s="18" t="s">
        <v>79</v>
      </c>
      <c r="H93" s="18">
        <v>1.4E-2</v>
      </c>
      <c r="I93" s="18">
        <v>3.7109999999999999E-3</v>
      </c>
      <c r="J93" s="22">
        <v>9.2000000000000005E-11</v>
      </c>
      <c r="K93" s="18">
        <v>6.0000000000000001E-3</v>
      </c>
      <c r="L93" s="18">
        <v>3.9519999999999998E-3</v>
      </c>
      <c r="M93" s="22">
        <v>6.1999999999999999E-6</v>
      </c>
      <c r="N93" s="23">
        <v>35.619999999999997</v>
      </c>
      <c r="O93" s="23">
        <v>29.33</v>
      </c>
      <c r="P93" s="23">
        <v>35.619999999999997</v>
      </c>
      <c r="Q93" s="23">
        <v>29.33</v>
      </c>
      <c r="R93" s="23">
        <v>35.65</v>
      </c>
      <c r="S93" s="23">
        <v>29.33</v>
      </c>
      <c r="T93" s="23">
        <f t="shared" si="1"/>
        <v>33.756217667454202</v>
      </c>
      <c r="U93" s="23">
        <v>37.087851885474798</v>
      </c>
      <c r="V93" s="23">
        <v>34.180475637628298</v>
      </c>
      <c r="W93" s="23">
        <v>38.791503575893898</v>
      </c>
      <c r="X93" s="24">
        <v>55.832400000000007</v>
      </c>
      <c r="Y93" s="23">
        <v>35.117250266240603</v>
      </c>
      <c r="Z93" s="23">
        <v>35.019566761786599</v>
      </c>
      <c r="AA93" s="23">
        <v>38.008059516787604</v>
      </c>
      <c r="AB93" s="24">
        <v>55.719099999999997</v>
      </c>
      <c r="AC93" s="25">
        <v>0.99956500000000004</v>
      </c>
      <c r="AD93" s="25">
        <v>0.99971900000000002</v>
      </c>
      <c r="AE93" s="25">
        <v>0.99750300000000003</v>
      </c>
      <c r="AF93" s="25">
        <v>0.99873599999999996</v>
      </c>
      <c r="AG93" s="25">
        <v>0.99501200000000001</v>
      </c>
      <c r="AI93" s="168"/>
      <c r="AJ93" s="168"/>
    </row>
    <row r="94" spans="1:36">
      <c r="A94" s="18">
        <v>7</v>
      </c>
      <c r="B94" s="19">
        <v>73604486</v>
      </c>
      <c r="C94" s="20" t="s">
        <v>244</v>
      </c>
      <c r="D94" s="20" t="s">
        <v>81</v>
      </c>
      <c r="E94" s="21" t="s">
        <v>245</v>
      </c>
      <c r="F94" s="18" t="s">
        <v>78</v>
      </c>
      <c r="G94" s="18" t="s">
        <v>79</v>
      </c>
      <c r="H94" s="18">
        <v>5.1330000000000001E-2</v>
      </c>
      <c r="I94" s="18">
        <v>7.0099999999999997E-3</v>
      </c>
      <c r="J94" s="22">
        <v>1.5999999999999999E-22</v>
      </c>
      <c r="K94" s="18">
        <v>-6.6670000000000002E-3</v>
      </c>
      <c r="L94" s="18">
        <v>7.6810000000000003E-3</v>
      </c>
      <c r="M94" s="22">
        <v>7.2000000000000005E-4</v>
      </c>
      <c r="N94" s="23">
        <v>6.78</v>
      </c>
      <c r="O94" s="23">
        <v>7.45</v>
      </c>
      <c r="P94" s="23">
        <v>6.78</v>
      </c>
      <c r="Q94" s="23">
        <v>7.45</v>
      </c>
      <c r="R94" s="23">
        <v>6.93</v>
      </c>
      <c r="S94" s="23">
        <v>7.45</v>
      </c>
      <c r="T94" s="23">
        <f t="shared" si="1"/>
        <v>6.9785268939277705</v>
      </c>
      <c r="U94" s="23">
        <v>6.3539266759776503</v>
      </c>
      <c r="V94" s="23">
        <v>7.0301845147399806</v>
      </c>
      <c r="W94" s="23">
        <v>1.1932609152288001</v>
      </c>
      <c r="X94" s="24">
        <v>0</v>
      </c>
      <c r="Y94" s="23">
        <v>6.6576869542065999</v>
      </c>
      <c r="Z94" s="23">
        <v>7.7101146153846098</v>
      </c>
      <c r="AA94" s="23">
        <v>1.3725956896551701</v>
      </c>
      <c r="AB94" s="24">
        <v>0</v>
      </c>
      <c r="AC94" s="25">
        <v>0.98943000000000003</v>
      </c>
      <c r="AD94" s="25">
        <v>0.98860199999999998</v>
      </c>
      <c r="AE94" s="25">
        <v>0.99129599999999995</v>
      </c>
      <c r="AF94" s="25">
        <v>0.97015600000000002</v>
      </c>
      <c r="AG94" s="25">
        <v>0.98945300000000003</v>
      </c>
      <c r="AI94" s="168"/>
      <c r="AJ94" s="168"/>
    </row>
    <row r="95" spans="1:36">
      <c r="A95" s="18">
        <v>7</v>
      </c>
      <c r="B95" s="19">
        <v>92635096</v>
      </c>
      <c r="C95" s="20" t="s">
        <v>246</v>
      </c>
      <c r="D95" s="20" t="s">
        <v>81</v>
      </c>
      <c r="E95" s="21" t="s">
        <v>247</v>
      </c>
      <c r="F95" s="18" t="s">
        <v>78</v>
      </c>
      <c r="G95" s="18" t="s">
        <v>79</v>
      </c>
      <c r="H95" s="18">
        <v>1.933E-2</v>
      </c>
      <c r="I95" s="18">
        <v>3.7060000000000001E-3</v>
      </c>
      <c r="J95" s="22">
        <v>1.1999999999999999E-13</v>
      </c>
      <c r="K95" s="18">
        <v>-6.667E-4</v>
      </c>
      <c r="L95" s="18">
        <v>4.2449999999999996E-3</v>
      </c>
      <c r="M95" s="22">
        <v>4.0000000000000001E-3</v>
      </c>
      <c r="N95" s="23">
        <v>32.61</v>
      </c>
      <c r="O95" s="23">
        <v>29.31</v>
      </c>
      <c r="P95" s="23">
        <v>32.61</v>
      </c>
      <c r="Q95" s="23">
        <v>29.31</v>
      </c>
      <c r="R95" s="23">
        <v>32.58</v>
      </c>
      <c r="S95" s="23">
        <v>29.31</v>
      </c>
      <c r="T95" s="23">
        <f t="shared" si="1"/>
        <v>31.632180970206498</v>
      </c>
      <c r="U95" s="23">
        <v>32.753861312849097</v>
      </c>
      <c r="V95" s="23">
        <v>31.467340443855502</v>
      </c>
      <c r="W95" s="23">
        <v>17.253228269567302</v>
      </c>
      <c r="X95" s="24">
        <v>14.269499999999999</v>
      </c>
      <c r="Y95" s="23">
        <v>31.8417590521831</v>
      </c>
      <c r="Z95" s="23">
        <v>32.344937952853599</v>
      </c>
      <c r="AA95" s="23">
        <v>17.2043941923774</v>
      </c>
      <c r="AB95" s="24">
        <v>13.250300000000001</v>
      </c>
      <c r="AC95" s="25">
        <v>0.99992199999999998</v>
      </c>
      <c r="AD95" s="25">
        <v>0.99999300000000002</v>
      </c>
      <c r="AE95" s="25">
        <v>0.99998600000000004</v>
      </c>
      <c r="AF95" s="25">
        <v>0.90948700000000005</v>
      </c>
      <c r="AG95" s="25">
        <v>0.99962200000000001</v>
      </c>
      <c r="AI95" s="168"/>
      <c r="AJ95" s="168"/>
    </row>
    <row r="96" spans="1:36">
      <c r="A96" s="18">
        <v>7</v>
      </c>
      <c r="B96" s="19">
        <v>128020710</v>
      </c>
      <c r="C96" s="20" t="s">
        <v>248</v>
      </c>
      <c r="D96" s="20" t="s">
        <v>81</v>
      </c>
      <c r="E96" s="21" t="s">
        <v>249</v>
      </c>
      <c r="F96" s="18" t="s">
        <v>78</v>
      </c>
      <c r="G96" s="18" t="s">
        <v>79</v>
      </c>
      <c r="H96" s="18">
        <v>-1.4670000000000001E-2</v>
      </c>
      <c r="I96" s="18">
        <v>3.8700000000000002E-3</v>
      </c>
      <c r="J96" s="22">
        <v>3.4000000000000001E-12</v>
      </c>
      <c r="K96" s="18">
        <v>-8.6669999999999994E-3</v>
      </c>
      <c r="L96" s="18">
        <v>4.1580000000000002E-3</v>
      </c>
      <c r="M96" s="22">
        <v>1.3E-7</v>
      </c>
      <c r="N96" s="23">
        <v>28.71</v>
      </c>
      <c r="O96" s="23">
        <v>33.159999999999997</v>
      </c>
      <c r="P96" s="23">
        <v>28.71</v>
      </c>
      <c r="Q96" s="23">
        <v>33.159999999999997</v>
      </c>
      <c r="R96" s="23">
        <v>29.73</v>
      </c>
      <c r="S96" s="23">
        <v>33.159999999999997</v>
      </c>
      <c r="T96" s="23">
        <f t="shared" si="1"/>
        <v>30.028574146236693</v>
      </c>
      <c r="U96" s="23">
        <v>29.320572206703901</v>
      </c>
      <c r="V96" s="23">
        <v>28.162714822788999</v>
      </c>
      <c r="W96" s="23">
        <v>6.7529999499874895</v>
      </c>
      <c r="X96" s="24">
        <v>0.11325</v>
      </c>
      <c r="Y96" s="23">
        <v>29.359143503727296</v>
      </c>
      <c r="Z96" s="23">
        <v>28.533969813895698</v>
      </c>
      <c r="AA96" s="23">
        <v>6.95067849364791</v>
      </c>
      <c r="AB96" s="24">
        <v>0.11325</v>
      </c>
      <c r="AC96" s="25">
        <v>0.931037</v>
      </c>
      <c r="AD96" s="25">
        <v>0.92142999999999997</v>
      </c>
      <c r="AE96" s="25">
        <v>0.94791000000000003</v>
      </c>
      <c r="AF96" s="25">
        <v>0.73109999999999997</v>
      </c>
      <c r="AG96" s="25">
        <v>0.77716600000000002</v>
      </c>
      <c r="AI96" s="168"/>
      <c r="AJ96" s="168"/>
    </row>
    <row r="97" spans="1:36">
      <c r="A97" s="18">
        <v>8</v>
      </c>
      <c r="B97" s="19">
        <v>6589417</v>
      </c>
      <c r="C97" s="20" t="s">
        <v>250</v>
      </c>
      <c r="D97" s="20" t="s">
        <v>81</v>
      </c>
      <c r="E97" s="21" t="s">
        <v>251</v>
      </c>
      <c r="F97" s="18" t="s">
        <v>79</v>
      </c>
      <c r="G97" s="18" t="s">
        <v>78</v>
      </c>
      <c r="H97" s="18">
        <v>2.733E-2</v>
      </c>
      <c r="I97" s="18">
        <v>6.4460000000000003E-3</v>
      </c>
      <c r="J97" s="22">
        <v>2.8999999999999998E-13</v>
      </c>
      <c r="K97" s="18">
        <v>1.133E-2</v>
      </c>
      <c r="L97" s="18">
        <v>7.0629999999999998E-3</v>
      </c>
      <c r="M97" s="22">
        <v>1.3E-6</v>
      </c>
      <c r="N97" s="23">
        <v>8.26</v>
      </c>
      <c r="O97" s="23">
        <v>9.19</v>
      </c>
      <c r="P97" s="23">
        <v>8.26</v>
      </c>
      <c r="Q97" s="23">
        <v>9.19</v>
      </c>
      <c r="R97" s="23">
        <v>8.4499999999999993</v>
      </c>
      <c r="S97" s="23">
        <v>9.19</v>
      </c>
      <c r="T97" s="23">
        <f t="shared" si="1"/>
        <v>8.5355671811236213</v>
      </c>
      <c r="U97" s="23">
        <v>8.6523709497206696</v>
      </c>
      <c r="V97" s="23">
        <v>8.8737176714143704</v>
      </c>
      <c r="W97" s="23">
        <v>8.9925988122030489</v>
      </c>
      <c r="X97" s="24">
        <v>0</v>
      </c>
      <c r="Y97" s="23">
        <v>8.4839943024494104</v>
      </c>
      <c r="Z97" s="23">
        <v>8.0837686600496195</v>
      </c>
      <c r="AA97" s="23">
        <v>8.8529042196007204</v>
      </c>
      <c r="AB97" s="24">
        <v>0</v>
      </c>
      <c r="AC97" s="25">
        <v>0.82220300000000002</v>
      </c>
      <c r="AD97" s="25">
        <v>0.80446700000000004</v>
      </c>
      <c r="AE97" s="25">
        <v>0.89846400000000004</v>
      </c>
      <c r="AF97" s="25">
        <v>0.51812599999999998</v>
      </c>
      <c r="AG97" s="25">
        <v>0.56533100000000003</v>
      </c>
      <c r="AI97" s="168"/>
      <c r="AJ97" s="168"/>
    </row>
    <row r="98" spans="1:36">
      <c r="A98" s="18">
        <v>8</v>
      </c>
      <c r="B98" s="19">
        <v>23488013</v>
      </c>
      <c r="C98" s="20" t="s">
        <v>252</v>
      </c>
      <c r="D98" s="20" t="s">
        <v>81</v>
      </c>
      <c r="E98" s="21" t="s">
        <v>253</v>
      </c>
      <c r="F98" s="18" t="s">
        <v>79</v>
      </c>
      <c r="G98" s="18" t="s">
        <v>78</v>
      </c>
      <c r="H98" s="18">
        <v>-1.8669999999999999E-2</v>
      </c>
      <c r="I98" s="18">
        <v>3.516E-3</v>
      </c>
      <c r="J98" s="22">
        <v>3.5999999999999998E-13</v>
      </c>
      <c r="K98" s="18">
        <v>1.333E-3</v>
      </c>
      <c r="L98" s="18">
        <v>3.7989999999999999E-3</v>
      </c>
      <c r="M98" s="22">
        <v>3.8999999999999998E-3</v>
      </c>
      <c r="N98" s="23">
        <v>49.61</v>
      </c>
      <c r="O98" s="23">
        <v>48.98</v>
      </c>
      <c r="P98" s="23">
        <v>49.61</v>
      </c>
      <c r="Q98" s="23">
        <v>48.98</v>
      </c>
      <c r="R98" s="23">
        <v>49.39</v>
      </c>
      <c r="S98" s="23">
        <v>48.98</v>
      </c>
      <c r="T98" s="23">
        <f t="shared" si="1"/>
        <v>49.423325457948515</v>
      </c>
      <c r="U98" s="23">
        <v>47.860666550279305</v>
      </c>
      <c r="V98" s="23">
        <v>48.996415766810195</v>
      </c>
      <c r="W98" s="23">
        <v>43.443880845211304</v>
      </c>
      <c r="X98" s="24">
        <v>38.505099999999999</v>
      </c>
      <c r="Y98" s="23">
        <v>47.6727459531416</v>
      </c>
      <c r="Z98" s="23">
        <v>50.310695533498695</v>
      </c>
      <c r="AA98" s="23">
        <v>44.037890165607898</v>
      </c>
      <c r="AB98" s="24">
        <v>36.183500000000002</v>
      </c>
      <c r="AC98" s="25">
        <v>0.988703</v>
      </c>
      <c r="AD98" s="25">
        <v>0.98121999999999998</v>
      </c>
      <c r="AE98" s="25">
        <v>0.99897999999999998</v>
      </c>
      <c r="AF98" s="25">
        <v>0.95002600000000004</v>
      </c>
      <c r="AG98" s="25">
        <v>0.99636100000000005</v>
      </c>
      <c r="AI98" s="168"/>
      <c r="AJ98" s="168"/>
    </row>
    <row r="99" spans="1:36">
      <c r="A99" s="18">
        <v>8</v>
      </c>
      <c r="B99" s="19">
        <v>23547610</v>
      </c>
      <c r="C99" s="20" t="s">
        <v>254</v>
      </c>
      <c r="D99" s="20" t="s">
        <v>72</v>
      </c>
      <c r="E99" s="21" t="s">
        <v>255</v>
      </c>
      <c r="F99" s="18" t="s">
        <v>79</v>
      </c>
      <c r="G99" s="18" t="s">
        <v>78</v>
      </c>
      <c r="H99" s="18">
        <v>-2E-3</v>
      </c>
      <c r="I99" s="18">
        <v>4.7149999999999996E-3</v>
      </c>
      <c r="J99" s="22">
        <v>2.0000000000000002E-5</v>
      </c>
      <c r="K99" s="18">
        <v>-2.4E-2</v>
      </c>
      <c r="L99" s="18">
        <v>5.287E-3</v>
      </c>
      <c r="M99" s="22">
        <v>1.2E-10</v>
      </c>
      <c r="N99" s="23">
        <v>16.739999999999998</v>
      </c>
      <c r="O99" s="23">
        <v>16.670000000000002</v>
      </c>
      <c r="P99" s="23">
        <v>16.739999999999998</v>
      </c>
      <c r="Q99" s="23">
        <v>16.670000000000002</v>
      </c>
      <c r="R99" s="23">
        <v>16.690000000000001</v>
      </c>
      <c r="S99" s="23">
        <v>16.670000000000002</v>
      </c>
      <c r="T99" s="23">
        <f t="shared" si="1"/>
        <v>16.719258384216502</v>
      </c>
      <c r="U99" s="23">
        <v>16.704731494413398</v>
      </c>
      <c r="V99" s="23">
        <v>16.135341354753198</v>
      </c>
      <c r="W99" s="23">
        <v>17.322056101525298</v>
      </c>
      <c r="X99" s="24">
        <v>16.081500000000002</v>
      </c>
      <c r="Y99" s="23">
        <v>15.3442328008519</v>
      </c>
      <c r="Z99" s="23">
        <v>16.0125671960297</v>
      </c>
      <c r="AA99" s="23">
        <v>17.505219600725898</v>
      </c>
      <c r="AB99" s="24">
        <v>13.9864</v>
      </c>
      <c r="AC99" s="25">
        <v>0.99556699999999998</v>
      </c>
      <c r="AD99" s="25">
        <v>0.99155400000000005</v>
      </c>
      <c r="AE99" s="25">
        <v>0.99026999999999998</v>
      </c>
      <c r="AF99" s="25">
        <v>0.97567899999999996</v>
      </c>
      <c r="AG99" s="25">
        <v>0.97430899999999998</v>
      </c>
      <c r="AI99" s="168"/>
      <c r="AJ99" s="168"/>
    </row>
    <row r="100" spans="1:36">
      <c r="A100" s="18">
        <v>8</v>
      </c>
      <c r="B100" s="19">
        <v>38508731</v>
      </c>
      <c r="C100" s="20" t="s">
        <v>256</v>
      </c>
      <c r="D100" s="20" t="s">
        <v>81</v>
      </c>
      <c r="E100" s="21" t="s">
        <v>257</v>
      </c>
      <c r="F100" s="18" t="s">
        <v>78</v>
      </c>
      <c r="G100" s="18" t="s">
        <v>79</v>
      </c>
      <c r="H100" s="18">
        <v>-1.933E-2</v>
      </c>
      <c r="I100" s="18">
        <v>3.8709999999999999E-3</v>
      </c>
      <c r="J100" s="22">
        <v>5.6E-11</v>
      </c>
      <c r="K100" s="18">
        <v>2.6670000000000001E-3</v>
      </c>
      <c r="L100" s="18">
        <v>4.0749999999999996E-3</v>
      </c>
      <c r="M100" s="22">
        <v>1.7999999999999999E-2</v>
      </c>
      <c r="N100" s="23">
        <v>31.18</v>
      </c>
      <c r="O100" s="23">
        <v>28.55</v>
      </c>
      <c r="P100" s="23">
        <v>31.18</v>
      </c>
      <c r="Q100" s="23">
        <v>28.55</v>
      </c>
      <c r="R100" s="23">
        <v>30.83</v>
      </c>
      <c r="S100" s="23">
        <v>28.55</v>
      </c>
      <c r="T100" s="23">
        <f t="shared" si="1"/>
        <v>30.400707864134269</v>
      </c>
      <c r="U100" s="23">
        <v>32.137420041899404</v>
      </c>
      <c r="V100" s="23">
        <v>31.375249983438202</v>
      </c>
      <c r="W100" s="23">
        <v>52.648482808202004</v>
      </c>
      <c r="X100" s="24">
        <v>43.261600000000001</v>
      </c>
      <c r="Y100" s="23">
        <v>32.142456070287501</v>
      </c>
      <c r="Z100" s="23">
        <v>32.698923064516102</v>
      </c>
      <c r="AA100" s="23">
        <v>52.467676848911005</v>
      </c>
      <c r="AB100" s="24">
        <v>45.753100000000003</v>
      </c>
      <c r="AC100" s="25">
        <v>0.93710000000000004</v>
      </c>
      <c r="AD100" s="25">
        <v>0.948716</v>
      </c>
      <c r="AE100" s="25">
        <v>0.947519</v>
      </c>
      <c r="AF100" s="25">
        <v>0.89571500000000004</v>
      </c>
      <c r="AG100" s="25">
        <v>0.905524</v>
      </c>
      <c r="AI100" s="168"/>
      <c r="AJ100" s="168"/>
    </row>
    <row r="101" spans="1:36">
      <c r="A101" s="18">
        <v>8</v>
      </c>
      <c r="B101" s="19">
        <v>41648330</v>
      </c>
      <c r="C101" s="20" t="s">
        <v>258</v>
      </c>
      <c r="D101" s="20" t="s">
        <v>81</v>
      </c>
      <c r="E101" s="21" t="s">
        <v>259</v>
      </c>
      <c r="F101" s="18" t="s">
        <v>75</v>
      </c>
      <c r="G101" s="18" t="s">
        <v>78</v>
      </c>
      <c r="H101" s="18">
        <v>6.3329999999999997E-2</v>
      </c>
      <c r="I101" s="18">
        <v>9.502E-3</v>
      </c>
      <c r="J101" s="22">
        <v>7.1E-16</v>
      </c>
      <c r="K101" s="18">
        <v>-2.0670000000000001E-2</v>
      </c>
      <c r="L101" s="18">
        <v>1.0880000000000001E-2</v>
      </c>
      <c r="M101" s="22">
        <v>0.17</v>
      </c>
      <c r="N101" s="23">
        <v>3.47</v>
      </c>
      <c r="O101" s="23">
        <v>5.24</v>
      </c>
      <c r="P101" s="23">
        <v>3.47</v>
      </c>
      <c r="Q101" s="23">
        <v>5.24</v>
      </c>
      <c r="R101" s="23">
        <v>3.57</v>
      </c>
      <c r="S101" s="23">
        <v>5.24</v>
      </c>
      <c r="T101" s="23">
        <f t="shared" si="1"/>
        <v>3.9944665705256059</v>
      </c>
      <c r="U101" s="23">
        <v>2.9135173882681502</v>
      </c>
      <c r="V101" s="23">
        <v>2.97962881748923</v>
      </c>
      <c r="W101" s="23">
        <v>1.3866269317329301</v>
      </c>
      <c r="X101" s="24">
        <v>0.11325</v>
      </c>
      <c r="Y101" s="23">
        <v>3.9462089456868998</v>
      </c>
      <c r="Z101" s="23">
        <v>2.9754693300248101</v>
      </c>
      <c r="AA101" s="23">
        <v>1.2850921392921899</v>
      </c>
      <c r="AB101" s="24">
        <v>0.11325</v>
      </c>
      <c r="AC101" s="25">
        <v>0.96857199999999999</v>
      </c>
      <c r="AD101" s="25">
        <v>0.96933100000000005</v>
      </c>
      <c r="AE101" s="25">
        <v>0.98732900000000001</v>
      </c>
      <c r="AF101" s="25">
        <v>0.73666600000000004</v>
      </c>
      <c r="AG101" s="25">
        <v>0.97617600000000004</v>
      </c>
      <c r="AI101" s="168"/>
      <c r="AJ101" s="168"/>
    </row>
    <row r="102" spans="1:36">
      <c r="A102" s="18">
        <v>8</v>
      </c>
      <c r="B102" s="19">
        <v>41675996</v>
      </c>
      <c r="C102" s="20" t="s">
        <v>260</v>
      </c>
      <c r="D102" s="20" t="s">
        <v>81</v>
      </c>
      <c r="E102" s="21" t="s">
        <v>261</v>
      </c>
      <c r="F102" s="18" t="s">
        <v>74</v>
      </c>
      <c r="G102" s="18" t="s">
        <v>75</v>
      </c>
      <c r="H102" s="18">
        <v>-3.1329999999999997E-2</v>
      </c>
      <c r="I102" s="18">
        <v>4.2360000000000002E-3</v>
      </c>
      <c r="J102" s="22">
        <v>5.8E-21</v>
      </c>
      <c r="K102" s="18">
        <v>6.6670000000000002E-3</v>
      </c>
      <c r="L102" s="18">
        <v>4.5880000000000001E-3</v>
      </c>
      <c r="M102" s="22">
        <v>7.1999999999999998E-3</v>
      </c>
      <c r="N102" s="23">
        <v>21.38</v>
      </c>
      <c r="O102" s="23">
        <v>16.440000000000001</v>
      </c>
      <c r="P102" s="23">
        <v>21.38</v>
      </c>
      <c r="Q102" s="23">
        <v>16.440000000000001</v>
      </c>
      <c r="R102" s="23">
        <v>21.64</v>
      </c>
      <c r="S102" s="23">
        <v>16.440000000000001</v>
      </c>
      <c r="T102" s="23">
        <f t="shared" si="1"/>
        <v>19.916234543278819</v>
      </c>
      <c r="U102" s="23">
        <v>22.852447695530699</v>
      </c>
      <c r="V102" s="23">
        <v>21.044737611791899</v>
      </c>
      <c r="W102" s="23">
        <v>16.644988872218001</v>
      </c>
      <c r="X102" s="24">
        <v>12.684000000000001</v>
      </c>
      <c r="Y102" s="23">
        <v>19.880138711395102</v>
      </c>
      <c r="Z102" s="23">
        <v>21.2800978287841</v>
      </c>
      <c r="AA102" s="23">
        <v>16.7890362976406</v>
      </c>
      <c r="AB102" s="24">
        <v>13.476800000000001</v>
      </c>
      <c r="AC102" s="25">
        <v>0.98487999999999998</v>
      </c>
      <c r="AD102" s="25">
        <v>0.98295699999999997</v>
      </c>
      <c r="AE102" s="25">
        <v>0.97903799999999996</v>
      </c>
      <c r="AF102" s="25">
        <v>0.834816</v>
      </c>
      <c r="AG102" s="25">
        <v>0.92797099999999999</v>
      </c>
      <c r="AI102" s="168"/>
      <c r="AJ102" s="168"/>
    </row>
    <row r="103" spans="1:36">
      <c r="A103" s="18">
        <v>8</v>
      </c>
      <c r="B103" s="19">
        <v>56209656</v>
      </c>
      <c r="C103" s="20" t="s">
        <v>262</v>
      </c>
      <c r="D103" s="20" t="s">
        <v>81</v>
      </c>
      <c r="E103" s="21" t="s">
        <v>263</v>
      </c>
      <c r="F103" s="18" t="s">
        <v>78</v>
      </c>
      <c r="G103" s="18" t="s">
        <v>79</v>
      </c>
      <c r="H103" s="18">
        <v>-2.733E-2</v>
      </c>
      <c r="I103" s="18">
        <v>5.2240000000000003E-3</v>
      </c>
      <c r="J103" s="22">
        <v>1.1E-14</v>
      </c>
      <c r="K103" s="18">
        <v>-1.333E-3</v>
      </c>
      <c r="L103" s="18">
        <v>5.9199999999999999E-3</v>
      </c>
      <c r="M103" s="22">
        <v>5.6999999999999998E-4</v>
      </c>
      <c r="N103" s="23">
        <v>13.17</v>
      </c>
      <c r="O103" s="23">
        <v>11.95</v>
      </c>
      <c r="P103" s="23">
        <v>13.17</v>
      </c>
      <c r="Q103" s="23">
        <v>11.95</v>
      </c>
      <c r="R103" s="23">
        <v>13.14</v>
      </c>
      <c r="S103" s="23">
        <v>11.95</v>
      </c>
      <c r="T103" s="23">
        <f t="shared" si="1"/>
        <v>12.808503267773313</v>
      </c>
      <c r="U103" s="23">
        <v>12.4594690642458</v>
      </c>
      <c r="V103" s="23">
        <v>13.0435204703544</v>
      </c>
      <c r="W103" s="23">
        <v>11.3339910852713</v>
      </c>
      <c r="X103" s="24">
        <v>6.5118899999999993</v>
      </c>
      <c r="Y103" s="23">
        <v>13.3634023961661</v>
      </c>
      <c r="Z103" s="23">
        <v>13.2828798014888</v>
      </c>
      <c r="AA103" s="23">
        <v>11.312594804900101</v>
      </c>
      <c r="AB103" s="24">
        <v>6.1155200000000001</v>
      </c>
      <c r="AC103" s="25">
        <v>0.98069300000000004</v>
      </c>
      <c r="AD103" s="25">
        <v>0.97386799999999996</v>
      </c>
      <c r="AE103" s="25">
        <v>0.98354699999999995</v>
      </c>
      <c r="AF103" s="25">
        <v>0.90939300000000001</v>
      </c>
      <c r="AG103" s="25">
        <v>0.95019399999999998</v>
      </c>
      <c r="AI103" s="168"/>
      <c r="AJ103" s="168"/>
    </row>
    <row r="104" spans="1:36">
      <c r="A104" s="18">
        <v>8</v>
      </c>
      <c r="B104" s="19">
        <v>56587427</v>
      </c>
      <c r="C104" s="20" t="s">
        <v>264</v>
      </c>
      <c r="D104" s="20" t="s">
        <v>81</v>
      </c>
      <c r="E104" s="21" t="s">
        <v>265</v>
      </c>
      <c r="F104" s="18" t="s">
        <v>78</v>
      </c>
      <c r="G104" s="18" t="s">
        <v>74</v>
      </c>
      <c r="H104" s="18">
        <v>-8.0000000000000002E-3</v>
      </c>
      <c r="I104" s="18">
        <v>3.9249999999999997E-3</v>
      </c>
      <c r="J104" s="22">
        <v>9.7000000000000003E-6</v>
      </c>
      <c r="K104" s="18">
        <v>-8.0000000000000002E-3</v>
      </c>
      <c r="L104" s="18">
        <v>4.4949999999999999E-3</v>
      </c>
      <c r="M104" s="22">
        <v>2.9E-4</v>
      </c>
      <c r="N104" s="23">
        <v>28.76</v>
      </c>
      <c r="O104" s="23">
        <v>28.06</v>
      </c>
      <c r="P104" s="23">
        <v>28.76</v>
      </c>
      <c r="Q104" s="23">
        <v>28.06</v>
      </c>
      <c r="R104" s="23">
        <v>28.8</v>
      </c>
      <c r="S104" s="23">
        <v>28.06</v>
      </c>
      <c r="T104" s="23">
        <f t="shared" si="1"/>
        <v>28.552583842165021</v>
      </c>
      <c r="U104" s="23">
        <v>27.426606703910601</v>
      </c>
      <c r="V104" s="23">
        <v>28.1531683504471</v>
      </c>
      <c r="W104" s="23">
        <v>37.090916204050998</v>
      </c>
      <c r="X104" s="24">
        <v>41.109899999999996</v>
      </c>
      <c r="Y104" s="23">
        <v>27.197894462193801</v>
      </c>
      <c r="Z104" s="23">
        <v>29.139079627791496</v>
      </c>
      <c r="AA104" s="23">
        <v>37.449980206442802</v>
      </c>
      <c r="AB104" s="24">
        <v>40.94</v>
      </c>
      <c r="AC104" s="25">
        <v>0.97788900000000001</v>
      </c>
      <c r="AD104" s="25">
        <v>0.97815200000000002</v>
      </c>
      <c r="AE104" s="25">
        <v>0.96930899999999998</v>
      </c>
      <c r="AF104" s="25">
        <v>0.89699300000000004</v>
      </c>
      <c r="AG104" s="25">
        <v>0.91541700000000004</v>
      </c>
      <c r="AI104" s="168"/>
      <c r="AJ104" s="168"/>
    </row>
    <row r="105" spans="1:36">
      <c r="A105" s="18">
        <v>8</v>
      </c>
      <c r="B105" s="19">
        <v>65949503</v>
      </c>
      <c r="C105" s="20" t="s">
        <v>266</v>
      </c>
      <c r="D105" s="20" t="s">
        <v>81</v>
      </c>
      <c r="E105" s="21" t="s">
        <v>267</v>
      </c>
      <c r="F105" s="18" t="s">
        <v>79</v>
      </c>
      <c r="G105" s="18" t="s">
        <v>78</v>
      </c>
      <c r="H105" s="18">
        <v>-1.533E-2</v>
      </c>
      <c r="I105" s="18">
        <v>3.6800000000000001E-3</v>
      </c>
      <c r="J105" s="22">
        <v>7.5E-10</v>
      </c>
      <c r="K105" s="18">
        <v>-1.333E-3</v>
      </c>
      <c r="L105" s="18">
        <v>3.9379999999999997E-3</v>
      </c>
      <c r="M105" s="22">
        <v>1.6999999999999999E-3</v>
      </c>
      <c r="N105" s="23">
        <v>35.049999999999997</v>
      </c>
      <c r="O105" s="23">
        <v>34.76</v>
      </c>
      <c r="P105" s="23">
        <v>35.049999999999997</v>
      </c>
      <c r="Q105" s="23">
        <v>34.76</v>
      </c>
      <c r="R105" s="23">
        <v>35.380000000000003</v>
      </c>
      <c r="S105" s="23">
        <v>34.76</v>
      </c>
      <c r="T105" s="23">
        <f t="shared" si="1"/>
        <v>34.964070448896933</v>
      </c>
      <c r="U105" s="23">
        <v>37.913514525139604</v>
      </c>
      <c r="V105" s="23">
        <v>33.587613795958902</v>
      </c>
      <c r="W105" s="23">
        <v>30.177598974743603</v>
      </c>
      <c r="X105" s="24">
        <v>12.457500000000001</v>
      </c>
      <c r="Y105" s="23">
        <v>36.769193769967998</v>
      </c>
      <c r="Z105" s="23">
        <v>34.401197506203403</v>
      </c>
      <c r="AA105" s="23">
        <v>29.4342165948275</v>
      </c>
      <c r="AB105" s="24">
        <v>13.5334</v>
      </c>
      <c r="AC105" s="25">
        <v>0.97718899999999997</v>
      </c>
      <c r="AD105" s="25">
        <v>0.97514400000000001</v>
      </c>
      <c r="AE105" s="25">
        <v>0.979464</v>
      </c>
      <c r="AF105" s="25">
        <v>0.93041499999999999</v>
      </c>
      <c r="AG105" s="25">
        <v>0.95171399999999995</v>
      </c>
      <c r="AI105" s="168"/>
      <c r="AJ105" s="168"/>
    </row>
    <row r="106" spans="1:36">
      <c r="A106" s="18">
        <v>8</v>
      </c>
      <c r="B106" s="19">
        <v>76698777</v>
      </c>
      <c r="C106" s="20" t="s">
        <v>268</v>
      </c>
      <c r="D106" s="20" t="s">
        <v>72</v>
      </c>
      <c r="E106" s="21" t="s">
        <v>269</v>
      </c>
      <c r="F106" s="18" t="s">
        <v>79</v>
      </c>
      <c r="G106" s="18" t="s">
        <v>75</v>
      </c>
      <c r="H106" s="18">
        <v>-9.3329999999999993E-3</v>
      </c>
      <c r="I106" s="18">
        <v>4.731E-3</v>
      </c>
      <c r="J106" s="22">
        <v>3.4000000000000002E-2</v>
      </c>
      <c r="K106" s="18">
        <v>3.2669999999999998E-2</v>
      </c>
      <c r="L106" s="18">
        <v>5.2649999999999997E-3</v>
      </c>
      <c r="M106" s="22">
        <v>4.1000000000000002E-13</v>
      </c>
      <c r="N106" s="23">
        <v>16.29</v>
      </c>
      <c r="O106" s="23">
        <v>16.04</v>
      </c>
      <c r="P106" s="23">
        <v>16.29</v>
      </c>
      <c r="Q106" s="23">
        <v>16.04</v>
      </c>
      <c r="R106" s="23">
        <v>16.47</v>
      </c>
      <c r="S106" s="23">
        <v>16.04</v>
      </c>
      <c r="T106" s="23">
        <f t="shared" si="1"/>
        <v>16.215922800773221</v>
      </c>
      <c r="U106" s="23">
        <v>16.8150938547486</v>
      </c>
      <c r="V106" s="23">
        <v>15.4676834879099</v>
      </c>
      <c r="W106" s="23">
        <v>19.977287734433599</v>
      </c>
      <c r="X106" s="24">
        <v>44.054400000000001</v>
      </c>
      <c r="Y106" s="23">
        <v>17.165736528221501</v>
      </c>
      <c r="Z106" s="23">
        <v>16.403988908188499</v>
      </c>
      <c r="AA106" s="23">
        <v>19.945379922867502</v>
      </c>
      <c r="AB106" s="24">
        <v>46.036200000000001</v>
      </c>
      <c r="AC106" s="25">
        <v>0.98116000000000003</v>
      </c>
      <c r="AD106" s="25">
        <v>0.97606899999999996</v>
      </c>
      <c r="AE106" s="25">
        <v>0.98494800000000005</v>
      </c>
      <c r="AF106" s="25">
        <v>0.90166299999999999</v>
      </c>
      <c r="AG106" s="25">
        <v>0.96706199999999998</v>
      </c>
      <c r="AI106" s="168"/>
      <c r="AJ106" s="168"/>
    </row>
    <row r="107" spans="1:36">
      <c r="A107" s="18">
        <v>8</v>
      </c>
      <c r="B107" s="19">
        <v>105100016</v>
      </c>
      <c r="C107" s="20" t="s">
        <v>270</v>
      </c>
      <c r="D107" s="20" t="s">
        <v>81</v>
      </c>
      <c r="E107" s="21" t="s">
        <v>271</v>
      </c>
      <c r="F107" s="18" t="s">
        <v>75</v>
      </c>
      <c r="G107" s="18" t="s">
        <v>74</v>
      </c>
      <c r="H107" s="18">
        <v>2.0670000000000001E-2</v>
      </c>
      <c r="I107" s="18">
        <v>4.5869999999999999E-3</v>
      </c>
      <c r="J107" s="22">
        <v>7.4999999999999996E-14</v>
      </c>
      <c r="K107" s="18">
        <v>6.6670000000000002E-3</v>
      </c>
      <c r="L107" s="18">
        <v>5.0660000000000002E-3</v>
      </c>
      <c r="M107" s="22">
        <v>4.6E-6</v>
      </c>
      <c r="N107" s="23">
        <v>18.670000000000002</v>
      </c>
      <c r="O107" s="23">
        <v>16.190000000000001</v>
      </c>
      <c r="P107" s="23">
        <v>18.670000000000002</v>
      </c>
      <c r="Q107" s="23">
        <v>16.190000000000001</v>
      </c>
      <c r="R107" s="23">
        <v>18.05</v>
      </c>
      <c r="S107" s="23">
        <v>16.190000000000001</v>
      </c>
      <c r="T107" s="23">
        <f t="shared" si="1"/>
        <v>17.935154183670342</v>
      </c>
      <c r="U107" s="23">
        <v>18.921293854748601</v>
      </c>
      <c r="V107" s="23">
        <v>18.2404126697582</v>
      </c>
      <c r="W107" s="23">
        <v>29.736234933733403</v>
      </c>
      <c r="X107" s="24">
        <v>32.446199999999997</v>
      </c>
      <c r="Y107" s="23">
        <v>18.388564270500499</v>
      </c>
      <c r="Z107" s="23">
        <v>17.623337282878403</v>
      </c>
      <c r="AA107" s="23">
        <v>29.5750502382032</v>
      </c>
      <c r="AB107" s="24">
        <v>34.088299999999997</v>
      </c>
      <c r="AC107" s="25">
        <v>0.97881399999999996</v>
      </c>
      <c r="AD107" s="25">
        <v>0.974742</v>
      </c>
      <c r="AE107" s="25">
        <v>0.98224999999999996</v>
      </c>
      <c r="AF107" s="25">
        <v>0.92878300000000003</v>
      </c>
      <c r="AG107" s="25">
        <v>0.96348800000000001</v>
      </c>
      <c r="AI107" s="168"/>
      <c r="AJ107" s="168"/>
    </row>
    <row r="108" spans="1:36">
      <c r="A108" s="18">
        <v>8</v>
      </c>
      <c r="B108" s="19">
        <v>125493898</v>
      </c>
      <c r="C108" s="20" t="s">
        <v>272</v>
      </c>
      <c r="D108" s="20" t="s">
        <v>81</v>
      </c>
      <c r="E108" s="21" t="s">
        <v>273</v>
      </c>
      <c r="F108" s="18" t="s">
        <v>79</v>
      </c>
      <c r="G108" s="18" t="s">
        <v>78</v>
      </c>
      <c r="H108" s="18">
        <v>-1.7999999999999999E-2</v>
      </c>
      <c r="I108" s="18">
        <v>4.0740000000000004E-3</v>
      </c>
      <c r="J108" s="22">
        <v>2.0000000000000001E-10</v>
      </c>
      <c r="K108" s="18">
        <v>0</v>
      </c>
      <c r="L108" s="18">
        <v>4.6020000000000002E-3</v>
      </c>
      <c r="M108" s="22">
        <v>7.7999999999999996E-3</v>
      </c>
      <c r="N108" s="23">
        <v>23.87</v>
      </c>
      <c r="O108" s="23">
        <v>19.73</v>
      </c>
      <c r="P108" s="23">
        <v>23.87</v>
      </c>
      <c r="Q108" s="23">
        <v>19.73</v>
      </c>
      <c r="R108" s="23">
        <v>23.86</v>
      </c>
      <c r="S108" s="23">
        <v>19.73</v>
      </c>
      <c r="T108" s="23">
        <f t="shared" si="1"/>
        <v>22.643281580804516</v>
      </c>
      <c r="U108" s="23">
        <v>24.278397974860301</v>
      </c>
      <c r="V108" s="23">
        <v>22.9727709175223</v>
      </c>
      <c r="W108" s="23">
        <v>28.538464953738401</v>
      </c>
      <c r="X108" s="24">
        <v>16.2514</v>
      </c>
      <c r="Y108" s="23">
        <v>22.123660276890298</v>
      </c>
      <c r="Z108" s="23">
        <v>23.4257389330024</v>
      </c>
      <c r="AA108" s="23">
        <v>27.8827106510889</v>
      </c>
      <c r="AB108" s="24">
        <v>16.760999999999999</v>
      </c>
      <c r="AC108" s="25">
        <v>0.95083499999999999</v>
      </c>
      <c r="AD108" s="25">
        <v>0.96657899999999997</v>
      </c>
      <c r="AE108" s="25">
        <v>0.990452</v>
      </c>
      <c r="AF108" s="25">
        <v>0.91824700000000004</v>
      </c>
      <c r="AG108" s="25">
        <v>0.94454300000000002</v>
      </c>
      <c r="AI108" s="168"/>
      <c r="AJ108" s="168"/>
    </row>
    <row r="109" spans="1:36">
      <c r="A109" s="18">
        <v>8</v>
      </c>
      <c r="B109" s="19">
        <v>128157880</v>
      </c>
      <c r="C109" s="20" t="s">
        <v>274</v>
      </c>
      <c r="D109" s="20" t="s">
        <v>81</v>
      </c>
      <c r="E109" s="21" t="s">
        <v>275</v>
      </c>
      <c r="F109" s="18" t="s">
        <v>74</v>
      </c>
      <c r="G109" s="18" t="s">
        <v>78</v>
      </c>
      <c r="H109" s="18">
        <v>1.2E-2</v>
      </c>
      <c r="I109" s="18">
        <v>3.6849999999999999E-3</v>
      </c>
      <c r="J109" s="22">
        <v>3.5999999999999998E-11</v>
      </c>
      <c r="K109" s="18">
        <v>0.01</v>
      </c>
      <c r="L109" s="18">
        <v>4.1190000000000003E-3</v>
      </c>
      <c r="M109" s="22">
        <v>1.1999999999999999E-7</v>
      </c>
      <c r="N109" s="23">
        <v>33.4</v>
      </c>
      <c r="O109" s="23">
        <v>34.72</v>
      </c>
      <c r="P109" s="23">
        <v>33.4</v>
      </c>
      <c r="Q109" s="23">
        <v>34.72</v>
      </c>
      <c r="R109" s="23">
        <v>33.54</v>
      </c>
      <c r="S109" s="23">
        <v>34.72</v>
      </c>
      <c r="T109" s="23">
        <f t="shared" si="1"/>
        <v>33.791127611917396</v>
      </c>
      <c r="U109" s="23">
        <v>33.160804329608901</v>
      </c>
      <c r="V109" s="23">
        <v>32.1248547366677</v>
      </c>
      <c r="W109" s="23">
        <v>55.924470555138697</v>
      </c>
      <c r="X109" s="24">
        <v>85.6738</v>
      </c>
      <c r="Y109" s="23">
        <v>32.795211767838097</v>
      </c>
      <c r="Z109" s="23">
        <v>33.232475173697203</v>
      </c>
      <c r="AA109" s="23">
        <v>56.342622776769502</v>
      </c>
      <c r="AB109" s="24">
        <v>86.296700000000001</v>
      </c>
      <c r="AC109" s="25">
        <v>0.98998699999999995</v>
      </c>
      <c r="AD109" s="25">
        <v>0.98832699999999996</v>
      </c>
      <c r="AE109" s="25">
        <v>0.99289499999999997</v>
      </c>
      <c r="AF109" s="25">
        <v>0.93984299999999998</v>
      </c>
      <c r="AG109" s="25">
        <v>0.97121000000000002</v>
      </c>
      <c r="AI109" s="168"/>
      <c r="AJ109" s="168"/>
    </row>
    <row r="110" spans="1:36">
      <c r="A110" s="18">
        <v>8</v>
      </c>
      <c r="B110" s="19">
        <v>141242481</v>
      </c>
      <c r="C110" s="20" t="s">
        <v>276</v>
      </c>
      <c r="D110" s="20" t="s">
        <v>81</v>
      </c>
      <c r="E110" s="21" t="s">
        <v>277</v>
      </c>
      <c r="F110" s="18" t="s">
        <v>75</v>
      </c>
      <c r="G110" s="18" t="s">
        <v>74</v>
      </c>
      <c r="H110" s="18">
        <v>-1.6670000000000001E-2</v>
      </c>
      <c r="I110" s="18">
        <v>3.5959999999999998E-3</v>
      </c>
      <c r="J110" s="22">
        <v>2.9000000000000003E-14</v>
      </c>
      <c r="K110" s="18">
        <v>-4.6670000000000001E-3</v>
      </c>
      <c r="L110" s="18">
        <v>4.058E-3</v>
      </c>
      <c r="M110" s="22">
        <v>1.2999999999999999E-5</v>
      </c>
      <c r="N110" s="23">
        <v>40.92</v>
      </c>
      <c r="O110" s="23">
        <v>39.33</v>
      </c>
      <c r="P110" s="23">
        <v>40.92</v>
      </c>
      <c r="Q110" s="23">
        <v>39.33</v>
      </c>
      <c r="R110" s="23">
        <v>40.97</v>
      </c>
      <c r="S110" s="23">
        <v>39.33</v>
      </c>
      <c r="T110" s="23">
        <f t="shared" si="1"/>
        <v>40.448869012917676</v>
      </c>
      <c r="U110" s="23">
        <v>39.135720740223398</v>
      </c>
      <c r="V110" s="23">
        <v>39.015317058628604</v>
      </c>
      <c r="W110" s="23">
        <v>38.976214978744601</v>
      </c>
      <c r="X110" s="24">
        <v>14.5527</v>
      </c>
      <c r="Y110" s="23">
        <v>38.353274547390797</v>
      </c>
      <c r="Z110" s="23">
        <v>40.281627667493701</v>
      </c>
      <c r="AA110" s="23">
        <v>37.958144532667795</v>
      </c>
      <c r="AB110" s="24">
        <v>13.7599</v>
      </c>
      <c r="AC110" s="25">
        <v>0.936392</v>
      </c>
      <c r="AD110" s="25">
        <v>0.94432700000000003</v>
      </c>
      <c r="AE110" s="25">
        <v>0.96707399999999999</v>
      </c>
      <c r="AF110" s="25">
        <v>0.86454900000000001</v>
      </c>
      <c r="AG110" s="25">
        <v>0.92925899999999995</v>
      </c>
      <c r="AI110" s="168"/>
      <c r="AJ110" s="168"/>
    </row>
    <row r="111" spans="1:36">
      <c r="A111" s="18">
        <v>8</v>
      </c>
      <c r="B111" s="19">
        <v>141356100</v>
      </c>
      <c r="C111" s="20" t="s">
        <v>278</v>
      </c>
      <c r="D111" s="20" t="s">
        <v>81</v>
      </c>
      <c r="E111" s="21" t="s">
        <v>279</v>
      </c>
      <c r="F111" s="18" t="s">
        <v>78</v>
      </c>
      <c r="G111" s="18" t="s">
        <v>79</v>
      </c>
      <c r="H111" s="18">
        <v>1.7330000000000002E-2</v>
      </c>
      <c r="I111" s="18">
        <v>3.7729999999999999E-3</v>
      </c>
      <c r="J111" s="22">
        <v>2.3000000000000001E-8</v>
      </c>
      <c r="K111" s="18">
        <v>-4.6670000000000001E-3</v>
      </c>
      <c r="L111" s="18">
        <v>3.9290000000000002E-3</v>
      </c>
      <c r="M111" s="22">
        <v>0.16</v>
      </c>
      <c r="N111" s="23">
        <v>28.93</v>
      </c>
      <c r="O111" s="23">
        <v>28.59</v>
      </c>
      <c r="P111" s="23">
        <v>28.93</v>
      </c>
      <c r="Q111" s="23">
        <v>28.59</v>
      </c>
      <c r="R111" s="23">
        <v>29.05</v>
      </c>
      <c r="S111" s="23">
        <v>28.59</v>
      </c>
      <c r="T111" s="23">
        <f t="shared" si="1"/>
        <v>28.829255009051579</v>
      </c>
      <c r="U111" s="23">
        <v>31.1567557262569</v>
      </c>
      <c r="V111" s="23">
        <v>28.587054107320299</v>
      </c>
      <c r="W111" s="23">
        <v>28.733944411102701</v>
      </c>
      <c r="X111" s="24">
        <v>45.753100000000003</v>
      </c>
      <c r="Y111" s="23">
        <v>30.7594670926517</v>
      </c>
      <c r="Z111" s="23">
        <v>29.279339528535903</v>
      </c>
      <c r="AA111" s="23">
        <v>28.621419305807599</v>
      </c>
      <c r="AB111" s="24">
        <v>46.036200000000001</v>
      </c>
      <c r="AC111" s="25">
        <v>0.92074699999999998</v>
      </c>
      <c r="AD111" s="25">
        <v>0.94771300000000003</v>
      </c>
      <c r="AE111" s="25">
        <v>0.953287</v>
      </c>
      <c r="AF111" s="25">
        <v>0.85775999999999997</v>
      </c>
      <c r="AG111" s="25">
        <v>0.87945899999999999</v>
      </c>
      <c r="AI111" s="168"/>
      <c r="AJ111" s="168"/>
    </row>
    <row r="112" spans="1:36">
      <c r="A112" s="18">
        <v>9</v>
      </c>
      <c r="B112" s="19">
        <v>4180471</v>
      </c>
      <c r="C112" s="20" t="s">
        <v>280</v>
      </c>
      <c r="D112" s="20" t="s">
        <v>72</v>
      </c>
      <c r="E112" s="21" t="s">
        <v>281</v>
      </c>
      <c r="F112" s="18" t="s">
        <v>79</v>
      </c>
      <c r="G112" s="18" t="s">
        <v>78</v>
      </c>
      <c r="H112" s="18">
        <v>1.0670000000000001E-2</v>
      </c>
      <c r="I112" s="18">
        <v>3.9379999999999997E-3</v>
      </c>
      <c r="J112" s="22">
        <v>0.48</v>
      </c>
      <c r="K112" s="18">
        <v>-1.7330000000000002E-2</v>
      </c>
      <c r="L112" s="18">
        <v>3.921E-3</v>
      </c>
      <c r="M112" s="22">
        <v>2.0000000000000002E-5</v>
      </c>
      <c r="N112" s="23">
        <v>47.18</v>
      </c>
      <c r="O112" s="23">
        <v>43.88</v>
      </c>
      <c r="P112" s="23">
        <v>47.18</v>
      </c>
      <c r="Q112" s="23">
        <v>43.88</v>
      </c>
      <c r="R112" s="23">
        <v>47.43</v>
      </c>
      <c r="S112" s="23">
        <v>43.88</v>
      </c>
      <c r="T112" s="23">
        <f t="shared" si="1"/>
        <v>46.202180970206499</v>
      </c>
      <c r="U112" s="23">
        <v>44.711904958100504</v>
      </c>
      <c r="V112" s="23">
        <v>47.891427277244098</v>
      </c>
      <c r="W112" s="23">
        <v>51.444103000750097</v>
      </c>
      <c r="X112" s="24">
        <v>39.9773</v>
      </c>
      <c r="Y112" s="23">
        <v>45.654114589989298</v>
      </c>
      <c r="Z112" s="23">
        <v>47.694565471464003</v>
      </c>
      <c r="AA112" s="23">
        <v>51.985949035843902</v>
      </c>
      <c r="AB112" s="24">
        <v>41.449599999999997</v>
      </c>
      <c r="AC112" s="25">
        <v>0.97732699999999995</v>
      </c>
      <c r="AD112" s="25">
        <v>0.98843199999999998</v>
      </c>
      <c r="AE112" s="25">
        <v>0.98192900000000005</v>
      </c>
      <c r="AF112" s="25">
        <v>0.93775699999999995</v>
      </c>
      <c r="AG112" s="25">
        <v>0.92709399999999997</v>
      </c>
      <c r="AI112" s="168"/>
      <c r="AJ112" s="168"/>
    </row>
    <row r="113" spans="1:36">
      <c r="A113" s="18">
        <v>9</v>
      </c>
      <c r="B113" s="19">
        <v>4293150</v>
      </c>
      <c r="C113" s="20" t="s">
        <v>282</v>
      </c>
      <c r="D113" s="20" t="s">
        <v>72</v>
      </c>
      <c r="E113" s="21" t="s">
        <v>281</v>
      </c>
      <c r="F113" s="18" t="s">
        <v>75</v>
      </c>
      <c r="G113" s="18" t="s">
        <v>78</v>
      </c>
      <c r="H113" s="18">
        <v>1.7330000000000002E-2</v>
      </c>
      <c r="I113" s="18">
        <v>3.418E-3</v>
      </c>
      <c r="J113" s="22">
        <v>9.5000000000000001E-2</v>
      </c>
      <c r="K113" s="18">
        <v>-2.6669999999999999E-2</v>
      </c>
      <c r="L113" s="18">
        <v>3.751E-3</v>
      </c>
      <c r="M113" s="22">
        <v>5.4000000000000001E-11</v>
      </c>
      <c r="N113" s="23">
        <v>49.07</v>
      </c>
      <c r="O113" s="23">
        <v>49.87</v>
      </c>
      <c r="P113" s="23">
        <v>49.07</v>
      </c>
      <c r="Q113" s="23">
        <v>49.87</v>
      </c>
      <c r="R113" s="23">
        <v>49.11</v>
      </c>
      <c r="S113" s="23">
        <v>49.87</v>
      </c>
      <c r="T113" s="23">
        <f t="shared" si="1"/>
        <v>49.307047037525699</v>
      </c>
      <c r="U113" s="23">
        <v>49.096287220670298</v>
      </c>
      <c r="V113" s="23">
        <v>49.180903941702496</v>
      </c>
      <c r="W113" s="23">
        <v>51.025308777194297</v>
      </c>
      <c r="X113" s="24">
        <v>53.0578</v>
      </c>
      <c r="Y113" s="23">
        <v>47.909332161874303</v>
      </c>
      <c r="Z113" s="23">
        <v>49.894814751860999</v>
      </c>
      <c r="AA113" s="23">
        <v>50.844785673774894</v>
      </c>
      <c r="AB113" s="24">
        <v>51.698799999999999</v>
      </c>
      <c r="AC113" s="25">
        <v>0.92848900000000001</v>
      </c>
      <c r="AD113" s="25">
        <v>0.95657199999999998</v>
      </c>
      <c r="AE113" s="25">
        <v>0.99899000000000004</v>
      </c>
      <c r="AF113" s="25">
        <v>0.84344600000000003</v>
      </c>
      <c r="AG113" s="25">
        <v>0.99759900000000001</v>
      </c>
      <c r="AI113" s="168"/>
      <c r="AJ113" s="168"/>
    </row>
    <row r="114" spans="1:36">
      <c r="A114" s="18">
        <v>9</v>
      </c>
      <c r="B114" s="19">
        <v>94138223</v>
      </c>
      <c r="C114" s="20" t="s">
        <v>283</v>
      </c>
      <c r="D114" s="20" t="s">
        <v>81</v>
      </c>
      <c r="E114" s="21" t="s">
        <v>284</v>
      </c>
      <c r="F114" s="18" t="s">
        <v>74</v>
      </c>
      <c r="G114" s="18" t="s">
        <v>78</v>
      </c>
      <c r="H114" s="18">
        <v>-0.02</v>
      </c>
      <c r="I114" s="18">
        <v>4.28E-3</v>
      </c>
      <c r="J114" s="22">
        <v>1.9E-13</v>
      </c>
      <c r="K114" s="18">
        <v>-4.0000000000000001E-3</v>
      </c>
      <c r="L114" s="18">
        <v>4.7460000000000002E-3</v>
      </c>
      <c r="M114" s="22">
        <v>5.7000000000000003E-5</v>
      </c>
      <c r="N114" s="23">
        <v>21.52</v>
      </c>
      <c r="O114" s="23">
        <v>21.94</v>
      </c>
      <c r="P114" s="23">
        <v>21.52</v>
      </c>
      <c r="Q114" s="23">
        <v>21.94</v>
      </c>
      <c r="R114" s="23">
        <v>21.46</v>
      </c>
      <c r="S114" s="23">
        <v>21.94</v>
      </c>
      <c r="T114" s="23">
        <f t="shared" si="1"/>
        <v>21.644449694700992</v>
      </c>
      <c r="U114" s="23">
        <v>18.780808519552998</v>
      </c>
      <c r="V114" s="23">
        <v>21.692466429281197</v>
      </c>
      <c r="W114" s="23">
        <v>27.737107214303503</v>
      </c>
      <c r="X114" s="24">
        <v>38.505099999999999</v>
      </c>
      <c r="Y114" s="23">
        <v>19.719142172523902</v>
      </c>
      <c r="Z114" s="23">
        <v>20.8329615260545</v>
      </c>
      <c r="AA114" s="23">
        <v>27.7467832463702</v>
      </c>
      <c r="AB114" s="24">
        <v>33.239000000000004</v>
      </c>
      <c r="AC114" s="25">
        <v>0.95712699999999995</v>
      </c>
      <c r="AD114" s="25">
        <v>0.94846299999999995</v>
      </c>
      <c r="AE114" s="25">
        <v>0.93679900000000005</v>
      </c>
      <c r="AF114" s="25">
        <v>0.812971</v>
      </c>
      <c r="AG114" s="25">
        <v>0.79927800000000004</v>
      </c>
      <c r="AI114" s="168"/>
      <c r="AJ114" s="168"/>
    </row>
    <row r="115" spans="1:36">
      <c r="A115" s="18">
        <v>9</v>
      </c>
      <c r="B115" s="19">
        <v>95455066</v>
      </c>
      <c r="C115" s="20" t="s">
        <v>285</v>
      </c>
      <c r="D115" s="20" t="s">
        <v>90</v>
      </c>
      <c r="E115" s="21" t="s">
        <v>286</v>
      </c>
      <c r="F115" s="18" t="s">
        <v>74</v>
      </c>
      <c r="G115" s="18" t="s">
        <v>75</v>
      </c>
      <c r="H115" s="18">
        <v>4.2000000000000003E-2</v>
      </c>
      <c r="I115" s="18">
        <v>5.6579999999999998E-3</v>
      </c>
      <c r="J115" s="22">
        <v>2.3000000000000001E-32</v>
      </c>
      <c r="K115" s="18">
        <v>0.01</v>
      </c>
      <c r="L115" s="18">
        <v>6.1989999999999996E-3</v>
      </c>
      <c r="M115" s="22">
        <v>8.0999999999999998E-12</v>
      </c>
      <c r="N115" s="23">
        <v>10.93</v>
      </c>
      <c r="O115" s="23">
        <v>15.5</v>
      </c>
      <c r="P115" s="23">
        <v>10.93</v>
      </c>
      <c r="Q115" s="23">
        <v>15.5</v>
      </c>
      <c r="R115" s="23">
        <v>10.63</v>
      </c>
      <c r="S115" s="23">
        <v>15.5</v>
      </c>
      <c r="T115" s="23">
        <f t="shared" si="1"/>
        <v>12.284131201865545</v>
      </c>
      <c r="U115" s="23">
        <v>10.4474749301675</v>
      </c>
      <c r="V115" s="23">
        <v>11.835200099370601</v>
      </c>
      <c r="W115" s="23">
        <v>6.8017397349337303</v>
      </c>
      <c r="X115" s="24">
        <v>21.970600000000001</v>
      </c>
      <c r="Y115" s="23">
        <v>11.965587007454701</v>
      </c>
      <c r="Z115" s="23">
        <v>11.110888759305199</v>
      </c>
      <c r="AA115" s="23">
        <v>6.7616604128856599</v>
      </c>
      <c r="AB115" s="24">
        <v>22.197099999999999</v>
      </c>
      <c r="AC115" s="25">
        <v>0.97885200000000006</v>
      </c>
      <c r="AD115" s="25">
        <v>0.95045199999999996</v>
      </c>
      <c r="AE115" s="25">
        <v>0.98310699999999995</v>
      </c>
      <c r="AF115" s="25">
        <v>0.81959499999999996</v>
      </c>
      <c r="AG115" s="25">
        <v>0.92004399999999997</v>
      </c>
      <c r="AI115" s="168"/>
      <c r="AJ115" s="168"/>
    </row>
    <row r="116" spans="1:36">
      <c r="A116" s="18">
        <v>9</v>
      </c>
      <c r="B116" s="19">
        <v>95517519</v>
      </c>
      <c r="C116" s="20" t="s">
        <v>287</v>
      </c>
      <c r="D116" s="20" t="s">
        <v>81</v>
      </c>
      <c r="E116" s="21" t="s">
        <v>286</v>
      </c>
      <c r="F116" s="18" t="s">
        <v>74</v>
      </c>
      <c r="G116" s="18" t="s">
        <v>79</v>
      </c>
      <c r="H116" s="18">
        <v>1.4E-2</v>
      </c>
      <c r="I116" s="18">
        <v>4.3309999999999998E-3</v>
      </c>
      <c r="J116" s="22">
        <v>2.5000000000000001E-3</v>
      </c>
      <c r="K116" s="18">
        <v>-0.01</v>
      </c>
      <c r="L116" s="18">
        <v>5.0390000000000001E-3</v>
      </c>
      <c r="M116" s="22">
        <v>0.42</v>
      </c>
      <c r="N116" s="23">
        <v>23.62</v>
      </c>
      <c r="O116" s="23">
        <v>26.17</v>
      </c>
      <c r="P116" s="23">
        <v>23.62</v>
      </c>
      <c r="Q116" s="23">
        <v>26.17</v>
      </c>
      <c r="R116" s="23">
        <v>23.66</v>
      </c>
      <c r="S116" s="23">
        <v>26.17</v>
      </c>
      <c r="T116" s="23">
        <f t="shared" si="1"/>
        <v>24.375587432113161</v>
      </c>
      <c r="U116" s="23">
        <v>24.602912150837899</v>
      </c>
      <c r="V116" s="23">
        <v>23.651930622722698</v>
      </c>
      <c r="W116" s="23">
        <v>18.5581036009002</v>
      </c>
      <c r="X116" s="24">
        <v>20.1586</v>
      </c>
      <c r="Y116" s="23">
        <v>22.4936823748668</v>
      </c>
      <c r="Z116" s="23">
        <v>23.613714578163698</v>
      </c>
      <c r="AA116" s="23">
        <v>19.048557327586199</v>
      </c>
      <c r="AB116" s="24">
        <v>19.082699999999999</v>
      </c>
      <c r="AC116" s="25">
        <v>0.96678399999999998</v>
      </c>
      <c r="AD116" s="25">
        <v>0.97187100000000004</v>
      </c>
      <c r="AE116" s="25">
        <v>0.98469300000000004</v>
      </c>
      <c r="AF116" s="25">
        <v>0.88416799999999995</v>
      </c>
      <c r="AG116" s="25">
        <v>0.93659700000000001</v>
      </c>
      <c r="AI116" s="168"/>
      <c r="AJ116" s="168"/>
    </row>
    <row r="117" spans="1:36">
      <c r="A117" s="18">
        <v>9</v>
      </c>
      <c r="B117" s="19">
        <v>111139029</v>
      </c>
      <c r="C117" s="20" t="s">
        <v>288</v>
      </c>
      <c r="D117" s="20" t="s">
        <v>81</v>
      </c>
      <c r="E117" s="21" t="s">
        <v>289</v>
      </c>
      <c r="F117" s="18" t="s">
        <v>74</v>
      </c>
      <c r="G117" s="18" t="s">
        <v>75</v>
      </c>
      <c r="H117" s="18">
        <v>-1.333E-2</v>
      </c>
      <c r="I117" s="18">
        <v>3.457E-3</v>
      </c>
      <c r="J117" s="22">
        <v>1.6000000000000001E-16</v>
      </c>
      <c r="K117" s="18">
        <v>-1.333E-2</v>
      </c>
      <c r="L117" s="18">
        <v>3.787E-3</v>
      </c>
      <c r="M117" s="22">
        <v>5.2000000000000001E-13</v>
      </c>
      <c r="N117" s="23">
        <v>47.77</v>
      </c>
      <c r="O117" s="23">
        <v>42.1</v>
      </c>
      <c r="P117" s="23">
        <v>47.77</v>
      </c>
      <c r="Q117" s="23">
        <v>42.1</v>
      </c>
      <c r="R117" s="23">
        <v>48.07</v>
      </c>
      <c r="S117" s="23">
        <v>42.1</v>
      </c>
      <c r="T117" s="23">
        <f t="shared" si="1"/>
        <v>46.08992912153662</v>
      </c>
      <c r="U117" s="23">
        <v>48.533245670391004</v>
      </c>
      <c r="V117" s="23">
        <v>47.612496422656498</v>
      </c>
      <c r="W117" s="23">
        <v>53.075002550637592</v>
      </c>
      <c r="X117" s="24">
        <v>43.714599999999997</v>
      </c>
      <c r="Y117" s="23">
        <v>50.266449467518605</v>
      </c>
      <c r="Z117" s="23">
        <v>48.935717009925497</v>
      </c>
      <c r="AA117" s="23">
        <v>53.247188430127004</v>
      </c>
      <c r="AB117" s="24">
        <v>42.921900000000001</v>
      </c>
      <c r="AC117" s="25">
        <v>0.999977</v>
      </c>
      <c r="AD117" s="25">
        <v>0.99985100000000005</v>
      </c>
      <c r="AE117" s="25">
        <v>0.98207</v>
      </c>
      <c r="AF117" s="25">
        <v>0.83415399999999995</v>
      </c>
      <c r="AG117" s="25">
        <v>0.94027899999999998</v>
      </c>
      <c r="AI117" s="168"/>
      <c r="AJ117" s="168"/>
    </row>
    <row r="118" spans="1:36">
      <c r="A118" s="18">
        <v>9</v>
      </c>
      <c r="B118" s="19">
        <v>114153934</v>
      </c>
      <c r="C118" s="20" t="s">
        <v>290</v>
      </c>
      <c r="D118" s="20" t="s">
        <v>72</v>
      </c>
      <c r="E118" s="21" t="s">
        <v>291</v>
      </c>
      <c r="F118" s="18" t="s">
        <v>75</v>
      </c>
      <c r="G118" s="18" t="s">
        <v>78</v>
      </c>
      <c r="H118" s="18">
        <v>4.6670000000000001E-3</v>
      </c>
      <c r="I118" s="18">
        <v>3.787E-3</v>
      </c>
      <c r="J118" s="22">
        <v>8.0000000000000002E-3</v>
      </c>
      <c r="K118" s="18">
        <v>-2.333E-2</v>
      </c>
      <c r="L118" s="18">
        <v>4.2339999999999999E-3</v>
      </c>
      <c r="M118" s="22">
        <v>1.4E-11</v>
      </c>
      <c r="N118" s="23">
        <v>31.89</v>
      </c>
      <c r="O118" s="23">
        <v>33.4</v>
      </c>
      <c r="P118" s="23">
        <v>31.89</v>
      </c>
      <c r="Q118" s="23">
        <v>33.4</v>
      </c>
      <c r="R118" s="23">
        <v>32.19</v>
      </c>
      <c r="S118" s="23">
        <v>33.4</v>
      </c>
      <c r="T118" s="23">
        <f t="shared" si="1"/>
        <v>32.337426283329755</v>
      </c>
      <c r="U118" s="23">
        <v>30.296308240223404</v>
      </c>
      <c r="V118" s="23">
        <v>31.980782759191701</v>
      </c>
      <c r="W118" s="23">
        <v>32.968495048762101</v>
      </c>
      <c r="X118" s="24">
        <v>38.901499999999999</v>
      </c>
      <c r="Y118" s="23">
        <v>31.482386155484498</v>
      </c>
      <c r="Z118" s="23">
        <v>32.233433473945396</v>
      </c>
      <c r="AA118" s="23">
        <v>33.939109153811195</v>
      </c>
      <c r="AB118" s="24">
        <v>39.071300000000001</v>
      </c>
      <c r="AC118" s="25">
        <v>0.96264799999999995</v>
      </c>
      <c r="AD118" s="25">
        <v>0.96953199999999995</v>
      </c>
      <c r="AE118" s="25">
        <v>0.97814699999999999</v>
      </c>
      <c r="AF118" s="25">
        <v>0.85750300000000002</v>
      </c>
      <c r="AG118" s="25">
        <v>0.94009399999999999</v>
      </c>
      <c r="AI118" s="168"/>
      <c r="AJ118" s="168"/>
    </row>
    <row r="119" spans="1:36">
      <c r="A119" s="18">
        <v>9</v>
      </c>
      <c r="B119" s="19">
        <v>116353252</v>
      </c>
      <c r="C119" s="20" t="s">
        <v>292</v>
      </c>
      <c r="D119" s="20" t="s">
        <v>81</v>
      </c>
      <c r="E119" s="21" t="s">
        <v>293</v>
      </c>
      <c r="F119" s="18" t="s">
        <v>79</v>
      </c>
      <c r="G119" s="18" t="s">
        <v>78</v>
      </c>
      <c r="H119" s="18">
        <v>-0.02</v>
      </c>
      <c r="I119" s="18">
        <v>3.885E-3</v>
      </c>
      <c r="J119" s="22">
        <v>1.3E-13</v>
      </c>
      <c r="K119" s="18">
        <v>0</v>
      </c>
      <c r="L119" s="18">
        <v>4.3819999999999996E-3</v>
      </c>
      <c r="M119" s="22">
        <v>1.9E-3</v>
      </c>
      <c r="N119" s="23">
        <v>28.17</v>
      </c>
      <c r="O119" s="23">
        <v>31.2</v>
      </c>
      <c r="P119" s="23">
        <v>28.17</v>
      </c>
      <c r="Q119" s="23">
        <v>31.2</v>
      </c>
      <c r="R119" s="23">
        <v>28.29</v>
      </c>
      <c r="S119" s="23">
        <v>31.2</v>
      </c>
      <c r="T119" s="23">
        <f t="shared" si="1"/>
        <v>29.067815654628575</v>
      </c>
      <c r="U119" s="23">
        <v>30.121591899441302</v>
      </c>
      <c r="V119" s="23">
        <v>29.5633396323285</v>
      </c>
      <c r="W119" s="23">
        <v>26.825437384346003</v>
      </c>
      <c r="X119" s="24">
        <v>31.427</v>
      </c>
      <c r="Y119" s="23">
        <v>30.779721565495201</v>
      </c>
      <c r="Z119" s="23">
        <v>29.907510769230701</v>
      </c>
      <c r="AA119" s="23">
        <v>26.386857248185102</v>
      </c>
      <c r="AB119" s="24">
        <v>29.558299999999999</v>
      </c>
      <c r="AC119" s="25">
        <v>0.87170599999999998</v>
      </c>
      <c r="AD119" s="25">
        <v>0.90178100000000005</v>
      </c>
      <c r="AE119" s="25">
        <v>0.94841799999999998</v>
      </c>
      <c r="AF119" s="25">
        <v>0.76836000000000004</v>
      </c>
      <c r="AG119" s="25">
        <v>0.79407700000000003</v>
      </c>
      <c r="AI119" s="168"/>
      <c r="AJ119" s="168"/>
    </row>
    <row r="120" spans="1:36">
      <c r="A120" s="18">
        <v>9</v>
      </c>
      <c r="B120" s="19">
        <v>120871670</v>
      </c>
      <c r="C120" s="20" t="s">
        <v>294</v>
      </c>
      <c r="D120" s="20" t="s">
        <v>81</v>
      </c>
      <c r="E120" s="21" t="s">
        <v>295</v>
      </c>
      <c r="F120" s="18" t="s">
        <v>75</v>
      </c>
      <c r="G120" s="18" t="s">
        <v>74</v>
      </c>
      <c r="H120" s="18">
        <v>-2.1999999999999999E-2</v>
      </c>
      <c r="I120" s="18">
        <v>3.8379999999999998E-3</v>
      </c>
      <c r="J120" s="22">
        <v>1.7999999999999999E-16</v>
      </c>
      <c r="K120" s="18">
        <v>0</v>
      </c>
      <c r="L120" s="18">
        <v>4.3039999999999997E-3</v>
      </c>
      <c r="M120" s="22">
        <v>5.0000000000000001E-4</v>
      </c>
      <c r="N120" s="23">
        <v>32.4</v>
      </c>
      <c r="O120" s="23">
        <v>30.44</v>
      </c>
      <c r="P120" s="23">
        <v>32.4</v>
      </c>
      <c r="Q120" s="23">
        <v>30.44</v>
      </c>
      <c r="R120" s="23">
        <v>32.369999999999997</v>
      </c>
      <c r="S120" s="23">
        <v>30.44</v>
      </c>
      <c r="T120" s="23">
        <f t="shared" si="1"/>
        <v>31.819234758062038</v>
      </c>
      <c r="U120" s="23">
        <v>33.030728282122901</v>
      </c>
      <c r="V120" s="23">
        <v>32.788976614773105</v>
      </c>
      <c r="W120" s="23">
        <v>23.382317104275998</v>
      </c>
      <c r="X120" s="24">
        <v>49.6036</v>
      </c>
      <c r="Y120" s="23">
        <v>33.032221405750697</v>
      </c>
      <c r="Z120" s="23">
        <v>32.523862258064504</v>
      </c>
      <c r="AA120" s="23">
        <v>23.168494475952802</v>
      </c>
      <c r="AB120" s="24">
        <v>47.904899999999898</v>
      </c>
      <c r="AC120" s="25">
        <v>0.85537799999999997</v>
      </c>
      <c r="AD120" s="25">
        <v>0.86377800000000005</v>
      </c>
      <c r="AE120" s="25">
        <v>0.99620600000000004</v>
      </c>
      <c r="AF120" s="25">
        <v>0.63052299999999994</v>
      </c>
      <c r="AG120" s="25">
        <v>0.987375</v>
      </c>
      <c r="AI120" s="168"/>
      <c r="AJ120" s="168"/>
    </row>
    <row r="121" spans="1:36">
      <c r="A121" s="18">
        <v>9</v>
      </c>
      <c r="B121" s="19">
        <v>136351008</v>
      </c>
      <c r="C121" s="20" t="s">
        <v>296</v>
      </c>
      <c r="D121" s="20" t="s">
        <v>81</v>
      </c>
      <c r="E121" s="21" t="s">
        <v>297</v>
      </c>
      <c r="F121" s="18" t="s">
        <v>79</v>
      </c>
      <c r="G121" s="18" t="s">
        <v>78</v>
      </c>
      <c r="H121" s="18">
        <v>2.2669999999999999E-2</v>
      </c>
      <c r="I121" s="18">
        <v>4.1130000000000003E-3</v>
      </c>
      <c r="J121" s="22">
        <v>5.2000000000000001E-18</v>
      </c>
      <c r="K121" s="18">
        <v>4.6670000000000001E-3</v>
      </c>
      <c r="L121" s="18">
        <v>4.4720000000000003E-3</v>
      </c>
      <c r="M121" s="22">
        <v>9.7000000000000003E-7</v>
      </c>
      <c r="N121" s="23">
        <v>26.79</v>
      </c>
      <c r="O121" s="23">
        <v>24.35</v>
      </c>
      <c r="P121" s="23">
        <v>26.79</v>
      </c>
      <c r="Q121" s="23">
        <v>24.35</v>
      </c>
      <c r="R121" s="23">
        <v>26.66</v>
      </c>
      <c r="S121" s="23">
        <v>24.35</v>
      </c>
      <c r="T121" s="23">
        <f t="shared" si="1"/>
        <v>26.067006535546621</v>
      </c>
      <c r="U121" s="23">
        <v>24.844725139664799</v>
      </c>
      <c r="V121" s="23">
        <v>28.230425604504799</v>
      </c>
      <c r="W121" s="23">
        <v>24.0560462865716</v>
      </c>
      <c r="X121" s="24">
        <v>2.4915099999999999</v>
      </c>
      <c r="Y121" s="23">
        <v>26.688592012779498</v>
      </c>
      <c r="Z121" s="23">
        <v>27.791684218362199</v>
      </c>
      <c r="AA121" s="23">
        <v>24.171961082123399</v>
      </c>
      <c r="AB121" s="24">
        <v>1.86863</v>
      </c>
      <c r="AC121" s="25">
        <v>0.96171399999999996</v>
      </c>
      <c r="AD121" s="25">
        <v>0.92237000000000002</v>
      </c>
      <c r="AE121" s="25">
        <v>0.88015900000000002</v>
      </c>
      <c r="AF121" s="25">
        <v>0.857765</v>
      </c>
      <c r="AG121" s="25">
        <v>0.75451400000000002</v>
      </c>
      <c r="AI121" s="168"/>
      <c r="AJ121" s="168"/>
    </row>
    <row r="122" spans="1:36">
      <c r="A122" s="18">
        <v>10</v>
      </c>
      <c r="B122" s="19">
        <v>24767189</v>
      </c>
      <c r="C122" s="20" t="s">
        <v>298</v>
      </c>
      <c r="D122" s="20" t="s">
        <v>81</v>
      </c>
      <c r="E122" s="21" t="s">
        <v>299</v>
      </c>
      <c r="F122" s="18" t="s">
        <v>75</v>
      </c>
      <c r="G122" s="18" t="s">
        <v>74</v>
      </c>
      <c r="H122" s="18">
        <v>1.533E-2</v>
      </c>
      <c r="I122" s="18">
        <v>3.839E-3</v>
      </c>
      <c r="J122" s="22">
        <v>2.7E-10</v>
      </c>
      <c r="K122" s="18">
        <v>3.333E-3</v>
      </c>
      <c r="L122" s="18">
        <v>4.2069999999999998E-3</v>
      </c>
      <c r="M122" s="22">
        <v>3.5E-4</v>
      </c>
      <c r="N122" s="23">
        <v>26.92</v>
      </c>
      <c r="O122" s="23">
        <v>28.28</v>
      </c>
      <c r="P122" s="23">
        <v>26.92</v>
      </c>
      <c r="Q122" s="23">
        <v>28.28</v>
      </c>
      <c r="R122" s="23">
        <v>27.17</v>
      </c>
      <c r="S122" s="23">
        <v>28.28</v>
      </c>
      <c r="T122" s="23">
        <f t="shared" si="1"/>
        <v>27.322979963793685</v>
      </c>
      <c r="U122" s="23">
        <v>28.854478701117298</v>
      </c>
      <c r="V122" s="23">
        <v>29.041291089764798</v>
      </c>
      <c r="W122" s="23">
        <v>21.858420305076201</v>
      </c>
      <c r="X122" s="24">
        <v>2.6614</v>
      </c>
      <c r="Y122" s="23">
        <v>28.388567838125599</v>
      </c>
      <c r="Z122" s="23">
        <v>27.353136215880802</v>
      </c>
      <c r="AA122" s="23">
        <v>22.552369827586201</v>
      </c>
      <c r="AB122" s="24">
        <v>2.3782999999999999</v>
      </c>
      <c r="AC122" s="25">
        <v>0.945905</v>
      </c>
      <c r="AD122" s="25">
        <v>0.92235800000000001</v>
      </c>
      <c r="AE122" s="25">
        <v>0.96051500000000001</v>
      </c>
      <c r="AF122" s="25">
        <v>0.78970899999999999</v>
      </c>
      <c r="AG122" s="25">
        <v>0.86036100000000004</v>
      </c>
      <c r="AI122" s="168"/>
      <c r="AJ122" s="168"/>
    </row>
    <row r="123" spans="1:36">
      <c r="A123" s="18">
        <v>10</v>
      </c>
      <c r="B123" s="19">
        <v>69216141</v>
      </c>
      <c r="C123" s="20" t="s">
        <v>300</v>
      </c>
      <c r="D123" s="20" t="s">
        <v>72</v>
      </c>
      <c r="E123" s="21" t="s">
        <v>301</v>
      </c>
      <c r="F123" s="18" t="s">
        <v>78</v>
      </c>
      <c r="G123" s="18" t="s">
        <v>79</v>
      </c>
      <c r="H123" s="18">
        <v>-1.8669999999999999E-2</v>
      </c>
      <c r="I123" s="18">
        <v>3.849E-3</v>
      </c>
      <c r="J123" s="22">
        <v>2.1999999999999999E-20</v>
      </c>
      <c r="K123" s="18">
        <v>-1.2670000000000001E-2</v>
      </c>
      <c r="L123" s="18">
        <v>4.2050000000000004E-3</v>
      </c>
      <c r="M123" s="22">
        <v>8.2000000000000004E-13</v>
      </c>
      <c r="N123" s="23">
        <v>31.37</v>
      </c>
      <c r="O123" s="23">
        <v>28.86</v>
      </c>
      <c r="P123" s="23">
        <v>31.37</v>
      </c>
      <c r="Q123" s="23">
        <v>28.86</v>
      </c>
      <c r="R123" s="23">
        <v>31.3</v>
      </c>
      <c r="S123" s="23">
        <v>28.86</v>
      </c>
      <c r="T123" s="23">
        <f t="shared" si="1"/>
        <v>30.626264919763123</v>
      </c>
      <c r="U123" s="23">
        <v>31.55438924581</v>
      </c>
      <c r="V123" s="23">
        <v>33.904867638290796</v>
      </c>
      <c r="W123" s="23">
        <v>40.761771530382504</v>
      </c>
      <c r="X123" s="24">
        <v>73.782600000000002</v>
      </c>
      <c r="Y123" s="23">
        <v>32.061227263045701</v>
      </c>
      <c r="Z123" s="23">
        <v>31.986717208436698</v>
      </c>
      <c r="AA123" s="23">
        <v>41.030791175136102</v>
      </c>
      <c r="AB123" s="24">
        <v>72.423599999999993</v>
      </c>
      <c r="AC123" s="25">
        <v>0.96025300000000002</v>
      </c>
      <c r="AD123" s="25">
        <v>0.99929100000000004</v>
      </c>
      <c r="AE123" s="25">
        <v>0.96512500000000001</v>
      </c>
      <c r="AF123" s="25">
        <v>0.998672</v>
      </c>
      <c r="AG123" s="25">
        <v>0.93992799999999999</v>
      </c>
      <c r="AI123" s="168"/>
      <c r="AJ123" s="168"/>
    </row>
    <row r="124" spans="1:36">
      <c r="A124" s="18">
        <v>10</v>
      </c>
      <c r="B124" s="19">
        <v>69226967</v>
      </c>
      <c r="C124" s="20" t="s">
        <v>302</v>
      </c>
      <c r="D124" s="20" t="s">
        <v>81</v>
      </c>
      <c r="E124" s="21" t="s">
        <v>301</v>
      </c>
      <c r="F124" s="18" t="s">
        <v>79</v>
      </c>
      <c r="G124" s="18" t="s">
        <v>74</v>
      </c>
      <c r="H124" s="18">
        <v>-1.933E-2</v>
      </c>
      <c r="I124" s="18">
        <v>3.7669999999999999E-3</v>
      </c>
      <c r="J124" s="22">
        <v>3.5999999999999999E-21</v>
      </c>
      <c r="K124" s="18">
        <v>-1.133E-2</v>
      </c>
      <c r="L124" s="18">
        <v>4.1009999999999996E-3</v>
      </c>
      <c r="M124" s="22">
        <v>2.3999999999999999E-12</v>
      </c>
      <c r="N124" s="23">
        <v>30.56</v>
      </c>
      <c r="O124" s="23">
        <v>27.53</v>
      </c>
      <c r="P124" s="23">
        <v>30.56</v>
      </c>
      <c r="Q124" s="23">
        <v>27.53</v>
      </c>
      <c r="R124" s="23">
        <v>30.63</v>
      </c>
      <c r="S124" s="23">
        <v>27.53</v>
      </c>
      <c r="T124" s="23">
        <f t="shared" si="1"/>
        <v>29.662184345371422</v>
      </c>
      <c r="U124" s="23">
        <v>30.922885195530704</v>
      </c>
      <c r="V124" s="23">
        <v>33.9253469195097</v>
      </c>
      <c r="W124" s="23">
        <v>41.902579882470597</v>
      </c>
      <c r="X124" s="24">
        <v>69.365799999999993</v>
      </c>
      <c r="Y124" s="23">
        <v>31.743409318423797</v>
      </c>
      <c r="Z124" s="23">
        <v>31.958040694788998</v>
      </c>
      <c r="AA124" s="23">
        <v>42.123337919691402</v>
      </c>
      <c r="AB124" s="24">
        <v>68.686300000000003</v>
      </c>
      <c r="AC124" s="25">
        <v>0.95408199999999999</v>
      </c>
      <c r="AD124" s="25">
        <v>0.947241</v>
      </c>
      <c r="AE124" s="25">
        <v>0.96553800000000001</v>
      </c>
      <c r="AF124" s="25">
        <v>0.88502800000000004</v>
      </c>
      <c r="AG124" s="25">
        <v>0.95613400000000004</v>
      </c>
      <c r="AI124" s="168"/>
      <c r="AJ124" s="168"/>
    </row>
    <row r="125" spans="1:36">
      <c r="A125" s="18">
        <v>10</v>
      </c>
      <c r="B125" s="19">
        <v>80449122</v>
      </c>
      <c r="C125" s="20" t="s">
        <v>303</v>
      </c>
      <c r="D125" s="20" t="s">
        <v>81</v>
      </c>
      <c r="E125" s="21" t="s">
        <v>304</v>
      </c>
      <c r="F125" s="18" t="s">
        <v>74</v>
      </c>
      <c r="G125" s="18" t="s">
        <v>75</v>
      </c>
      <c r="H125" s="18">
        <v>-1.0670000000000001E-2</v>
      </c>
      <c r="I125" s="18">
        <v>3.4520000000000002E-3</v>
      </c>
      <c r="J125" s="22">
        <v>2.5999999999999998E-10</v>
      </c>
      <c r="K125" s="18">
        <v>-8.6669999999999994E-3</v>
      </c>
      <c r="L125" s="18">
        <v>4.0140000000000002E-3</v>
      </c>
      <c r="M125" s="22">
        <v>2.3E-6</v>
      </c>
      <c r="N125" s="23">
        <v>46.7</v>
      </c>
      <c r="O125" s="23">
        <v>47.49</v>
      </c>
      <c r="P125" s="23">
        <v>46.7</v>
      </c>
      <c r="Q125" s="23">
        <v>47.49</v>
      </c>
      <c r="R125" s="23">
        <v>46.69</v>
      </c>
      <c r="S125" s="23">
        <v>47.49</v>
      </c>
      <c r="T125" s="23">
        <f t="shared" si="1"/>
        <v>46.934083949556623</v>
      </c>
      <c r="U125" s="23">
        <v>46.129918924580998</v>
      </c>
      <c r="V125" s="23">
        <v>48.306415054653797</v>
      </c>
      <c r="W125" s="23">
        <v>40.909898112027996</v>
      </c>
      <c r="X125" s="24">
        <v>5.7190999999999903</v>
      </c>
      <c r="Y125" s="23">
        <v>48.082861501597399</v>
      </c>
      <c r="Z125" s="23">
        <v>47.712936699751801</v>
      </c>
      <c r="AA125" s="23">
        <v>40.482027279945498</v>
      </c>
      <c r="AB125" s="24">
        <v>6.2288000000000006</v>
      </c>
      <c r="AC125" s="25">
        <v>0.98385900000000004</v>
      </c>
      <c r="AD125" s="25">
        <v>0.97086700000000004</v>
      </c>
      <c r="AE125" s="25">
        <v>0.976657</v>
      </c>
      <c r="AF125" s="25">
        <v>0.86865400000000004</v>
      </c>
      <c r="AG125" s="25">
        <v>0.94230000000000003</v>
      </c>
      <c r="AI125" s="168"/>
      <c r="AJ125" s="168"/>
    </row>
    <row r="126" spans="1:36">
      <c r="A126" s="18">
        <v>10</v>
      </c>
      <c r="B126" s="19">
        <v>87845670</v>
      </c>
      <c r="C126" s="20" t="s">
        <v>305</v>
      </c>
      <c r="D126" s="20" t="s">
        <v>81</v>
      </c>
      <c r="E126" s="21" t="s">
        <v>306</v>
      </c>
      <c r="F126" s="18" t="s">
        <v>75</v>
      </c>
      <c r="G126" s="18" t="s">
        <v>79</v>
      </c>
      <c r="H126" s="18">
        <v>-2.9329999999999998E-2</v>
      </c>
      <c r="I126" s="18">
        <v>7.6020000000000003E-3</v>
      </c>
      <c r="J126" s="22">
        <v>1.2999999999999999E-10</v>
      </c>
      <c r="K126" s="18">
        <v>-9.3329999999999993E-3</v>
      </c>
      <c r="L126" s="18">
        <v>8.5400000000000007E-3</v>
      </c>
      <c r="M126" s="22">
        <v>1.2999999999999999E-4</v>
      </c>
      <c r="N126" s="23">
        <v>5.73</v>
      </c>
      <c r="O126" s="23">
        <v>6.03</v>
      </c>
      <c r="P126" s="23">
        <v>5.73</v>
      </c>
      <c r="Q126" s="23">
        <v>6.03</v>
      </c>
      <c r="R126" s="23">
        <v>5.81</v>
      </c>
      <c r="S126" s="23">
        <v>6.03</v>
      </c>
      <c r="T126" s="23">
        <f t="shared" si="1"/>
        <v>5.8188926390721356</v>
      </c>
      <c r="U126" s="23">
        <v>4.9309888966480395</v>
      </c>
      <c r="V126" s="23">
        <v>5.35723612123219</v>
      </c>
      <c r="W126" s="23">
        <v>4.3465406851712896</v>
      </c>
      <c r="X126" s="24">
        <v>1.52888</v>
      </c>
      <c r="Y126" s="23">
        <v>5.4480148562300306</v>
      </c>
      <c r="Z126" s="23">
        <v>5.43157066997518</v>
      </c>
      <c r="AA126" s="23">
        <v>4.2811191356624301</v>
      </c>
      <c r="AB126" s="24">
        <v>1.1325000000000001</v>
      </c>
      <c r="AC126" s="25">
        <v>0.93126299999999995</v>
      </c>
      <c r="AD126" s="25">
        <v>0.91250200000000004</v>
      </c>
      <c r="AE126" s="25">
        <v>0.96957400000000005</v>
      </c>
      <c r="AF126" s="25">
        <v>0.65999600000000003</v>
      </c>
      <c r="AG126" s="25">
        <v>0.82971399999999995</v>
      </c>
      <c r="AI126" s="168"/>
      <c r="AJ126" s="168"/>
    </row>
    <row r="127" spans="1:36">
      <c r="A127" s="18">
        <v>10</v>
      </c>
      <c r="B127" s="19">
        <v>92707388</v>
      </c>
      <c r="C127" s="20" t="s">
        <v>307</v>
      </c>
      <c r="D127" s="20" t="s">
        <v>81</v>
      </c>
      <c r="E127" s="21" t="s">
        <v>308</v>
      </c>
      <c r="F127" s="18" t="s">
        <v>79</v>
      </c>
      <c r="G127" s="18" t="s">
        <v>75</v>
      </c>
      <c r="H127" s="18">
        <v>3.533E-2</v>
      </c>
      <c r="I127" s="18">
        <v>3.4580000000000001E-3</v>
      </c>
      <c r="J127" s="22">
        <v>3.2999999999999998E-26</v>
      </c>
      <c r="K127" s="18">
        <v>-1.6670000000000001E-2</v>
      </c>
      <c r="L127" s="18">
        <v>3.0070000000000001E-3</v>
      </c>
      <c r="M127" s="22">
        <v>0.63</v>
      </c>
      <c r="N127" s="23">
        <v>37.51</v>
      </c>
      <c r="O127" s="23">
        <v>40.92</v>
      </c>
      <c r="P127" s="23">
        <v>37.51</v>
      </c>
      <c r="Q127" s="23">
        <v>40.92</v>
      </c>
      <c r="R127" s="23">
        <v>37.65</v>
      </c>
      <c r="S127" s="23">
        <v>40.92</v>
      </c>
      <c r="T127" s="23">
        <f t="shared" si="1"/>
        <v>38.520412997453285</v>
      </c>
      <c r="U127" s="23">
        <v>37.299813058659197</v>
      </c>
      <c r="V127" s="23">
        <v>37.2890449486584</v>
      </c>
      <c r="W127" s="23">
        <v>49.852670930232499</v>
      </c>
      <c r="X127" s="24">
        <v>78.369200000000006</v>
      </c>
      <c r="Y127" s="23">
        <v>37.234854845580401</v>
      </c>
      <c r="Z127" s="23">
        <v>36.9214761538461</v>
      </c>
      <c r="AA127" s="23">
        <v>49.959070712341102</v>
      </c>
      <c r="AB127" s="24">
        <v>78.312600000000003</v>
      </c>
      <c r="AC127" s="25">
        <v>0.96856200000000003</v>
      </c>
      <c r="AD127" s="25">
        <v>0.97143500000000005</v>
      </c>
      <c r="AE127" s="25">
        <v>0.98666200000000004</v>
      </c>
      <c r="AF127" s="25">
        <v>0.90095700000000001</v>
      </c>
      <c r="AG127" s="25">
        <v>0.95663299999999996</v>
      </c>
      <c r="AI127" s="168"/>
      <c r="AJ127" s="168"/>
    </row>
    <row r="128" spans="1:36">
      <c r="A128" s="18">
        <v>10</v>
      </c>
      <c r="B128" s="19">
        <v>94278929</v>
      </c>
      <c r="C128" s="20" t="s">
        <v>309</v>
      </c>
      <c r="D128" s="20" t="s">
        <v>72</v>
      </c>
      <c r="E128" s="21" t="s">
        <v>310</v>
      </c>
      <c r="F128" s="18" t="s">
        <v>75</v>
      </c>
      <c r="G128" s="18" t="s">
        <v>74</v>
      </c>
      <c r="H128" s="18">
        <v>1.7330000000000002E-2</v>
      </c>
      <c r="I128" s="18">
        <v>3.5130000000000001E-3</v>
      </c>
      <c r="J128" s="22">
        <v>3.6000000000000001E-19</v>
      </c>
      <c r="K128" s="18">
        <v>9.3329999999999993E-3</v>
      </c>
      <c r="L128" s="18">
        <v>3.8800000000000002E-3</v>
      </c>
      <c r="M128" s="22">
        <v>2.4E-10</v>
      </c>
      <c r="N128" s="23">
        <v>42.96</v>
      </c>
      <c r="O128" s="23">
        <v>46.37</v>
      </c>
      <c r="P128" s="23">
        <v>42.96</v>
      </c>
      <c r="Q128" s="23">
        <v>46.37</v>
      </c>
      <c r="R128" s="23">
        <v>43.39</v>
      </c>
      <c r="S128" s="23">
        <v>46.37</v>
      </c>
      <c r="T128" s="23">
        <f t="shared" si="1"/>
        <v>43.970412997453288</v>
      </c>
      <c r="U128" s="23">
        <v>44.247998393854701</v>
      </c>
      <c r="V128" s="23">
        <v>43.824678337197696</v>
      </c>
      <c r="W128" s="23">
        <v>45.474766716679099</v>
      </c>
      <c r="X128" s="24">
        <v>58.606999999999999</v>
      </c>
      <c r="Y128" s="23">
        <v>45.1139070820021</v>
      </c>
      <c r="Z128" s="23">
        <v>43.970953535980101</v>
      </c>
      <c r="AA128" s="23">
        <v>44.831260344827498</v>
      </c>
      <c r="AB128" s="24">
        <v>58.776899999999998</v>
      </c>
      <c r="AC128" s="25">
        <v>0.98828300000000002</v>
      </c>
      <c r="AD128" s="25">
        <v>0.98370299999999999</v>
      </c>
      <c r="AE128" s="25">
        <v>0.99245300000000003</v>
      </c>
      <c r="AF128" s="25">
        <v>0.953295</v>
      </c>
      <c r="AG128" s="25">
        <v>0.97004500000000005</v>
      </c>
      <c r="AI128" s="168"/>
      <c r="AJ128" s="168"/>
    </row>
    <row r="129" spans="1:36">
      <c r="A129" s="18">
        <v>10</v>
      </c>
      <c r="B129" s="19">
        <v>94279840</v>
      </c>
      <c r="C129" s="20" t="s">
        <v>311</v>
      </c>
      <c r="D129" s="20" t="s">
        <v>81</v>
      </c>
      <c r="E129" s="21" t="s">
        <v>310</v>
      </c>
      <c r="F129" s="18" t="s">
        <v>78</v>
      </c>
      <c r="G129" s="18" t="s">
        <v>74</v>
      </c>
      <c r="H129" s="18">
        <v>1.7330000000000002E-2</v>
      </c>
      <c r="I129" s="18">
        <v>3.4740000000000001E-3</v>
      </c>
      <c r="J129" s="22">
        <v>8.6000000000000002E-20</v>
      </c>
      <c r="K129" s="18">
        <v>9.3329999999999993E-3</v>
      </c>
      <c r="L129" s="18">
        <v>3.908E-3</v>
      </c>
      <c r="M129" s="22">
        <v>3.6E-10</v>
      </c>
      <c r="N129" s="23">
        <v>43.45</v>
      </c>
      <c r="O129" s="23">
        <v>46.37</v>
      </c>
      <c r="P129" s="23">
        <v>43.45</v>
      </c>
      <c r="Q129" s="23">
        <v>46.37</v>
      </c>
      <c r="R129" s="23">
        <v>43.31</v>
      </c>
      <c r="S129" s="23">
        <v>46.37</v>
      </c>
      <c r="T129" s="23">
        <f t="shared" si="1"/>
        <v>44.315221686968805</v>
      </c>
      <c r="U129" s="23">
        <v>44.256214036312805</v>
      </c>
      <c r="V129" s="23">
        <v>43.858314160317903</v>
      </c>
      <c r="W129" s="23">
        <v>45.485272930732599</v>
      </c>
      <c r="X129" s="24">
        <v>58.437100000000001</v>
      </c>
      <c r="Y129" s="23">
        <v>45.1193363684771</v>
      </c>
      <c r="Z129" s="23">
        <v>43.997168213399505</v>
      </c>
      <c r="AA129" s="23">
        <v>44.840959471415601</v>
      </c>
      <c r="AB129" s="24">
        <v>58.720300000000002</v>
      </c>
      <c r="AC129" s="25">
        <v>0.98823099999999997</v>
      </c>
      <c r="AD129" s="25">
        <v>0.98374399999999995</v>
      </c>
      <c r="AE129" s="25">
        <v>0.99246100000000004</v>
      </c>
      <c r="AF129" s="25">
        <v>0.95360299999999998</v>
      </c>
      <c r="AG129" s="25">
        <v>0.96989300000000001</v>
      </c>
      <c r="AI129" s="168"/>
      <c r="AJ129" s="168"/>
    </row>
    <row r="130" spans="1:36">
      <c r="A130" s="18">
        <v>10</v>
      </c>
      <c r="B130" s="19">
        <v>94302726</v>
      </c>
      <c r="C130" s="20" t="s">
        <v>312</v>
      </c>
      <c r="D130" s="20" t="s">
        <v>72</v>
      </c>
      <c r="E130" s="21" t="s">
        <v>310</v>
      </c>
      <c r="F130" s="18" t="s">
        <v>79</v>
      </c>
      <c r="G130" s="18" t="s">
        <v>78</v>
      </c>
      <c r="H130" s="18">
        <v>6.6670000000000002E-3</v>
      </c>
      <c r="I130" s="18">
        <v>4.6039999999999996E-3</v>
      </c>
      <c r="J130" s="22">
        <v>6.4999999999999997E-4</v>
      </c>
      <c r="K130" s="18">
        <v>-3.533E-2</v>
      </c>
      <c r="L130" s="18">
        <v>5.058E-3</v>
      </c>
      <c r="M130" s="22">
        <v>5.3000000000000003E-18</v>
      </c>
      <c r="N130" s="23">
        <v>18.63</v>
      </c>
      <c r="O130" s="23">
        <v>19.920000000000002</v>
      </c>
      <c r="P130" s="23">
        <v>18.63</v>
      </c>
      <c r="Q130" s="23">
        <v>19.920000000000002</v>
      </c>
      <c r="R130" s="23">
        <v>18.809999999999999</v>
      </c>
      <c r="S130" s="23">
        <v>19.920000000000002</v>
      </c>
      <c r="T130" s="23">
        <f t="shared" si="1"/>
        <v>19.012238348010186</v>
      </c>
      <c r="U130" s="23">
        <v>18.872000209497202</v>
      </c>
      <c r="V130" s="23">
        <v>18.8233176879761</v>
      </c>
      <c r="W130" s="23">
        <v>21.254447124281</v>
      </c>
      <c r="X130" s="24">
        <v>0.169875</v>
      </c>
      <c r="Y130" s="23">
        <v>19.256822097976499</v>
      </c>
      <c r="Z130" s="23">
        <v>19.248431389578098</v>
      </c>
      <c r="AA130" s="23">
        <v>20.918161206896499</v>
      </c>
      <c r="AB130" s="24">
        <v>0.169875</v>
      </c>
      <c r="AC130" s="25">
        <v>0.992448</v>
      </c>
      <c r="AD130" s="25">
        <v>0.98755499999999996</v>
      </c>
      <c r="AE130" s="25">
        <v>0.99450400000000005</v>
      </c>
      <c r="AF130" s="25">
        <v>0.98287599999999997</v>
      </c>
      <c r="AG130" s="25">
        <v>0.98508200000000001</v>
      </c>
      <c r="AI130" s="168"/>
      <c r="AJ130" s="168"/>
    </row>
    <row r="131" spans="1:36">
      <c r="A131" s="18">
        <v>10</v>
      </c>
      <c r="B131" s="19">
        <v>94367560</v>
      </c>
      <c r="C131" s="20" t="s">
        <v>313</v>
      </c>
      <c r="D131" s="20" t="s">
        <v>81</v>
      </c>
      <c r="E131" s="21" t="s">
        <v>314</v>
      </c>
      <c r="F131" s="18" t="s">
        <v>78</v>
      </c>
      <c r="G131" s="18" t="s">
        <v>79</v>
      </c>
      <c r="H131" s="18">
        <v>2.6670000000000001E-3</v>
      </c>
      <c r="I131" s="18">
        <v>4.7689999999999998E-3</v>
      </c>
      <c r="J131" s="22">
        <v>2.9E-5</v>
      </c>
      <c r="K131" s="18">
        <v>-3.3329999999999999E-2</v>
      </c>
      <c r="L131" s="18">
        <v>5.2090000000000001E-3</v>
      </c>
      <c r="M131" s="22">
        <v>4.3000000000000002E-17</v>
      </c>
      <c r="N131" s="23">
        <v>15.94</v>
      </c>
      <c r="O131" s="23">
        <v>16.5</v>
      </c>
      <c r="P131" s="23">
        <v>15.94</v>
      </c>
      <c r="Q131" s="23">
        <v>16.5</v>
      </c>
      <c r="R131" s="23">
        <v>16.440000000000001</v>
      </c>
      <c r="S131" s="23">
        <v>16.5</v>
      </c>
      <c r="T131" s="23">
        <f t="shared" si="1"/>
        <v>16.10593292626799</v>
      </c>
      <c r="U131" s="23">
        <v>15.5104616620111</v>
      </c>
      <c r="V131" s="23">
        <v>15.7782478635309</v>
      </c>
      <c r="W131" s="23">
        <v>19.686068354588603</v>
      </c>
      <c r="X131" s="24">
        <v>0.169875</v>
      </c>
      <c r="Y131" s="23">
        <v>16.036041959531399</v>
      </c>
      <c r="Z131" s="23">
        <v>15.607256687344901</v>
      </c>
      <c r="AA131" s="23">
        <v>19.3678414927404</v>
      </c>
      <c r="AB131" s="24">
        <v>0.169875</v>
      </c>
      <c r="AC131" s="25">
        <v>0.96685500000000002</v>
      </c>
      <c r="AD131" s="25">
        <v>0.956735</v>
      </c>
      <c r="AE131" s="25">
        <v>0.96150100000000005</v>
      </c>
      <c r="AF131" s="25">
        <v>0.96102399999999999</v>
      </c>
      <c r="AG131" s="25">
        <v>0.93817200000000001</v>
      </c>
      <c r="AI131" s="168"/>
      <c r="AJ131" s="168"/>
    </row>
    <row r="132" spans="1:36">
      <c r="A132" s="18">
        <v>10</v>
      </c>
      <c r="B132" s="19">
        <v>103198487</v>
      </c>
      <c r="C132" s="20" t="s">
        <v>315</v>
      </c>
      <c r="D132" s="20" t="s">
        <v>81</v>
      </c>
      <c r="E132" s="21" t="s">
        <v>316</v>
      </c>
      <c r="F132" s="18" t="s">
        <v>79</v>
      </c>
      <c r="G132" s="18" t="s">
        <v>78</v>
      </c>
      <c r="H132" s="18">
        <v>-1.6670000000000001E-2</v>
      </c>
      <c r="I132" s="18">
        <v>3.6099999999999999E-3</v>
      </c>
      <c r="J132" s="22">
        <v>7.1999999999999996E-14</v>
      </c>
      <c r="K132" s="18">
        <v>-4.6670000000000001E-3</v>
      </c>
      <c r="L132" s="18">
        <v>3.9170000000000003E-3</v>
      </c>
      <c r="M132" s="22">
        <v>5.4999999999999999E-6</v>
      </c>
      <c r="N132" s="23">
        <v>38.5</v>
      </c>
      <c r="O132" s="23">
        <v>36.67</v>
      </c>
      <c r="P132" s="23">
        <v>38.5</v>
      </c>
      <c r="Q132" s="23">
        <v>36.67</v>
      </c>
      <c r="R132" s="23">
        <v>39.42</v>
      </c>
      <c r="S132" s="23">
        <v>36.67</v>
      </c>
      <c r="T132" s="23">
        <f t="shared" si="1"/>
        <v>37.957754901659968</v>
      </c>
      <c r="U132" s="23">
        <v>37.050058589385401</v>
      </c>
      <c r="V132" s="23">
        <v>38.674716396157599</v>
      </c>
      <c r="W132" s="23">
        <v>27.906813278319497</v>
      </c>
      <c r="X132" s="24">
        <v>25.9343</v>
      </c>
      <c r="Y132" s="23">
        <v>39.769256549520698</v>
      </c>
      <c r="Z132" s="23">
        <v>38.126117258064504</v>
      </c>
      <c r="AA132" s="23">
        <v>28.205456873865696</v>
      </c>
      <c r="AB132" s="24">
        <v>24.8584</v>
      </c>
      <c r="AC132" s="25">
        <v>0.97169300000000003</v>
      </c>
      <c r="AD132" s="25">
        <v>0.96270599999999995</v>
      </c>
      <c r="AE132" s="25">
        <v>0.98040300000000002</v>
      </c>
      <c r="AF132" s="25">
        <v>0.90858099999999997</v>
      </c>
      <c r="AG132" s="25">
        <v>0.94373499999999999</v>
      </c>
      <c r="AI132" s="168"/>
      <c r="AJ132" s="168"/>
    </row>
    <row r="133" spans="1:36">
      <c r="A133" s="18">
        <v>10</v>
      </c>
      <c r="B133" s="19">
        <v>112998590</v>
      </c>
      <c r="C133" s="20" t="s">
        <v>317</v>
      </c>
      <c r="D133" s="20" t="s">
        <v>72</v>
      </c>
      <c r="E133" s="21" t="s">
        <v>318</v>
      </c>
      <c r="F133" s="18" t="s">
        <v>79</v>
      </c>
      <c r="G133" s="18" t="s">
        <v>78</v>
      </c>
      <c r="H133" s="18">
        <v>3.333E-3</v>
      </c>
      <c r="I133" s="18">
        <v>3.895E-3</v>
      </c>
      <c r="J133" s="22">
        <v>1.9999999999999999E-6</v>
      </c>
      <c r="K133" s="18">
        <v>1.933E-2</v>
      </c>
      <c r="L133" s="18">
        <v>4.2509999999999996E-3</v>
      </c>
      <c r="M133" s="22">
        <v>1.4E-11</v>
      </c>
      <c r="N133" s="23">
        <v>28.49</v>
      </c>
      <c r="O133" s="23">
        <v>29.79</v>
      </c>
      <c r="P133" s="23">
        <v>28.49</v>
      </c>
      <c r="Q133" s="23">
        <v>29.79</v>
      </c>
      <c r="R133" s="23">
        <v>29.12</v>
      </c>
      <c r="S133" s="23">
        <v>29.79</v>
      </c>
      <c r="T133" s="23">
        <f t="shared" ref="T133:T196" si="2">(P133/100*298142*2 + Q133/100*125541*2)/(298142*2 + 125541*2) * 100</f>
        <v>28.875201435979257</v>
      </c>
      <c r="U133" s="23">
        <v>29.195968924580999</v>
      </c>
      <c r="V133" s="23">
        <v>27.9484915369327</v>
      </c>
      <c r="W133" s="23">
        <v>32.1063717429357</v>
      </c>
      <c r="X133" s="24">
        <v>2.6613799999999999</v>
      </c>
      <c r="Y133" s="23">
        <v>28.970327263045696</v>
      </c>
      <c r="Z133" s="23">
        <v>28.443436277915602</v>
      </c>
      <c r="AA133" s="23">
        <v>32.196048627495401</v>
      </c>
      <c r="AB133" s="24">
        <v>2.6613799999999999</v>
      </c>
      <c r="AC133" s="25">
        <v>0.99966299999999997</v>
      </c>
      <c r="AD133" s="25">
        <v>0.99929400000000002</v>
      </c>
      <c r="AE133" s="25">
        <v>0.99994499999999997</v>
      </c>
      <c r="AF133" s="25">
        <v>0.99900999999999995</v>
      </c>
      <c r="AG133" s="25">
        <v>0.99988299999999997</v>
      </c>
      <c r="AI133" s="168"/>
      <c r="AJ133" s="168"/>
    </row>
    <row r="134" spans="1:36">
      <c r="A134" s="18">
        <v>10</v>
      </c>
      <c r="B134" s="19">
        <v>114029616</v>
      </c>
      <c r="C134" s="20" t="s">
        <v>319</v>
      </c>
      <c r="D134" s="20" t="s">
        <v>81</v>
      </c>
      <c r="E134" s="21" t="s">
        <v>320</v>
      </c>
      <c r="F134" s="18" t="s">
        <v>78</v>
      </c>
      <c r="G134" s="18" t="s">
        <v>79</v>
      </c>
      <c r="H134" s="18">
        <v>-3.2000000000000001E-2</v>
      </c>
      <c r="I134" s="18">
        <v>3.9769999999999996E-3</v>
      </c>
      <c r="J134" s="22">
        <v>1.9999999999999999E-34</v>
      </c>
      <c r="K134" s="18">
        <v>-4.0000000000000001E-3</v>
      </c>
      <c r="L134" s="18">
        <v>4.4089999999999997E-3</v>
      </c>
      <c r="M134" s="22">
        <v>6E-10</v>
      </c>
      <c r="N134" s="23">
        <v>26.47</v>
      </c>
      <c r="O134" s="23">
        <v>21.51</v>
      </c>
      <c r="P134" s="23">
        <v>26.47</v>
      </c>
      <c r="Q134" s="23">
        <v>21.51</v>
      </c>
      <c r="R134" s="23">
        <v>26.83</v>
      </c>
      <c r="S134" s="23">
        <v>21.51</v>
      </c>
      <c r="T134" s="23">
        <f t="shared" si="2"/>
        <v>25.000308367340672</v>
      </c>
      <c r="U134" s="23">
        <v>25.339850977653601</v>
      </c>
      <c r="V134" s="23">
        <v>26.0547227558794</v>
      </c>
      <c r="W134" s="23">
        <v>24.6479273943485</v>
      </c>
      <c r="X134" s="24">
        <v>24.915100000000002</v>
      </c>
      <c r="Y134" s="23">
        <v>26.197874227902002</v>
      </c>
      <c r="Z134" s="23">
        <v>27.081032183622799</v>
      </c>
      <c r="AA134" s="23">
        <v>23.980742502268601</v>
      </c>
      <c r="AB134" s="24">
        <v>23.952399999999898</v>
      </c>
      <c r="AC134" s="25">
        <v>0.99974799999999997</v>
      </c>
      <c r="AD134" s="25">
        <v>0.99990900000000005</v>
      </c>
      <c r="AE134" s="25">
        <v>0.99884499999999998</v>
      </c>
      <c r="AF134" s="25">
        <v>0.99973500000000004</v>
      </c>
      <c r="AG134" s="25">
        <v>0.993533</v>
      </c>
      <c r="AI134" s="168"/>
      <c r="AJ134" s="168"/>
    </row>
    <row r="135" spans="1:36">
      <c r="A135" s="18">
        <v>10</v>
      </c>
      <c r="B135" s="19">
        <v>114045297</v>
      </c>
      <c r="C135" s="20" t="s">
        <v>321</v>
      </c>
      <c r="D135" s="20" t="s">
        <v>72</v>
      </c>
      <c r="E135" s="21" t="s">
        <v>320</v>
      </c>
      <c r="F135" s="18" t="s">
        <v>74</v>
      </c>
      <c r="G135" s="18" t="s">
        <v>78</v>
      </c>
      <c r="H135" s="18">
        <v>-0.03</v>
      </c>
      <c r="I135" s="18">
        <v>4.0159999999999996E-3</v>
      </c>
      <c r="J135" s="22">
        <v>1.7000000000000001E-31</v>
      </c>
      <c r="K135" s="18">
        <v>-6.0000000000000001E-3</v>
      </c>
      <c r="L135" s="18">
        <v>4.3530000000000001E-3</v>
      </c>
      <c r="M135" s="22">
        <v>3.9000000000000001E-11</v>
      </c>
      <c r="N135" s="23">
        <v>27.27</v>
      </c>
      <c r="O135" s="23">
        <v>21.37</v>
      </c>
      <c r="P135" s="23">
        <v>27.27</v>
      </c>
      <c r="Q135" s="23">
        <v>21.37</v>
      </c>
      <c r="R135" s="23">
        <v>26.58</v>
      </c>
      <c r="S135" s="23">
        <v>21.37</v>
      </c>
      <c r="T135" s="23">
        <f t="shared" si="2"/>
        <v>25.521778098247982</v>
      </c>
      <c r="U135" s="23">
        <v>25.9899798184357</v>
      </c>
      <c r="V135" s="23">
        <v>26.797588224577602</v>
      </c>
      <c r="W135" s="23">
        <v>30.860699499874901</v>
      </c>
      <c r="X135" s="24">
        <v>24.8584</v>
      </c>
      <c r="Y135" s="23">
        <v>26.789453248136301</v>
      </c>
      <c r="Z135" s="23">
        <v>27.774167208436701</v>
      </c>
      <c r="AA135" s="23">
        <v>30.0272231057168</v>
      </c>
      <c r="AB135" s="24">
        <v>23.895800000000001</v>
      </c>
      <c r="AC135" s="25">
        <v>0.94466300000000003</v>
      </c>
      <c r="AD135" s="25">
        <v>0.94142899999999996</v>
      </c>
      <c r="AE135" s="25">
        <v>0.95533299999999999</v>
      </c>
      <c r="AF135" s="25">
        <v>0.72012200000000004</v>
      </c>
      <c r="AG135" s="25">
        <v>0.83426900000000004</v>
      </c>
      <c r="AI135" s="168"/>
      <c r="AJ135" s="168"/>
    </row>
    <row r="136" spans="1:36">
      <c r="A136" s="18">
        <v>10</v>
      </c>
      <c r="B136" s="19">
        <v>122368927</v>
      </c>
      <c r="C136" s="20" t="s">
        <v>322</v>
      </c>
      <c r="D136" s="20" t="s">
        <v>81</v>
      </c>
      <c r="E136" s="21" t="s">
        <v>323</v>
      </c>
      <c r="F136" s="18" t="s">
        <v>78</v>
      </c>
      <c r="G136" s="18" t="s">
        <v>79</v>
      </c>
      <c r="H136" s="18">
        <v>-1.6E-2</v>
      </c>
      <c r="I136" s="18">
        <v>3.5040000000000002E-3</v>
      </c>
      <c r="J136" s="22">
        <v>5.6000000000000002E-18</v>
      </c>
      <c r="K136" s="18">
        <v>-0.01</v>
      </c>
      <c r="L136" s="18">
        <v>3.9779999999999998E-3</v>
      </c>
      <c r="M136" s="22">
        <v>7.7000000000000003E-10</v>
      </c>
      <c r="N136" s="23">
        <v>52.38</v>
      </c>
      <c r="O136" s="23">
        <v>49.63</v>
      </c>
      <c r="P136" s="23">
        <v>52.38</v>
      </c>
      <c r="Q136" s="23">
        <v>49.63</v>
      </c>
      <c r="R136" s="23">
        <v>53.05</v>
      </c>
      <c r="S136" s="23">
        <v>49.63</v>
      </c>
      <c r="T136" s="23">
        <f t="shared" si="2"/>
        <v>51.565150808505422</v>
      </c>
      <c r="U136" s="23">
        <v>52.1470057262569</v>
      </c>
      <c r="V136" s="23">
        <v>54.438304140443805</v>
      </c>
      <c r="W136" s="23">
        <v>45.636575581395299</v>
      </c>
      <c r="X136" s="24">
        <v>40.373699999999999</v>
      </c>
      <c r="Y136" s="23">
        <v>52.352525825346099</v>
      </c>
      <c r="Z136" s="23">
        <v>52.436645272952795</v>
      </c>
      <c r="AA136" s="23">
        <v>45.338577336660599</v>
      </c>
      <c r="AB136" s="24">
        <v>38.222000000000001</v>
      </c>
      <c r="AC136" s="25">
        <v>0.97642200000000001</v>
      </c>
      <c r="AD136" s="25">
        <v>0.975105</v>
      </c>
      <c r="AE136" s="25">
        <v>0.98234200000000005</v>
      </c>
      <c r="AF136" s="25">
        <v>0.90199200000000002</v>
      </c>
      <c r="AG136" s="25">
        <v>0.95308199999999998</v>
      </c>
      <c r="AI136" s="168"/>
      <c r="AJ136" s="168"/>
    </row>
    <row r="137" spans="1:36">
      <c r="A137" s="18">
        <v>10</v>
      </c>
      <c r="B137" s="19">
        <v>122427198</v>
      </c>
      <c r="C137" s="20" t="s">
        <v>324</v>
      </c>
      <c r="D137" s="20" t="s">
        <v>72</v>
      </c>
      <c r="E137" s="21" t="s">
        <v>323</v>
      </c>
      <c r="F137" s="18" t="s">
        <v>78</v>
      </c>
      <c r="G137" s="18" t="s">
        <v>79</v>
      </c>
      <c r="H137" s="18">
        <v>-1.4670000000000001E-2</v>
      </c>
      <c r="I137" s="18">
        <v>3.444E-3</v>
      </c>
      <c r="J137" s="22">
        <v>9.1E-17</v>
      </c>
      <c r="K137" s="18">
        <v>-1.0670000000000001E-2</v>
      </c>
      <c r="L137" s="18">
        <v>3.8270000000000001E-3</v>
      </c>
      <c r="M137" s="22">
        <v>1.4000000000000001E-10</v>
      </c>
      <c r="N137" s="23">
        <v>52.21</v>
      </c>
      <c r="O137" s="23">
        <v>49.2</v>
      </c>
      <c r="P137" s="23">
        <v>52.21</v>
      </c>
      <c r="Q137" s="23">
        <v>49.2</v>
      </c>
      <c r="R137" s="23">
        <v>52.69</v>
      </c>
      <c r="S137" s="23">
        <v>49.2</v>
      </c>
      <c r="T137" s="23">
        <f t="shared" si="2"/>
        <v>51.318110521309571</v>
      </c>
      <c r="U137" s="23">
        <v>52.162341410614502</v>
      </c>
      <c r="V137" s="23">
        <v>54.673917754223197</v>
      </c>
      <c r="W137" s="23">
        <v>47.079779582395595</v>
      </c>
      <c r="X137" s="24">
        <v>39.864100000000001</v>
      </c>
      <c r="Y137" s="23">
        <v>52.288210862619799</v>
      </c>
      <c r="Z137" s="23">
        <v>52.636655905707194</v>
      </c>
      <c r="AA137" s="23">
        <v>46.742412511342998</v>
      </c>
      <c r="AB137" s="24">
        <v>37.938799999999901</v>
      </c>
      <c r="AC137" s="25">
        <v>0.98331800000000003</v>
      </c>
      <c r="AD137" s="25">
        <v>0.97636500000000004</v>
      </c>
      <c r="AE137" s="25">
        <v>0.97268699999999997</v>
      </c>
      <c r="AF137" s="25">
        <v>0.90795899999999996</v>
      </c>
      <c r="AG137" s="25">
        <v>0.93631200000000003</v>
      </c>
      <c r="AI137" s="168"/>
      <c r="AJ137" s="168"/>
    </row>
    <row r="138" spans="1:36">
      <c r="A138" s="18">
        <v>11</v>
      </c>
      <c r="B138" s="19">
        <v>1668896</v>
      </c>
      <c r="C138" s="20" t="s">
        <v>325</v>
      </c>
      <c r="D138" s="20" t="s">
        <v>81</v>
      </c>
      <c r="E138" s="21" t="s">
        <v>326</v>
      </c>
      <c r="F138" s="18" t="s">
        <v>78</v>
      </c>
      <c r="G138" s="18" t="s">
        <v>79</v>
      </c>
      <c r="H138" s="18">
        <v>-1.2E-2</v>
      </c>
      <c r="I138" s="18">
        <v>3.4619999999999998E-3</v>
      </c>
      <c r="J138" s="22">
        <v>8.4999999999999999E-6</v>
      </c>
      <c r="K138" s="18">
        <v>2E-3</v>
      </c>
      <c r="L138" s="18">
        <v>3.5599999999999998E-3</v>
      </c>
      <c r="M138" s="22">
        <v>0.12</v>
      </c>
      <c r="N138" s="23">
        <v>52.49</v>
      </c>
      <c r="O138" s="23">
        <v>49.41</v>
      </c>
      <c r="P138" s="23">
        <v>52.49</v>
      </c>
      <c r="Q138" s="23">
        <v>49.41</v>
      </c>
      <c r="R138" s="23">
        <v>52.51</v>
      </c>
      <c r="S138" s="23">
        <v>49.41</v>
      </c>
      <c r="T138" s="23">
        <f t="shared" si="2"/>
        <v>51.577368905526065</v>
      </c>
      <c r="U138" s="23">
        <v>50.475407472067005</v>
      </c>
      <c r="V138" s="23">
        <v>52.030380092745901</v>
      </c>
      <c r="W138" s="23">
        <v>53.786875831457806</v>
      </c>
      <c r="X138" s="24">
        <v>77.576400000000007</v>
      </c>
      <c r="Y138" s="23">
        <v>49.944245101171397</v>
      </c>
      <c r="Z138" s="23">
        <v>51.824819516128997</v>
      </c>
      <c r="AA138" s="23">
        <v>52.807332100725901</v>
      </c>
      <c r="AB138" s="24">
        <v>76.783699999999996</v>
      </c>
      <c r="AC138" s="25">
        <v>0.90760600000000002</v>
      </c>
      <c r="AD138" s="25">
        <v>0.93709500000000001</v>
      </c>
      <c r="AE138" s="25">
        <v>0.96816100000000005</v>
      </c>
      <c r="AF138" s="25">
        <v>0.78721099999999999</v>
      </c>
      <c r="AG138" s="25">
        <v>0.88830399999999998</v>
      </c>
      <c r="AI138" s="168"/>
      <c r="AJ138" s="168"/>
    </row>
    <row r="139" spans="1:36">
      <c r="A139" s="18">
        <v>11</v>
      </c>
      <c r="B139" s="19">
        <v>2097630</v>
      </c>
      <c r="C139" s="20" t="s">
        <v>327</v>
      </c>
      <c r="D139" s="20" t="s">
        <v>81</v>
      </c>
      <c r="E139" s="21" t="s">
        <v>328</v>
      </c>
      <c r="F139" s="18" t="s">
        <v>79</v>
      </c>
      <c r="G139" s="18" t="s">
        <v>74</v>
      </c>
      <c r="H139" s="18">
        <v>3.0669999999999999E-2</v>
      </c>
      <c r="I139" s="18">
        <v>3.7810000000000001E-3</v>
      </c>
      <c r="J139" s="22">
        <v>1.3E-22</v>
      </c>
      <c r="K139" s="18">
        <v>-9.3329999999999993E-3</v>
      </c>
      <c r="L139" s="18">
        <v>4.1159999999999999E-3</v>
      </c>
      <c r="M139" s="22">
        <v>4.5999999999999999E-2</v>
      </c>
      <c r="N139" s="23">
        <v>33.619999999999997</v>
      </c>
      <c r="O139" s="23">
        <v>29.73</v>
      </c>
      <c r="P139" s="23">
        <v>33.619999999999997</v>
      </c>
      <c r="Q139" s="23">
        <v>29.73</v>
      </c>
      <c r="R139" s="23">
        <v>33.54</v>
      </c>
      <c r="S139" s="23">
        <v>29.73</v>
      </c>
      <c r="T139" s="23">
        <f t="shared" si="2"/>
        <v>32.467358780031297</v>
      </c>
      <c r="U139" s="23">
        <v>39.415873603351898</v>
      </c>
      <c r="V139" s="23">
        <v>35.053644253063901</v>
      </c>
      <c r="W139" s="23">
        <v>52.543282258064508</v>
      </c>
      <c r="X139" s="24">
        <v>49.886699999999898</v>
      </c>
      <c r="Y139" s="23">
        <v>35.930799414270496</v>
      </c>
      <c r="Z139" s="23">
        <v>35.586761389578101</v>
      </c>
      <c r="AA139" s="23">
        <v>53.137162205081601</v>
      </c>
      <c r="AB139" s="24">
        <v>53.114399999999996</v>
      </c>
      <c r="AC139" s="25">
        <v>0.90555699999999995</v>
      </c>
      <c r="AD139" s="25">
        <v>0.87670800000000004</v>
      </c>
      <c r="AE139" s="25">
        <v>0.87914400000000004</v>
      </c>
      <c r="AF139" s="25">
        <v>0.78239499999999995</v>
      </c>
      <c r="AG139" s="25">
        <v>0.75522400000000001</v>
      </c>
      <c r="AI139" s="168"/>
      <c r="AJ139" s="168"/>
    </row>
    <row r="140" spans="1:36">
      <c r="A140" s="18">
        <v>11</v>
      </c>
      <c r="B140" s="19">
        <v>2277805</v>
      </c>
      <c r="C140" s="20" t="s">
        <v>329</v>
      </c>
      <c r="D140" s="20" t="s">
        <v>81</v>
      </c>
      <c r="E140" s="21" t="s">
        <v>330</v>
      </c>
      <c r="F140" s="18" t="s">
        <v>79</v>
      </c>
      <c r="G140" s="18" t="s">
        <v>74</v>
      </c>
      <c r="H140" s="18">
        <v>2.1329999999999998E-2</v>
      </c>
      <c r="I140" s="18">
        <v>3.9069999999999999E-3</v>
      </c>
      <c r="J140" s="22">
        <v>3.9999999999999998E-11</v>
      </c>
      <c r="K140" s="18">
        <v>-6.6670000000000002E-3</v>
      </c>
      <c r="L140" s="18">
        <v>4.3509999999999998E-3</v>
      </c>
      <c r="M140" s="22">
        <v>0.21</v>
      </c>
      <c r="N140" s="23">
        <v>27.47</v>
      </c>
      <c r="O140" s="23">
        <v>30.29</v>
      </c>
      <c r="P140" s="23">
        <v>27.47</v>
      </c>
      <c r="Q140" s="23">
        <v>30.29</v>
      </c>
      <c r="R140" s="23">
        <v>28.02</v>
      </c>
      <c r="S140" s="23">
        <v>30.29</v>
      </c>
      <c r="T140" s="23">
        <f t="shared" si="2"/>
        <v>28.30559080727808</v>
      </c>
      <c r="U140" s="23">
        <v>29.3945118715083</v>
      </c>
      <c r="V140" s="23">
        <v>27.123265071215602</v>
      </c>
      <c r="W140" s="23">
        <v>28.599638109527298</v>
      </c>
      <c r="X140" s="24">
        <v>10.362399999999999</v>
      </c>
      <c r="Y140" s="23">
        <v>29.436822790202299</v>
      </c>
      <c r="Z140" s="23">
        <v>27.143343660049602</v>
      </c>
      <c r="AA140" s="23">
        <v>29.316129537205001</v>
      </c>
      <c r="AB140" s="24">
        <v>9.6829000000000001</v>
      </c>
      <c r="AC140" s="25">
        <v>0.999282</v>
      </c>
      <c r="AD140" s="25">
        <v>0.99944</v>
      </c>
      <c r="AE140" s="25">
        <v>0.98754900000000001</v>
      </c>
      <c r="AF140" s="25">
        <v>0.89654500000000004</v>
      </c>
      <c r="AG140" s="25">
        <v>0.95018999999999998</v>
      </c>
      <c r="AI140" s="168"/>
      <c r="AJ140" s="168"/>
    </row>
    <row r="141" spans="1:36">
      <c r="A141" s="18">
        <v>11</v>
      </c>
      <c r="B141" s="19">
        <v>2671019</v>
      </c>
      <c r="C141" s="20" t="s">
        <v>331</v>
      </c>
      <c r="D141" s="20" t="s">
        <v>72</v>
      </c>
      <c r="E141" s="21" t="s">
        <v>332</v>
      </c>
      <c r="F141" s="18" t="s">
        <v>79</v>
      </c>
      <c r="G141" s="18" t="s">
        <v>78</v>
      </c>
      <c r="H141" s="18">
        <v>-4.6670000000000001E-3</v>
      </c>
      <c r="I141" s="18">
        <v>3.5049999999999999E-3</v>
      </c>
      <c r="J141" s="22">
        <v>8.0999999999999997E-8</v>
      </c>
      <c r="K141" s="18">
        <v>-1.6670000000000001E-2</v>
      </c>
      <c r="L141" s="18">
        <v>4.0130000000000001E-3</v>
      </c>
      <c r="M141" s="22">
        <v>1.2999999999999999E-10</v>
      </c>
      <c r="N141" s="23">
        <v>39.54</v>
      </c>
      <c r="O141" s="23">
        <v>42.7</v>
      </c>
      <c r="P141" s="23">
        <v>39.54</v>
      </c>
      <c r="Q141" s="23">
        <v>42.7</v>
      </c>
      <c r="R141" s="23">
        <v>39.229999999999997</v>
      </c>
      <c r="S141" s="23">
        <v>42.7</v>
      </c>
      <c r="T141" s="23">
        <f t="shared" si="2"/>
        <v>40.476335798226508</v>
      </c>
      <c r="U141" s="23">
        <v>33.428908170390997</v>
      </c>
      <c r="V141" s="23">
        <v>36.9863193441536</v>
      </c>
      <c r="W141" s="23">
        <v>43.095389947486801</v>
      </c>
      <c r="X141" s="24">
        <v>98.188000000000002</v>
      </c>
      <c r="Y141" s="23">
        <v>32.5937067625133</v>
      </c>
      <c r="Z141" s="23">
        <v>37.959289739454</v>
      </c>
      <c r="AA141" s="23">
        <v>42.007705592105197</v>
      </c>
      <c r="AB141" s="24">
        <v>98.527699999999996</v>
      </c>
      <c r="AC141" s="25">
        <v>0.76637100000000002</v>
      </c>
      <c r="AD141" s="25">
        <v>0.73833899999999997</v>
      </c>
      <c r="AE141" s="25">
        <v>0.969777</v>
      </c>
      <c r="AF141" s="25">
        <v>0.30466199999999999</v>
      </c>
      <c r="AG141" s="25">
        <v>0.89270400000000005</v>
      </c>
      <c r="AI141" s="168"/>
      <c r="AJ141" s="168"/>
    </row>
    <row r="142" spans="1:36">
      <c r="A142" s="18">
        <v>11</v>
      </c>
      <c r="B142" s="19">
        <v>2888961</v>
      </c>
      <c r="C142" s="20" t="s">
        <v>333</v>
      </c>
      <c r="D142" s="20" t="s">
        <v>81</v>
      </c>
      <c r="E142" s="21" t="s">
        <v>334</v>
      </c>
      <c r="F142" s="18" t="s">
        <v>79</v>
      </c>
      <c r="G142" s="18" t="s">
        <v>78</v>
      </c>
      <c r="H142" s="18">
        <v>-1.333E-2</v>
      </c>
      <c r="I142" s="18">
        <v>3.6589999999999999E-3</v>
      </c>
      <c r="J142" s="22">
        <v>4.7999999999999996E-7</v>
      </c>
      <c r="K142" s="18">
        <v>6.667E-4</v>
      </c>
      <c r="L142" s="18">
        <v>3.9259999999999998E-3</v>
      </c>
      <c r="M142" s="22">
        <v>3.5999999999999997E-2</v>
      </c>
      <c r="N142" s="23">
        <v>35.25</v>
      </c>
      <c r="O142" s="23">
        <v>36.83</v>
      </c>
      <c r="P142" s="23">
        <v>35.25</v>
      </c>
      <c r="Q142" s="23">
        <v>36.83</v>
      </c>
      <c r="R142" s="23">
        <v>34.049999999999997</v>
      </c>
      <c r="S142" s="23">
        <v>36.83</v>
      </c>
      <c r="T142" s="23">
        <f t="shared" si="2"/>
        <v>35.718167899113247</v>
      </c>
      <c r="U142" s="23">
        <v>35.420639734636801</v>
      </c>
      <c r="V142" s="23">
        <v>35.270526101358001</v>
      </c>
      <c r="W142" s="23">
        <v>40.329786471617901</v>
      </c>
      <c r="X142" s="24">
        <v>17.950199999999999</v>
      </c>
      <c r="Y142" s="23">
        <v>34.906556709265104</v>
      </c>
      <c r="Z142" s="23">
        <v>36.1822181017369</v>
      </c>
      <c r="AA142" s="23">
        <v>41.2493182509074</v>
      </c>
      <c r="AB142" s="24">
        <v>15.9116999999999</v>
      </c>
      <c r="AC142" s="25">
        <v>0.94272999999999996</v>
      </c>
      <c r="AD142" s="25">
        <v>0.93667699999999998</v>
      </c>
      <c r="AE142" s="25">
        <v>0.94650199999999995</v>
      </c>
      <c r="AF142" s="25">
        <v>0.85014400000000001</v>
      </c>
      <c r="AG142" s="25">
        <v>0.82032099999999997</v>
      </c>
      <c r="AI142" s="168"/>
      <c r="AJ142" s="168"/>
    </row>
    <row r="143" spans="1:36">
      <c r="A143" s="18">
        <v>11</v>
      </c>
      <c r="B143" s="19">
        <v>8233861</v>
      </c>
      <c r="C143" s="20" t="s">
        <v>335</v>
      </c>
      <c r="D143" s="20" t="s">
        <v>72</v>
      </c>
      <c r="E143" s="21" t="s">
        <v>336</v>
      </c>
      <c r="F143" s="18" t="s">
        <v>75</v>
      </c>
      <c r="G143" s="18" t="s">
        <v>78</v>
      </c>
      <c r="H143" s="18">
        <v>8.0000000000000002E-3</v>
      </c>
      <c r="I143" s="18">
        <v>4.0639999999999999E-3</v>
      </c>
      <c r="J143" s="22">
        <v>5.4E-6</v>
      </c>
      <c r="K143" s="18">
        <v>-4.2000000000000003E-2</v>
      </c>
      <c r="L143" s="18">
        <v>4.411E-3</v>
      </c>
      <c r="M143" s="22">
        <v>4.0999999999999998E-32</v>
      </c>
      <c r="N143" s="23">
        <v>31.07</v>
      </c>
      <c r="O143" s="23">
        <v>29.23</v>
      </c>
      <c r="P143" s="23">
        <v>31.07</v>
      </c>
      <c r="Q143" s="23">
        <v>29.23</v>
      </c>
      <c r="R143" s="23">
        <v>30.87</v>
      </c>
      <c r="S143" s="23">
        <v>29.23</v>
      </c>
      <c r="T143" s="23">
        <f t="shared" si="2"/>
        <v>30.524791813690893</v>
      </c>
      <c r="U143" s="23">
        <v>30.310548812849099</v>
      </c>
      <c r="V143" s="23">
        <v>30.399732593574001</v>
      </c>
      <c r="W143" s="23">
        <v>32.457795473868401</v>
      </c>
      <c r="X143" s="24">
        <v>28.935400000000001</v>
      </c>
      <c r="Y143" s="23">
        <v>31.337676624068102</v>
      </c>
      <c r="Z143" s="23">
        <v>30.375466042183604</v>
      </c>
      <c r="AA143" s="23">
        <v>32.909388985934598</v>
      </c>
      <c r="AB143" s="24">
        <v>28.7089</v>
      </c>
      <c r="AC143" s="25">
        <v>0.80423100000000003</v>
      </c>
      <c r="AD143" s="25">
        <v>0.80517300000000003</v>
      </c>
      <c r="AE143" s="25">
        <v>0.99473500000000004</v>
      </c>
      <c r="AF143" s="25">
        <v>0.59897599999999995</v>
      </c>
      <c r="AG143" s="25">
        <v>0.97377000000000002</v>
      </c>
      <c r="AI143" s="168"/>
      <c r="AJ143" s="168"/>
    </row>
    <row r="144" spans="1:36">
      <c r="A144" s="18">
        <v>11</v>
      </c>
      <c r="B144" s="19">
        <v>10310117</v>
      </c>
      <c r="C144" s="20" t="s">
        <v>337</v>
      </c>
      <c r="D144" s="20" t="s">
        <v>81</v>
      </c>
      <c r="E144" s="21" t="s">
        <v>338</v>
      </c>
      <c r="F144" s="18" t="s">
        <v>78</v>
      </c>
      <c r="G144" s="18" t="s">
        <v>75</v>
      </c>
      <c r="H144" s="18">
        <v>-2.333E-2</v>
      </c>
      <c r="I144" s="18">
        <v>3.5040000000000002E-3</v>
      </c>
      <c r="J144" s="22">
        <v>2.8E-19</v>
      </c>
      <c r="K144" s="18">
        <v>2.6670000000000001E-3</v>
      </c>
      <c r="L144" s="18">
        <v>3.8709999999999999E-3</v>
      </c>
      <c r="M144" s="22">
        <v>1.5E-3</v>
      </c>
      <c r="N144" s="23">
        <v>47.95</v>
      </c>
      <c r="O144" s="23">
        <v>46.6</v>
      </c>
      <c r="P144" s="23">
        <v>47.95</v>
      </c>
      <c r="Q144" s="23">
        <v>46.6</v>
      </c>
      <c r="R144" s="23">
        <v>48.53</v>
      </c>
      <c r="S144" s="23">
        <v>46.6</v>
      </c>
      <c r="T144" s="23">
        <f t="shared" si="2"/>
        <v>47.549983124175391</v>
      </c>
      <c r="U144" s="23">
        <v>45.434054958100504</v>
      </c>
      <c r="V144" s="23">
        <v>47.456764574362296</v>
      </c>
      <c r="W144" s="23">
        <v>31.215606264065997</v>
      </c>
      <c r="X144" s="24">
        <v>27.293299999999999</v>
      </c>
      <c r="Y144" s="23">
        <v>47.217731256655995</v>
      </c>
      <c r="Z144" s="23">
        <v>46.504892679900699</v>
      </c>
      <c r="AA144" s="23">
        <v>31.368086853448201</v>
      </c>
      <c r="AB144" s="24">
        <v>27.916200000000003</v>
      </c>
      <c r="AC144" s="25">
        <v>0.92320599999999997</v>
      </c>
      <c r="AD144" s="25">
        <v>0.94886300000000001</v>
      </c>
      <c r="AE144" s="25">
        <v>0.947797</v>
      </c>
      <c r="AF144" s="25">
        <v>0.89348000000000005</v>
      </c>
      <c r="AG144" s="25">
        <v>0.914964</v>
      </c>
      <c r="AI144" s="168"/>
      <c r="AJ144" s="168"/>
    </row>
    <row r="145" spans="1:36">
      <c r="A145" s="18">
        <v>11</v>
      </c>
      <c r="B145" s="19">
        <v>32380039</v>
      </c>
      <c r="C145" s="20" t="s">
        <v>339</v>
      </c>
      <c r="D145" s="20" t="s">
        <v>81</v>
      </c>
      <c r="E145" s="21" t="s">
        <v>340</v>
      </c>
      <c r="F145" s="18" t="s">
        <v>74</v>
      </c>
      <c r="G145" s="18" t="s">
        <v>75</v>
      </c>
      <c r="H145" s="18">
        <v>-0.01</v>
      </c>
      <c r="I145" s="18">
        <v>3.8860000000000001E-3</v>
      </c>
      <c r="J145" s="22">
        <v>5.1E-10</v>
      </c>
      <c r="K145" s="18">
        <v>-1.4E-2</v>
      </c>
      <c r="L145" s="18">
        <v>4.2069999999999998E-3</v>
      </c>
      <c r="M145" s="22">
        <v>6.0999999999999996E-10</v>
      </c>
      <c r="N145" s="23">
        <v>29.76</v>
      </c>
      <c r="O145" s="23">
        <v>29.28</v>
      </c>
      <c r="P145" s="23">
        <v>29.76</v>
      </c>
      <c r="Q145" s="23">
        <v>29.28</v>
      </c>
      <c r="R145" s="23">
        <v>30.06</v>
      </c>
      <c r="S145" s="23">
        <v>29.28</v>
      </c>
      <c r="T145" s="23">
        <f t="shared" si="2"/>
        <v>29.617771777484581</v>
      </c>
      <c r="U145" s="23">
        <v>31.304357960893803</v>
      </c>
      <c r="V145" s="23">
        <v>28.418839781384499</v>
      </c>
      <c r="W145" s="23">
        <v>46.760443860965204</v>
      </c>
      <c r="X145" s="24">
        <v>73.952399999999997</v>
      </c>
      <c r="Y145" s="23">
        <v>30.243895633652802</v>
      </c>
      <c r="Z145" s="23">
        <v>28.679483647642602</v>
      </c>
      <c r="AA145" s="23">
        <v>46.871019192377403</v>
      </c>
      <c r="AB145" s="24">
        <v>74.51870000000001</v>
      </c>
      <c r="AC145" s="25">
        <v>0.991865</v>
      </c>
      <c r="AD145" s="25">
        <v>0.98905399999999999</v>
      </c>
      <c r="AE145" s="25">
        <v>0.98450099999999996</v>
      </c>
      <c r="AF145" s="25">
        <v>0.95663500000000001</v>
      </c>
      <c r="AG145" s="25">
        <v>0.94516199999999995</v>
      </c>
      <c r="AI145" s="168"/>
      <c r="AJ145" s="168"/>
    </row>
    <row r="146" spans="1:36">
      <c r="A146" s="18">
        <v>11</v>
      </c>
      <c r="B146" s="19">
        <v>32383809</v>
      </c>
      <c r="C146" s="20" t="s">
        <v>341</v>
      </c>
      <c r="D146" s="20" t="s">
        <v>72</v>
      </c>
      <c r="E146" s="21" t="s">
        <v>340</v>
      </c>
      <c r="F146" s="18" t="s">
        <v>75</v>
      </c>
      <c r="G146" s="18" t="s">
        <v>78</v>
      </c>
      <c r="H146" s="18">
        <v>-6.6670000000000002E-3</v>
      </c>
      <c r="I146" s="18">
        <v>3.8249999999999998E-3</v>
      </c>
      <c r="J146" s="22">
        <v>1.4999999999999999E-8</v>
      </c>
      <c r="K146" s="18">
        <v>-1.6670000000000001E-2</v>
      </c>
      <c r="L146" s="18">
        <v>4.3569999999999998E-3</v>
      </c>
      <c r="M146" s="22">
        <v>4.5E-10</v>
      </c>
      <c r="N146" s="23">
        <v>27.72</v>
      </c>
      <c r="O146" s="23">
        <v>28.09</v>
      </c>
      <c r="P146" s="23">
        <v>27.72</v>
      </c>
      <c r="Q146" s="23">
        <v>28.09</v>
      </c>
      <c r="R146" s="23">
        <v>28.05</v>
      </c>
      <c r="S146" s="23">
        <v>28.09</v>
      </c>
      <c r="T146" s="23">
        <f t="shared" si="2"/>
        <v>27.829634254855634</v>
      </c>
      <c r="U146" s="23">
        <v>29.467356703910603</v>
      </c>
      <c r="V146" s="23">
        <v>26.517063845644202</v>
      </c>
      <c r="W146" s="23">
        <v>40.889030282570602</v>
      </c>
      <c r="X146" s="24">
        <v>69.81880000000001</v>
      </c>
      <c r="Y146" s="23">
        <v>28.806197657081999</v>
      </c>
      <c r="Z146" s="23">
        <v>26.402415173697204</v>
      </c>
      <c r="AA146" s="23">
        <v>40.878875975499</v>
      </c>
      <c r="AB146" s="24">
        <v>69.932000000000002</v>
      </c>
      <c r="AC146" s="25">
        <v>0.99994700000000003</v>
      </c>
      <c r="AD146" s="25">
        <v>0.98790299999999998</v>
      </c>
      <c r="AE146" s="25">
        <v>0.98311899999999997</v>
      </c>
      <c r="AF146" s="25">
        <v>0.95806999999999998</v>
      </c>
      <c r="AG146" s="25">
        <v>0.94155999999999995</v>
      </c>
      <c r="AI146" s="168"/>
      <c r="AJ146" s="168"/>
    </row>
    <row r="147" spans="1:36">
      <c r="A147" s="18">
        <v>11</v>
      </c>
      <c r="B147" s="19">
        <v>48212115</v>
      </c>
      <c r="C147" s="20" t="s">
        <v>342</v>
      </c>
      <c r="D147" s="20" t="s">
        <v>72</v>
      </c>
      <c r="E147" s="21" t="s">
        <v>343</v>
      </c>
      <c r="F147" s="18" t="s">
        <v>78</v>
      </c>
      <c r="G147" s="18" t="s">
        <v>74</v>
      </c>
      <c r="H147" s="18">
        <v>-7.3330000000000001E-3</v>
      </c>
      <c r="I147" s="18">
        <v>4.2979999999999997E-3</v>
      </c>
      <c r="J147" s="22">
        <v>1.7999999999999999E-2</v>
      </c>
      <c r="K147" s="18">
        <v>2.8670000000000001E-2</v>
      </c>
      <c r="L147" s="18">
        <v>4.9779999999999998E-3</v>
      </c>
      <c r="M147" s="22">
        <v>9.9999999999999994E-12</v>
      </c>
      <c r="N147" s="23">
        <v>19.22</v>
      </c>
      <c r="O147" s="23">
        <v>20.96</v>
      </c>
      <c r="P147" s="23">
        <v>19.22</v>
      </c>
      <c r="Q147" s="23">
        <v>20.96</v>
      </c>
      <c r="R147" s="23">
        <v>19.27</v>
      </c>
      <c r="S147" s="23">
        <v>20.96</v>
      </c>
      <c r="T147" s="23">
        <f t="shared" si="2"/>
        <v>19.735577306618389</v>
      </c>
      <c r="U147" s="23">
        <v>18.335795181564198</v>
      </c>
      <c r="V147" s="23">
        <v>19.353518433255999</v>
      </c>
      <c r="W147" s="23">
        <v>19.117141772943199</v>
      </c>
      <c r="X147" s="24">
        <v>12.0045</v>
      </c>
      <c r="Y147" s="23">
        <v>18.187472204472797</v>
      </c>
      <c r="Z147" s="23">
        <v>18.366326935483801</v>
      </c>
      <c r="AA147" s="23">
        <v>19.177337908348399</v>
      </c>
      <c r="AB147" s="24">
        <v>12.910499999999999</v>
      </c>
      <c r="AC147" s="25">
        <v>0.985734</v>
      </c>
      <c r="AD147" s="25">
        <v>0.99050199999999999</v>
      </c>
      <c r="AE147" s="25">
        <v>0.99071799999999999</v>
      </c>
      <c r="AF147" s="25">
        <v>0.9758</v>
      </c>
      <c r="AG147" s="25">
        <v>0.97236599999999995</v>
      </c>
      <c r="AI147" s="168"/>
      <c r="AJ147" s="168"/>
    </row>
    <row r="148" spans="1:36">
      <c r="A148" s="18">
        <v>11</v>
      </c>
      <c r="B148" s="19">
        <v>63999777</v>
      </c>
      <c r="C148" s="20" t="s">
        <v>344</v>
      </c>
      <c r="D148" s="20" t="s">
        <v>72</v>
      </c>
      <c r="E148" s="21" t="s">
        <v>345</v>
      </c>
      <c r="F148" s="18" t="s">
        <v>79</v>
      </c>
      <c r="G148" s="18" t="s">
        <v>78</v>
      </c>
      <c r="H148" s="18">
        <v>2.6670000000000001E-3</v>
      </c>
      <c r="I148" s="18">
        <v>3.5890000000000002E-3</v>
      </c>
      <c r="J148" s="22">
        <v>1.1E-5</v>
      </c>
      <c r="K148" s="18">
        <v>1.6670000000000001E-2</v>
      </c>
      <c r="L148" s="18">
        <v>4.0109999999999998E-3</v>
      </c>
      <c r="M148" s="22">
        <v>9.5999999999999999E-10</v>
      </c>
      <c r="N148" s="23">
        <v>40.58</v>
      </c>
      <c r="O148" s="23">
        <v>40.04</v>
      </c>
      <c r="P148" s="23">
        <v>40.58</v>
      </c>
      <c r="Q148" s="23">
        <v>40.04</v>
      </c>
      <c r="R148" s="23">
        <v>40.74</v>
      </c>
      <c r="S148" s="23">
        <v>40.04</v>
      </c>
      <c r="T148" s="23">
        <f t="shared" si="2"/>
        <v>40.419993249670156</v>
      </c>
      <c r="U148" s="23">
        <v>40.500328212290498</v>
      </c>
      <c r="V148" s="23">
        <v>39.104755250082803</v>
      </c>
      <c r="W148" s="23">
        <v>35.277017791947898</v>
      </c>
      <c r="X148" s="24">
        <v>3.56738</v>
      </c>
      <c r="Y148" s="23">
        <v>38.010189456869</v>
      </c>
      <c r="Z148" s="23">
        <v>39.453724578163701</v>
      </c>
      <c r="AA148" s="23">
        <v>34.920374035843899</v>
      </c>
      <c r="AB148" s="24">
        <v>3.73726</v>
      </c>
      <c r="AC148" s="25">
        <v>0.90499499999999999</v>
      </c>
      <c r="AD148" s="25">
        <v>0.91547999999999996</v>
      </c>
      <c r="AE148" s="25">
        <v>0.95404699999999998</v>
      </c>
      <c r="AF148" s="25">
        <v>0.83079899999999995</v>
      </c>
      <c r="AG148" s="25">
        <v>0.88508100000000001</v>
      </c>
      <c r="AI148" s="168"/>
      <c r="AJ148" s="168"/>
    </row>
    <row r="149" spans="1:36">
      <c r="A149" s="18">
        <v>11</v>
      </c>
      <c r="B149" s="19">
        <v>69631201</v>
      </c>
      <c r="C149" s="20" t="s">
        <v>346</v>
      </c>
      <c r="D149" s="20" t="s">
        <v>81</v>
      </c>
      <c r="E149" s="21" t="s">
        <v>347</v>
      </c>
      <c r="F149" s="18" t="s">
        <v>75</v>
      </c>
      <c r="G149" s="18" t="s">
        <v>74</v>
      </c>
      <c r="H149" s="18">
        <v>-1.533E-2</v>
      </c>
      <c r="I149" s="18">
        <v>3.565E-3</v>
      </c>
      <c r="J149" s="22">
        <v>6.7000000000000001E-12</v>
      </c>
      <c r="K149" s="18">
        <v>-3.333E-3</v>
      </c>
      <c r="L149" s="18">
        <v>4.0249999999999999E-3</v>
      </c>
      <c r="M149" s="22">
        <v>2.0000000000000001E-4</v>
      </c>
      <c r="N149" s="23">
        <v>51.72</v>
      </c>
      <c r="O149" s="23">
        <v>49.75</v>
      </c>
      <c r="P149" s="23">
        <v>51.72</v>
      </c>
      <c r="Q149" s="23">
        <v>49.75</v>
      </c>
      <c r="R149" s="23">
        <v>52.45</v>
      </c>
      <c r="S149" s="23">
        <v>49.75</v>
      </c>
      <c r="T149" s="23">
        <f t="shared" si="2"/>
        <v>51.136271670092967</v>
      </c>
      <c r="U149" s="23">
        <v>50.802113198323994</v>
      </c>
      <c r="V149" s="23">
        <v>51.382025852931399</v>
      </c>
      <c r="W149" s="23">
        <v>49.610330195048704</v>
      </c>
      <c r="X149" s="24">
        <v>21.234400000000001</v>
      </c>
      <c r="Y149" s="23">
        <v>50.1683052183173</v>
      </c>
      <c r="Z149" s="23">
        <v>51.823587630272904</v>
      </c>
      <c r="AA149" s="23">
        <v>49.375480592105198</v>
      </c>
      <c r="AB149" s="24">
        <v>21.857299999999999</v>
      </c>
      <c r="AC149" s="25">
        <v>0.90723200000000004</v>
      </c>
      <c r="AD149" s="25">
        <v>0.95219200000000004</v>
      </c>
      <c r="AE149" s="25">
        <v>0.95625400000000005</v>
      </c>
      <c r="AF149" s="25">
        <v>0.85171300000000005</v>
      </c>
      <c r="AG149" s="25">
        <v>0.87877700000000003</v>
      </c>
      <c r="AI149" s="168"/>
      <c r="AJ149" s="168"/>
    </row>
    <row r="150" spans="1:36">
      <c r="A150" s="18">
        <v>11</v>
      </c>
      <c r="B150" s="19">
        <v>92975544</v>
      </c>
      <c r="C150" s="20" t="s">
        <v>348</v>
      </c>
      <c r="D150" s="20" t="s">
        <v>90</v>
      </c>
      <c r="E150" s="21" t="s">
        <v>349</v>
      </c>
      <c r="F150" s="18" t="s">
        <v>74</v>
      </c>
      <c r="G150" s="18" t="s">
        <v>78</v>
      </c>
      <c r="H150" s="18">
        <v>-3.333E-3</v>
      </c>
      <c r="I150" s="18">
        <v>3.9890000000000004E-3</v>
      </c>
      <c r="J150" s="22">
        <v>3.8000000000000002E-15</v>
      </c>
      <c r="K150" s="18">
        <v>5.067E-2</v>
      </c>
      <c r="L150" s="18">
        <v>4.3699999999999998E-3</v>
      </c>
      <c r="M150" s="22">
        <v>4.6999999999999997E-53</v>
      </c>
      <c r="N150" s="23">
        <v>27.73</v>
      </c>
      <c r="O150" s="23">
        <v>24.24</v>
      </c>
      <c r="P150" s="23">
        <v>27.73</v>
      </c>
      <c r="Q150" s="23">
        <v>24.24</v>
      </c>
      <c r="R150" s="23">
        <v>27.88</v>
      </c>
      <c r="S150" s="23">
        <v>24.24</v>
      </c>
      <c r="T150" s="23">
        <f t="shared" si="2"/>
        <v>26.695882298794142</v>
      </c>
      <c r="U150" s="23">
        <v>26.277248463687098</v>
      </c>
      <c r="V150" s="23">
        <v>26.9206262338522</v>
      </c>
      <c r="W150" s="23">
        <v>37.138836171542799</v>
      </c>
      <c r="X150" s="24">
        <v>42.582099999999997</v>
      </c>
      <c r="Y150" s="23">
        <v>28.540166027689001</v>
      </c>
      <c r="Z150" s="23">
        <v>26.910642444168698</v>
      </c>
      <c r="AA150" s="23">
        <v>37.421746200090702</v>
      </c>
      <c r="AB150" s="24">
        <v>44.9604</v>
      </c>
      <c r="AC150" s="25">
        <v>0.99664299999999995</v>
      </c>
      <c r="AD150" s="25">
        <v>0.91169</v>
      </c>
      <c r="AE150" s="25">
        <v>0.95056399999999996</v>
      </c>
      <c r="AF150" s="25">
        <v>0.75132500000000002</v>
      </c>
      <c r="AG150" s="25">
        <v>0.84293099999999999</v>
      </c>
      <c r="AI150" s="168"/>
      <c r="AJ150" s="168"/>
    </row>
    <row r="151" spans="1:36">
      <c r="A151" s="18">
        <v>12</v>
      </c>
      <c r="B151" s="19">
        <v>12725415</v>
      </c>
      <c r="C151" s="20" t="s">
        <v>350</v>
      </c>
      <c r="D151" s="20" t="s">
        <v>81</v>
      </c>
      <c r="E151" s="21" t="s">
        <v>351</v>
      </c>
      <c r="F151" s="18" t="s">
        <v>78</v>
      </c>
      <c r="G151" s="18" t="s">
        <v>74</v>
      </c>
      <c r="H151" s="18">
        <v>-0.02</v>
      </c>
      <c r="I151" s="18">
        <v>3.8839999999999999E-3</v>
      </c>
      <c r="J151" s="22">
        <v>1.1999999999999999E-12</v>
      </c>
      <c r="K151" s="18">
        <v>2E-3</v>
      </c>
      <c r="L151" s="18">
        <v>4.5009999999999998E-3</v>
      </c>
      <c r="M151" s="22">
        <v>1.6E-2</v>
      </c>
      <c r="N151" s="23">
        <v>28.13</v>
      </c>
      <c r="O151" s="23">
        <v>25.5</v>
      </c>
      <c r="P151" s="23">
        <v>28.13</v>
      </c>
      <c r="Q151" s="23">
        <v>25.5</v>
      </c>
      <c r="R151" s="23">
        <v>28.69</v>
      </c>
      <c r="S151" s="23">
        <v>25.5</v>
      </c>
      <c r="T151" s="23">
        <f t="shared" si="2"/>
        <v>27.350707864134272</v>
      </c>
      <c r="U151" s="23">
        <v>29.5267826117318</v>
      </c>
      <c r="V151" s="23">
        <v>28.972008082146399</v>
      </c>
      <c r="W151" s="23">
        <v>25.271934458614599</v>
      </c>
      <c r="X151" s="24">
        <v>45.186900000000001</v>
      </c>
      <c r="Y151" s="23">
        <v>29.959698722044699</v>
      </c>
      <c r="Z151" s="23">
        <v>27.986828870967699</v>
      </c>
      <c r="AA151" s="23">
        <v>25.065757304900099</v>
      </c>
      <c r="AB151" s="24">
        <v>45.526600000000002</v>
      </c>
      <c r="AC151" s="25">
        <v>0.88220399999999999</v>
      </c>
      <c r="AD151" s="25">
        <v>0.88178599999999996</v>
      </c>
      <c r="AE151" s="25">
        <v>0.96447000000000005</v>
      </c>
      <c r="AF151" s="25">
        <v>0.78778599999999999</v>
      </c>
      <c r="AG151" s="25">
        <v>0.88087199999999999</v>
      </c>
      <c r="AI151" s="168"/>
      <c r="AJ151" s="168"/>
    </row>
    <row r="152" spans="1:36">
      <c r="A152" s="18">
        <v>12</v>
      </c>
      <c r="B152" s="19">
        <v>26724952</v>
      </c>
      <c r="C152" s="20" t="s">
        <v>352</v>
      </c>
      <c r="D152" s="20" t="s">
        <v>81</v>
      </c>
      <c r="E152" s="21" t="s">
        <v>353</v>
      </c>
      <c r="F152" s="18" t="s">
        <v>78</v>
      </c>
      <c r="G152" s="18" t="s">
        <v>79</v>
      </c>
      <c r="H152" s="18">
        <v>1.4670000000000001E-2</v>
      </c>
      <c r="I152" s="18">
        <v>3.522E-3</v>
      </c>
      <c r="J152" s="22">
        <v>1.6000000000000001E-14</v>
      </c>
      <c r="K152" s="18">
        <v>8.6669999999999994E-3</v>
      </c>
      <c r="L152" s="18">
        <v>3.8409999999999998E-3</v>
      </c>
      <c r="M152" s="22">
        <v>1.2E-8</v>
      </c>
      <c r="N152" s="23">
        <v>53.42</v>
      </c>
      <c r="O152" s="23">
        <v>48.27</v>
      </c>
      <c r="P152" s="23">
        <v>53.42</v>
      </c>
      <c r="Q152" s="23">
        <v>48.27</v>
      </c>
      <c r="R152" s="23">
        <v>53.08</v>
      </c>
      <c r="S152" s="23">
        <v>48.27</v>
      </c>
      <c r="T152" s="23">
        <f t="shared" si="2"/>
        <v>51.894009695928325</v>
      </c>
      <c r="U152" s="23">
        <v>55.280974092178703</v>
      </c>
      <c r="V152" s="23">
        <v>51.342698989731602</v>
      </c>
      <c r="W152" s="23">
        <v>74.533255463865899</v>
      </c>
      <c r="X152" s="24">
        <v>82.729299999999995</v>
      </c>
      <c r="Y152" s="23">
        <v>54.488297657081993</v>
      </c>
      <c r="Z152" s="23">
        <v>52.466236215880798</v>
      </c>
      <c r="AA152" s="23">
        <v>75.134242105263098</v>
      </c>
      <c r="AB152" s="24">
        <v>82.5595</v>
      </c>
      <c r="AC152" s="25">
        <v>0.98913799999999996</v>
      </c>
      <c r="AD152" s="25">
        <v>0.97761900000000002</v>
      </c>
      <c r="AE152" s="25">
        <v>0.99065499999999995</v>
      </c>
      <c r="AF152" s="25">
        <v>0.94231699999999996</v>
      </c>
      <c r="AG152" s="25">
        <v>0.93790799999999996</v>
      </c>
      <c r="AI152" s="168"/>
      <c r="AJ152" s="168"/>
    </row>
    <row r="153" spans="1:36">
      <c r="A153" s="18">
        <v>12</v>
      </c>
      <c r="B153" s="19">
        <v>30699514</v>
      </c>
      <c r="C153" s="20" t="s">
        <v>354</v>
      </c>
      <c r="D153" s="20" t="s">
        <v>72</v>
      </c>
      <c r="E153" s="21" t="s">
        <v>355</v>
      </c>
      <c r="F153" s="18" t="s">
        <v>78</v>
      </c>
      <c r="G153" s="18" t="s">
        <v>79</v>
      </c>
      <c r="H153" s="18">
        <v>-2.6670000000000001E-3</v>
      </c>
      <c r="I153" s="18">
        <v>4.019E-3</v>
      </c>
      <c r="J153" s="22">
        <v>1.7E-5</v>
      </c>
      <c r="K153" s="18">
        <v>2.9329999999999998E-2</v>
      </c>
      <c r="L153" s="18">
        <v>4.5469999999999998E-3</v>
      </c>
      <c r="M153" s="22">
        <v>5.5E-17</v>
      </c>
      <c r="N153" s="23">
        <v>25.27</v>
      </c>
      <c r="O153" s="23">
        <v>21.29</v>
      </c>
      <c r="P153" s="23">
        <v>25.27</v>
      </c>
      <c r="Q153" s="23">
        <v>21.29</v>
      </c>
      <c r="R153" s="23">
        <v>25.32</v>
      </c>
      <c r="S153" s="23">
        <v>21.29</v>
      </c>
      <c r="T153" s="23">
        <f t="shared" si="2"/>
        <v>24.090690988309653</v>
      </c>
      <c r="U153" s="23">
        <v>25.466096089385399</v>
      </c>
      <c r="V153" s="23">
        <v>24.7743565750248</v>
      </c>
      <c r="W153" s="23">
        <v>18.718504201050202</v>
      </c>
      <c r="X153" s="24">
        <v>29.501699999999996</v>
      </c>
      <c r="Y153" s="23">
        <v>25.6772936102236</v>
      </c>
      <c r="Z153" s="23">
        <v>24.525709578163703</v>
      </c>
      <c r="AA153" s="23">
        <v>18.6878324637023</v>
      </c>
      <c r="AB153" s="24">
        <v>30.124600000000001</v>
      </c>
      <c r="AC153" s="25">
        <v>0.98753599999999997</v>
      </c>
      <c r="AD153" s="25">
        <v>0.98926400000000003</v>
      </c>
      <c r="AE153" s="25">
        <v>0.988456</v>
      </c>
      <c r="AF153" s="25">
        <v>0.97219100000000003</v>
      </c>
      <c r="AG153" s="25">
        <v>0.97587800000000002</v>
      </c>
      <c r="AI153" s="168"/>
      <c r="AJ153" s="168"/>
    </row>
    <row r="154" spans="1:36">
      <c r="A154" s="18">
        <v>12</v>
      </c>
      <c r="B154" s="19">
        <v>46219611</v>
      </c>
      <c r="C154" s="20" t="s">
        <v>356</v>
      </c>
      <c r="D154" s="20" t="s">
        <v>81</v>
      </c>
      <c r="E154" s="21" t="s">
        <v>357</v>
      </c>
      <c r="F154" s="18" t="s">
        <v>79</v>
      </c>
      <c r="G154" s="18" t="s">
        <v>78</v>
      </c>
      <c r="H154" s="18">
        <v>-0.02</v>
      </c>
      <c r="I154" s="18">
        <v>5.2500000000000003E-3</v>
      </c>
      <c r="J154" s="22">
        <v>1.4E-11</v>
      </c>
      <c r="K154" s="18">
        <v>-0.01</v>
      </c>
      <c r="L154" s="18">
        <v>5.6639999999999998E-3</v>
      </c>
      <c r="M154" s="22">
        <v>1.3E-6</v>
      </c>
      <c r="N154" s="23">
        <v>13.08</v>
      </c>
      <c r="O154" s="23">
        <v>14.57</v>
      </c>
      <c r="P154" s="23">
        <v>13.08</v>
      </c>
      <c r="Q154" s="23">
        <v>14.57</v>
      </c>
      <c r="R154" s="23">
        <v>13.83</v>
      </c>
      <c r="S154" s="23">
        <v>14.57</v>
      </c>
      <c r="T154" s="23">
        <f t="shared" si="2"/>
        <v>13.52150010739161</v>
      </c>
      <c r="U154" s="23">
        <v>12.214100768156399</v>
      </c>
      <c r="V154" s="23">
        <v>14.741467770785</v>
      </c>
      <c r="W154" s="23">
        <v>15.949560452613101</v>
      </c>
      <c r="X154" s="24">
        <v>7.0780999999999903</v>
      </c>
      <c r="Y154" s="23">
        <v>14.750989510117099</v>
      </c>
      <c r="Z154" s="23">
        <v>14.446642295285301</v>
      </c>
      <c r="AA154" s="23">
        <v>16.275632055353899</v>
      </c>
      <c r="AB154" s="24">
        <v>6.3420000000000005</v>
      </c>
      <c r="AC154" s="25">
        <v>0.88278800000000002</v>
      </c>
      <c r="AD154" s="25">
        <v>0.86355099999999996</v>
      </c>
      <c r="AE154" s="25">
        <v>0.93530899999999995</v>
      </c>
      <c r="AF154" s="25">
        <v>0.62839100000000003</v>
      </c>
      <c r="AG154" s="25">
        <v>0.76436999999999999</v>
      </c>
      <c r="AI154" s="168"/>
      <c r="AJ154" s="168"/>
    </row>
    <row r="155" spans="1:36">
      <c r="A155" s="18">
        <v>12</v>
      </c>
      <c r="B155" s="19">
        <v>46793477</v>
      </c>
      <c r="C155" s="20" t="s">
        <v>358</v>
      </c>
      <c r="D155" s="20" t="s">
        <v>72</v>
      </c>
      <c r="E155" s="21" t="s">
        <v>359</v>
      </c>
      <c r="F155" s="18" t="s">
        <v>74</v>
      </c>
      <c r="G155" s="18" t="s">
        <v>75</v>
      </c>
      <c r="H155" s="18">
        <v>-9.3329999999999993E-3</v>
      </c>
      <c r="I155" s="18">
        <v>4.444E-3</v>
      </c>
      <c r="J155" s="22">
        <v>4.0000000000000002E-4</v>
      </c>
      <c r="K155" s="18">
        <v>4.0669999999999998E-2</v>
      </c>
      <c r="L155" s="18">
        <v>4.9189999999999998E-3</v>
      </c>
      <c r="M155" s="22">
        <v>1.7E-23</v>
      </c>
      <c r="N155" s="23">
        <v>19.16</v>
      </c>
      <c r="O155" s="23">
        <v>17.68</v>
      </c>
      <c r="P155" s="23">
        <v>19.16</v>
      </c>
      <c r="Q155" s="23">
        <v>17.68</v>
      </c>
      <c r="R155" s="23">
        <v>19.489999999999998</v>
      </c>
      <c r="S155" s="23">
        <v>17.68</v>
      </c>
      <c r="T155" s="23">
        <f t="shared" si="2"/>
        <v>18.72146298057746</v>
      </c>
      <c r="U155" s="23">
        <v>19.6313944832402</v>
      </c>
      <c r="V155" s="23">
        <v>19.346078138456399</v>
      </c>
      <c r="W155" s="23">
        <v>40.345251250312501</v>
      </c>
      <c r="X155" s="24">
        <v>41.619499999999995</v>
      </c>
      <c r="Y155" s="23">
        <v>20.5548247071352</v>
      </c>
      <c r="Z155" s="23">
        <v>20.093268238213398</v>
      </c>
      <c r="AA155" s="23">
        <v>40.575572708711398</v>
      </c>
      <c r="AB155" s="24">
        <v>43.601399999999998</v>
      </c>
      <c r="AC155" s="25">
        <v>0.99931599999999998</v>
      </c>
      <c r="AD155" s="25">
        <v>0.99872799999999995</v>
      </c>
      <c r="AE155" s="25">
        <v>0.94867100000000004</v>
      </c>
      <c r="AF155" s="25">
        <v>0.98857300000000004</v>
      </c>
      <c r="AG155" s="25">
        <v>0.91021799999999997</v>
      </c>
      <c r="AI155" s="168"/>
      <c r="AJ155" s="168"/>
    </row>
    <row r="156" spans="1:36">
      <c r="A156" s="18">
        <v>12</v>
      </c>
      <c r="B156" s="19">
        <v>65965972</v>
      </c>
      <c r="C156" s="20" t="s">
        <v>360</v>
      </c>
      <c r="D156" s="20" t="s">
        <v>72</v>
      </c>
      <c r="E156" s="21" t="s">
        <v>361</v>
      </c>
      <c r="F156" s="18" t="s">
        <v>75</v>
      </c>
      <c r="G156" s="18" t="s">
        <v>78</v>
      </c>
      <c r="H156" s="18">
        <v>-3.6670000000000001E-2</v>
      </c>
      <c r="I156" s="18">
        <v>3.4520000000000002E-3</v>
      </c>
      <c r="J156" s="22">
        <v>6.5E-65</v>
      </c>
      <c r="K156" s="18">
        <v>-8.6669999999999994E-3</v>
      </c>
      <c r="L156" s="18">
        <v>3.8370000000000001E-3</v>
      </c>
      <c r="M156" s="22">
        <v>8.0000000000000004E-22</v>
      </c>
      <c r="N156" s="23">
        <v>51.33</v>
      </c>
      <c r="O156" s="23">
        <v>47.19</v>
      </c>
      <c r="P156" s="23">
        <v>51.33</v>
      </c>
      <c r="Q156" s="23">
        <v>47.19</v>
      </c>
      <c r="R156" s="23">
        <v>51.37</v>
      </c>
      <c r="S156" s="23">
        <v>47.19</v>
      </c>
      <c r="T156" s="23">
        <f t="shared" si="2"/>
        <v>50.103281580804513</v>
      </c>
      <c r="U156" s="23">
        <v>52.793569972066997</v>
      </c>
      <c r="V156" s="23">
        <v>50.927426068234503</v>
      </c>
      <c r="W156" s="23">
        <v>72.355286909227303</v>
      </c>
      <c r="X156" s="24">
        <v>90.543599999999998</v>
      </c>
      <c r="Y156" s="23">
        <v>52.820898349307697</v>
      </c>
      <c r="Z156" s="23">
        <v>52.179652642679898</v>
      </c>
      <c r="AA156" s="23">
        <v>72.232734857078</v>
      </c>
      <c r="AB156" s="24">
        <v>90.543599999999998</v>
      </c>
      <c r="AC156" s="25">
        <v>0.99997999999999998</v>
      </c>
      <c r="AD156" s="25">
        <v>0.99990800000000002</v>
      </c>
      <c r="AE156" s="25">
        <v>0.99999400000000005</v>
      </c>
      <c r="AF156" s="25">
        <v>0.99985299999999999</v>
      </c>
      <c r="AG156" s="25">
        <v>0.99997000000000003</v>
      </c>
      <c r="AI156" s="168"/>
      <c r="AJ156" s="168"/>
    </row>
    <row r="157" spans="1:36">
      <c r="A157" s="18">
        <v>12</v>
      </c>
      <c r="B157" s="19">
        <v>65978100</v>
      </c>
      <c r="C157" s="20" t="s">
        <v>362</v>
      </c>
      <c r="D157" s="20" t="s">
        <v>81</v>
      </c>
      <c r="E157" s="21" t="s">
        <v>361</v>
      </c>
      <c r="F157" s="18" t="s">
        <v>79</v>
      </c>
      <c r="G157" s="18" t="s">
        <v>74</v>
      </c>
      <c r="H157" s="18">
        <v>-3.7999999999999999E-2</v>
      </c>
      <c r="I157" s="18">
        <v>3.5040000000000002E-3</v>
      </c>
      <c r="J157" s="22">
        <v>1.1000000000000001E-65</v>
      </c>
      <c r="K157" s="18">
        <v>-8.0000000000000002E-3</v>
      </c>
      <c r="L157" s="18">
        <v>3.8549999999999999E-3</v>
      </c>
      <c r="M157" s="22">
        <v>1.1E-21</v>
      </c>
      <c r="N157" s="23">
        <v>51.37</v>
      </c>
      <c r="O157" s="23">
        <v>47.17</v>
      </c>
      <c r="P157" s="23">
        <v>51.37</v>
      </c>
      <c r="Q157" s="23">
        <v>47.17</v>
      </c>
      <c r="R157" s="23">
        <v>51.4</v>
      </c>
      <c r="S157" s="23">
        <v>47.17</v>
      </c>
      <c r="T157" s="23">
        <f t="shared" si="2"/>
        <v>50.125503052990084</v>
      </c>
      <c r="U157" s="23">
        <v>52.759338337988801</v>
      </c>
      <c r="V157" s="23">
        <v>50.928489185160601</v>
      </c>
      <c r="W157" s="23">
        <v>72.296540910227506</v>
      </c>
      <c r="X157" s="24">
        <v>90.770099999999999</v>
      </c>
      <c r="Y157" s="23">
        <v>52.714819648562305</v>
      </c>
      <c r="Z157" s="23">
        <v>52.171093709677393</v>
      </c>
      <c r="AA157" s="23">
        <v>72.237647754083397</v>
      </c>
      <c r="AB157" s="24">
        <v>90.656899999999993</v>
      </c>
      <c r="AC157" s="25">
        <v>0.99965899999999996</v>
      </c>
      <c r="AD157" s="25">
        <v>0.99968999999999997</v>
      </c>
      <c r="AE157" s="25">
        <v>0.99979099999999999</v>
      </c>
      <c r="AF157" s="25">
        <v>0.99883200000000005</v>
      </c>
      <c r="AG157" s="25">
        <v>0.99842799999999998</v>
      </c>
      <c r="AI157" s="168"/>
      <c r="AJ157" s="168"/>
    </row>
    <row r="158" spans="1:36">
      <c r="A158" s="18">
        <v>12</v>
      </c>
      <c r="B158" s="19">
        <v>66004376</v>
      </c>
      <c r="C158" s="20" t="s">
        <v>363</v>
      </c>
      <c r="D158" s="20" t="s">
        <v>81</v>
      </c>
      <c r="E158" s="21" t="s">
        <v>364</v>
      </c>
      <c r="F158" s="18" t="s">
        <v>79</v>
      </c>
      <c r="G158" s="18" t="s">
        <v>78</v>
      </c>
      <c r="H158" s="18">
        <v>-2.9329999999999998E-2</v>
      </c>
      <c r="I158" s="18">
        <v>3.7209999999999999E-3</v>
      </c>
      <c r="J158" s="22">
        <v>4.9000000000000001E-24</v>
      </c>
      <c r="K158" s="18">
        <v>6.6670000000000002E-3</v>
      </c>
      <c r="L158" s="18">
        <v>4.2700000000000004E-3</v>
      </c>
      <c r="M158" s="22">
        <v>1.0999999999999999E-2</v>
      </c>
      <c r="N158" s="23">
        <v>36.43</v>
      </c>
      <c r="O158" s="23">
        <v>37.14</v>
      </c>
      <c r="P158" s="23">
        <v>36.43</v>
      </c>
      <c r="Q158" s="23">
        <v>37.14</v>
      </c>
      <c r="R158" s="23">
        <v>36.89</v>
      </c>
      <c r="S158" s="23">
        <v>37.14</v>
      </c>
      <c r="T158" s="23">
        <f t="shared" si="2"/>
        <v>36.640379245804063</v>
      </c>
      <c r="U158" s="23">
        <v>35.083523533519504</v>
      </c>
      <c r="V158" s="23">
        <v>36.449388903610405</v>
      </c>
      <c r="W158" s="23">
        <v>43.204626181545301</v>
      </c>
      <c r="X158" s="24">
        <v>77.123400000000004</v>
      </c>
      <c r="Y158" s="23">
        <v>34.836600532481299</v>
      </c>
      <c r="Z158" s="23">
        <v>36.806031017369698</v>
      </c>
      <c r="AA158" s="23">
        <v>42.990074716424601</v>
      </c>
      <c r="AB158" s="24">
        <v>77.746300000000005</v>
      </c>
      <c r="AC158" s="25">
        <v>0.95003199999999999</v>
      </c>
      <c r="AD158" s="25">
        <v>0.95840800000000004</v>
      </c>
      <c r="AE158" s="25">
        <v>0.97927399999999998</v>
      </c>
      <c r="AF158" s="25">
        <v>0.88885800000000004</v>
      </c>
      <c r="AG158" s="25">
        <v>0.92768899999999999</v>
      </c>
      <c r="AI158" s="168"/>
      <c r="AJ158" s="168"/>
    </row>
    <row r="159" spans="1:36">
      <c r="A159" s="18">
        <v>12</v>
      </c>
      <c r="B159" s="19">
        <v>102679315</v>
      </c>
      <c r="C159" s="20" t="s">
        <v>365</v>
      </c>
      <c r="D159" s="20" t="s">
        <v>72</v>
      </c>
      <c r="E159" s="21" t="s">
        <v>366</v>
      </c>
      <c r="F159" s="18" t="s">
        <v>75</v>
      </c>
      <c r="G159" s="18" t="s">
        <v>78</v>
      </c>
      <c r="H159" s="18">
        <v>1.133E-2</v>
      </c>
      <c r="I159" s="18">
        <v>3.5860000000000002E-3</v>
      </c>
      <c r="J159" s="22">
        <v>9E-13</v>
      </c>
      <c r="K159" s="18">
        <v>1.333E-2</v>
      </c>
      <c r="L159" s="18">
        <v>3.908E-3</v>
      </c>
      <c r="M159" s="22">
        <v>2.9E-11</v>
      </c>
      <c r="N159" s="23">
        <v>48.89</v>
      </c>
      <c r="O159" s="23">
        <v>46.64</v>
      </c>
      <c r="P159" s="23">
        <v>48.89</v>
      </c>
      <c r="Q159" s="23">
        <v>46.64</v>
      </c>
      <c r="R159" s="23">
        <v>49.37</v>
      </c>
      <c r="S159" s="23">
        <v>46.64</v>
      </c>
      <c r="T159" s="23">
        <f t="shared" si="2"/>
        <v>48.223305206958976</v>
      </c>
      <c r="U159" s="23">
        <v>50.139117039106097</v>
      </c>
      <c r="V159" s="23">
        <v>50.347019675389205</v>
      </c>
      <c r="W159" s="23">
        <v>40.618958914728594</v>
      </c>
      <c r="X159" s="24">
        <v>27.916200000000003</v>
      </c>
      <c r="Y159" s="23">
        <v>48.351813578274701</v>
      </c>
      <c r="Z159" s="23">
        <v>50.0315260173697</v>
      </c>
      <c r="AA159" s="23">
        <v>40.088142887930999</v>
      </c>
      <c r="AB159" s="24">
        <v>27.916200000000003</v>
      </c>
      <c r="AC159" s="25">
        <v>0.99983500000000003</v>
      </c>
      <c r="AD159" s="25">
        <v>0.99956</v>
      </c>
      <c r="AE159" s="25">
        <v>0.99908300000000005</v>
      </c>
      <c r="AF159" s="25">
        <v>0.99140700000000004</v>
      </c>
      <c r="AG159" s="25">
        <v>0.99753000000000003</v>
      </c>
      <c r="AI159" s="168"/>
      <c r="AJ159" s="168"/>
    </row>
    <row r="160" spans="1:36">
      <c r="A160" s="18">
        <v>12</v>
      </c>
      <c r="B160" s="19">
        <v>102687414</v>
      </c>
      <c r="C160" s="20" t="s">
        <v>367</v>
      </c>
      <c r="D160" s="20" t="s">
        <v>81</v>
      </c>
      <c r="E160" s="21" t="s">
        <v>366</v>
      </c>
      <c r="F160" s="18" t="s">
        <v>75</v>
      </c>
      <c r="G160" s="18" t="s">
        <v>74</v>
      </c>
      <c r="H160" s="18">
        <v>1.133E-2</v>
      </c>
      <c r="I160" s="18">
        <v>3.4849999999999998E-3</v>
      </c>
      <c r="J160" s="22">
        <v>1.6E-13</v>
      </c>
      <c r="K160" s="18">
        <v>1.333E-2</v>
      </c>
      <c r="L160" s="18">
        <v>3.8449999999999999E-3</v>
      </c>
      <c r="M160" s="22">
        <v>1.5E-11</v>
      </c>
      <c r="N160" s="23">
        <v>51.96</v>
      </c>
      <c r="O160" s="23">
        <v>49.08</v>
      </c>
      <c r="P160" s="23">
        <v>51.96</v>
      </c>
      <c r="Q160" s="23">
        <v>49.08</v>
      </c>
      <c r="R160" s="23">
        <v>51.88</v>
      </c>
      <c r="S160" s="23">
        <v>49.08</v>
      </c>
      <c r="T160" s="23">
        <f t="shared" si="2"/>
        <v>51.106630664907492</v>
      </c>
      <c r="U160" s="23">
        <v>53.7446622206703</v>
      </c>
      <c r="V160" s="23">
        <v>53.587512437893302</v>
      </c>
      <c r="W160" s="23">
        <v>49.265783220805197</v>
      </c>
      <c r="X160" s="24">
        <v>37.089500000000001</v>
      </c>
      <c r="Y160" s="23">
        <v>52.409323375931805</v>
      </c>
      <c r="Z160" s="23">
        <v>52.920980496277906</v>
      </c>
      <c r="AA160" s="23">
        <v>48.710866844373804</v>
      </c>
      <c r="AB160" s="24">
        <v>37.768999999999906</v>
      </c>
      <c r="AC160" s="25">
        <v>0.96047099999999996</v>
      </c>
      <c r="AD160" s="25">
        <v>0.97292199999999995</v>
      </c>
      <c r="AE160" s="25">
        <v>0.96210700000000005</v>
      </c>
      <c r="AF160" s="25">
        <v>0.91877399999999998</v>
      </c>
      <c r="AG160" s="25">
        <v>0.89652600000000005</v>
      </c>
      <c r="AI160" s="168"/>
      <c r="AJ160" s="168"/>
    </row>
    <row r="161" spans="1:36">
      <c r="A161" s="18">
        <v>12</v>
      </c>
      <c r="B161" s="19">
        <v>111446804</v>
      </c>
      <c r="C161" s="20" t="s">
        <v>368</v>
      </c>
      <c r="D161" s="20" t="s">
        <v>90</v>
      </c>
      <c r="E161" s="21" t="s">
        <v>369</v>
      </c>
      <c r="F161" s="18" t="s">
        <v>79</v>
      </c>
      <c r="G161" s="18" t="s">
        <v>78</v>
      </c>
      <c r="H161" s="18">
        <v>-6.6670000000000002E-3</v>
      </c>
      <c r="I161" s="18">
        <v>3.4450000000000001E-3</v>
      </c>
      <c r="J161" s="22">
        <v>9.9999999999999991E-22</v>
      </c>
      <c r="K161" s="18">
        <v>-3.2669999999999998E-2</v>
      </c>
      <c r="L161" s="18">
        <v>3.8440000000000002E-3</v>
      </c>
      <c r="M161" s="22">
        <v>2.5999999999999998E-37</v>
      </c>
      <c r="N161" s="23">
        <v>47.92</v>
      </c>
      <c r="O161" s="23">
        <v>37.9</v>
      </c>
      <c r="P161" s="23">
        <v>47.92</v>
      </c>
      <c r="Q161" s="23">
        <v>37.9</v>
      </c>
      <c r="R161" s="23">
        <v>48.21</v>
      </c>
      <c r="S161" s="23">
        <v>37.9</v>
      </c>
      <c r="T161" s="23">
        <f t="shared" si="2"/>
        <v>44.950985854990641</v>
      </c>
      <c r="U161" s="23">
        <v>49.783656773743004</v>
      </c>
      <c r="V161" s="23">
        <v>49.308696803577298</v>
      </c>
      <c r="W161" s="23">
        <v>14.307318679669901</v>
      </c>
      <c r="X161" s="24">
        <v>5.6599999999995501E-2</v>
      </c>
      <c r="Y161" s="23">
        <v>50.535613738019102</v>
      </c>
      <c r="Z161" s="23">
        <v>48.818661637717099</v>
      </c>
      <c r="AA161" s="23">
        <v>14.307081329401001</v>
      </c>
      <c r="AB161" s="24">
        <v>0.11330000000000499</v>
      </c>
      <c r="AC161" s="25">
        <v>0.95274800000000004</v>
      </c>
      <c r="AD161" s="25">
        <v>0.99921800000000005</v>
      </c>
      <c r="AE161" s="25">
        <v>0.99917100000000003</v>
      </c>
      <c r="AF161" s="25">
        <v>0.99944200000000005</v>
      </c>
      <c r="AG161" s="25">
        <v>0.999224</v>
      </c>
      <c r="AI161" s="168"/>
      <c r="AJ161" s="168"/>
    </row>
    <row r="162" spans="1:36">
      <c r="A162" s="18">
        <v>13</v>
      </c>
      <c r="B162" s="19">
        <v>27928737</v>
      </c>
      <c r="C162" s="20" t="s">
        <v>370</v>
      </c>
      <c r="D162" s="20" t="s">
        <v>81</v>
      </c>
      <c r="E162" s="21" t="s">
        <v>371</v>
      </c>
      <c r="F162" s="18" t="s">
        <v>74</v>
      </c>
      <c r="G162" s="18" t="s">
        <v>75</v>
      </c>
      <c r="H162" s="18">
        <v>-2.4E-2</v>
      </c>
      <c r="I162" s="18">
        <v>4.2119999999999996E-3</v>
      </c>
      <c r="J162" s="22">
        <v>1.8999999999999999E-11</v>
      </c>
      <c r="K162" s="18">
        <v>8.0000000000000002E-3</v>
      </c>
      <c r="L162" s="18">
        <v>4.4819999999999999E-3</v>
      </c>
      <c r="M162" s="22">
        <v>0.22</v>
      </c>
      <c r="N162" s="23">
        <v>22.01</v>
      </c>
      <c r="O162" s="23">
        <v>20.92</v>
      </c>
      <c r="P162" s="23">
        <v>22.01</v>
      </c>
      <c r="Q162" s="23">
        <v>20.92</v>
      </c>
      <c r="R162" s="23">
        <v>21.97</v>
      </c>
      <c r="S162" s="23">
        <v>20.92</v>
      </c>
      <c r="T162" s="23">
        <f t="shared" si="2"/>
        <v>21.687023411371239</v>
      </c>
      <c r="U162" s="23">
        <v>20.050114944134002</v>
      </c>
      <c r="V162" s="23">
        <v>21.854499999999998</v>
      </c>
      <c r="W162" s="23">
        <v>16.753276731682902</v>
      </c>
      <c r="X162" s="24">
        <v>46.715699999999998</v>
      </c>
      <c r="Y162" s="23">
        <v>20.7707406815761</v>
      </c>
      <c r="Z162" s="23">
        <v>22.706868213399499</v>
      </c>
      <c r="AA162" s="23">
        <v>17.0944488770417</v>
      </c>
      <c r="AB162" s="24">
        <v>48.4711</v>
      </c>
      <c r="AC162" s="25">
        <v>0.94651200000000002</v>
      </c>
      <c r="AD162" s="25">
        <v>0.95623899999999995</v>
      </c>
      <c r="AE162" s="25">
        <v>0.93891599999999997</v>
      </c>
      <c r="AF162" s="25">
        <v>0.84175199999999994</v>
      </c>
      <c r="AG162" s="25">
        <v>0.88376699999999997</v>
      </c>
      <c r="AI162" s="168"/>
      <c r="AJ162" s="168"/>
    </row>
    <row r="163" spans="1:36">
      <c r="A163" s="18">
        <v>13</v>
      </c>
      <c r="B163" s="19">
        <v>28360227</v>
      </c>
      <c r="C163" s="20" t="s">
        <v>372</v>
      </c>
      <c r="D163" s="20" t="s">
        <v>81</v>
      </c>
      <c r="E163" s="21" t="s">
        <v>373</v>
      </c>
      <c r="F163" s="18" t="s">
        <v>79</v>
      </c>
      <c r="G163" s="18" t="s">
        <v>78</v>
      </c>
      <c r="H163" s="18">
        <v>-1.8669999999999999E-2</v>
      </c>
      <c r="I163" s="18">
        <v>4.0590000000000001E-3</v>
      </c>
      <c r="J163" s="22">
        <v>3.1E-9</v>
      </c>
      <c r="K163" s="18">
        <v>3.333E-3</v>
      </c>
      <c r="L163" s="18">
        <v>4.3299999999999996E-3</v>
      </c>
      <c r="M163" s="22">
        <v>5.7000000000000002E-2</v>
      </c>
      <c r="N163" s="23">
        <v>23.07</v>
      </c>
      <c r="O163" s="23">
        <v>23.45</v>
      </c>
      <c r="P163" s="23">
        <v>23.07</v>
      </c>
      <c r="Q163" s="23">
        <v>23.45</v>
      </c>
      <c r="R163" s="23">
        <v>23.44</v>
      </c>
      <c r="S163" s="23">
        <v>23.45</v>
      </c>
      <c r="T163" s="23">
        <f t="shared" si="2"/>
        <v>23.182597342824707</v>
      </c>
      <c r="U163" s="23">
        <v>21.101434287709399</v>
      </c>
      <c r="V163" s="23">
        <v>21.925904421993998</v>
      </c>
      <c r="W163" s="23">
        <v>21.720121667916899</v>
      </c>
      <c r="X163" s="24">
        <v>29.784800000000001</v>
      </c>
      <c r="Y163" s="23">
        <v>21.7083246538871</v>
      </c>
      <c r="Z163" s="23">
        <v>21.0547668734491</v>
      </c>
      <c r="AA163" s="23">
        <v>22.216702245916501</v>
      </c>
      <c r="AB163" s="24">
        <v>30.917299999999997</v>
      </c>
      <c r="AC163" s="25">
        <v>0.89473599999999998</v>
      </c>
      <c r="AD163" s="25">
        <v>0.79633500000000002</v>
      </c>
      <c r="AE163" s="25">
        <v>0.99719800000000003</v>
      </c>
      <c r="AF163" s="25">
        <v>0.61826899999999996</v>
      </c>
      <c r="AG163" s="25">
        <v>0.98701000000000005</v>
      </c>
      <c r="AI163" s="168"/>
      <c r="AJ163" s="168"/>
    </row>
    <row r="164" spans="1:36">
      <c r="A164" s="18">
        <v>13</v>
      </c>
      <c r="B164" s="19">
        <v>32982090</v>
      </c>
      <c r="C164" s="20" t="s">
        <v>374</v>
      </c>
      <c r="D164" s="20" t="s">
        <v>81</v>
      </c>
      <c r="E164" s="21" t="s">
        <v>375</v>
      </c>
      <c r="F164" s="18" t="s">
        <v>75</v>
      </c>
      <c r="G164" s="18" t="s">
        <v>74</v>
      </c>
      <c r="H164" s="18">
        <v>1.6E-2</v>
      </c>
      <c r="I164" s="18">
        <v>4.7089999999999996E-3</v>
      </c>
      <c r="J164" s="22">
        <v>1.5999999999999999E-10</v>
      </c>
      <c r="K164" s="18">
        <v>0.01</v>
      </c>
      <c r="L164" s="18">
        <v>5.2529999999999999E-3</v>
      </c>
      <c r="M164" s="22">
        <v>3.0000000000000001E-6</v>
      </c>
      <c r="N164" s="23">
        <v>16.350000000000001</v>
      </c>
      <c r="O164" s="23">
        <v>18.57</v>
      </c>
      <c r="P164" s="23">
        <v>16.350000000000001</v>
      </c>
      <c r="Q164" s="23">
        <v>18.57</v>
      </c>
      <c r="R164" s="23">
        <v>16.45</v>
      </c>
      <c r="S164" s="23">
        <v>18.57</v>
      </c>
      <c r="T164" s="23">
        <f t="shared" si="2"/>
        <v>17.007805529133808</v>
      </c>
      <c r="U164" s="23">
        <v>16.028863547486001</v>
      </c>
      <c r="V164" s="23">
        <v>16.8284223749585</v>
      </c>
      <c r="W164" s="23">
        <v>13.356296149037201</v>
      </c>
      <c r="X164" s="24">
        <v>20.215199999999999</v>
      </c>
      <c r="Y164" s="23">
        <v>15.115579499467499</v>
      </c>
      <c r="Z164" s="23">
        <v>15.924737766749301</v>
      </c>
      <c r="AA164" s="23">
        <v>13.132814019963702</v>
      </c>
      <c r="AB164" s="24">
        <v>20.724799999999998</v>
      </c>
      <c r="AC164" s="25">
        <v>0.97025399999999995</v>
      </c>
      <c r="AD164" s="25">
        <v>0.97584599999999999</v>
      </c>
      <c r="AE164" s="25">
        <v>0.98670800000000003</v>
      </c>
      <c r="AF164" s="25">
        <v>0.92235599999999995</v>
      </c>
      <c r="AG164" s="25">
        <v>0.92793499999999995</v>
      </c>
      <c r="AI164" s="168"/>
      <c r="AJ164" s="168"/>
    </row>
    <row r="165" spans="1:36">
      <c r="A165" s="18">
        <v>13</v>
      </c>
      <c r="B165" s="19">
        <v>40073069</v>
      </c>
      <c r="C165" s="20" t="s">
        <v>376</v>
      </c>
      <c r="D165" s="20" t="s">
        <v>81</v>
      </c>
      <c r="E165" s="21" t="s">
        <v>377</v>
      </c>
      <c r="F165" s="18" t="s">
        <v>75</v>
      </c>
      <c r="G165" s="18" t="s">
        <v>74</v>
      </c>
      <c r="H165" s="18">
        <v>2.8000000000000001E-2</v>
      </c>
      <c r="I165" s="18">
        <v>5.6559999999999996E-3</v>
      </c>
      <c r="J165" s="22">
        <v>9.9999999999999998E-13</v>
      </c>
      <c r="K165" s="18">
        <v>0</v>
      </c>
      <c r="L165" s="18">
        <v>6.3949999999999996E-3</v>
      </c>
      <c r="M165" s="22">
        <v>2.8999999999999998E-3</v>
      </c>
      <c r="N165" s="23">
        <v>11.78</v>
      </c>
      <c r="O165" s="23">
        <v>11.76</v>
      </c>
      <c r="P165" s="23">
        <v>11.78</v>
      </c>
      <c r="Q165" s="23">
        <v>11.76</v>
      </c>
      <c r="R165" s="23">
        <v>11.13</v>
      </c>
      <c r="S165" s="23">
        <v>11.76</v>
      </c>
      <c r="T165" s="23">
        <f t="shared" si="2"/>
        <v>11.774073824061858</v>
      </c>
      <c r="U165" s="23">
        <v>12.9515854748603</v>
      </c>
      <c r="V165" s="23">
        <v>12.1657202384895</v>
      </c>
      <c r="W165" s="23">
        <v>22.445683770942701</v>
      </c>
      <c r="X165" s="24">
        <v>49.546999999999905</v>
      </c>
      <c r="Y165" s="23">
        <v>13.173800053248099</v>
      </c>
      <c r="Z165" s="23">
        <v>12.6760992431761</v>
      </c>
      <c r="AA165" s="23">
        <v>22.4905238089836</v>
      </c>
      <c r="AB165" s="24">
        <v>48.754199999999997</v>
      </c>
      <c r="AC165" s="25">
        <v>0.89293800000000001</v>
      </c>
      <c r="AD165" s="25">
        <v>0.858518</v>
      </c>
      <c r="AE165" s="25">
        <v>0.85768500000000003</v>
      </c>
      <c r="AF165" s="25">
        <v>0.737348</v>
      </c>
      <c r="AG165" s="25">
        <v>0.83216199999999996</v>
      </c>
      <c r="AI165" s="168"/>
      <c r="AJ165" s="168"/>
    </row>
    <row r="166" spans="1:36">
      <c r="A166" s="18">
        <v>13</v>
      </c>
      <c r="B166" s="19">
        <v>48272642</v>
      </c>
      <c r="C166" s="20" t="s">
        <v>378</v>
      </c>
      <c r="D166" s="20" t="s">
        <v>81</v>
      </c>
      <c r="E166" s="21" t="s">
        <v>379</v>
      </c>
      <c r="F166" s="18" t="s">
        <v>74</v>
      </c>
      <c r="G166" s="18" t="s">
        <v>79</v>
      </c>
      <c r="H166" s="18">
        <v>1.4E-2</v>
      </c>
      <c r="I166" s="18">
        <v>4.0039999999999997E-3</v>
      </c>
      <c r="J166" s="22">
        <v>1.4E-11</v>
      </c>
      <c r="K166" s="18">
        <v>0.01</v>
      </c>
      <c r="L166" s="18">
        <v>4.3660000000000001E-3</v>
      </c>
      <c r="M166" s="22">
        <v>9.9999999999999995E-8</v>
      </c>
      <c r="N166" s="23">
        <v>25.09</v>
      </c>
      <c r="O166" s="23">
        <v>28.9</v>
      </c>
      <c r="P166" s="23">
        <v>25.09</v>
      </c>
      <c r="Q166" s="23">
        <v>28.9</v>
      </c>
      <c r="R166" s="23">
        <v>25.54</v>
      </c>
      <c r="S166" s="23">
        <v>28.9</v>
      </c>
      <c r="T166" s="23">
        <f t="shared" si="2"/>
        <v>26.218936516216129</v>
      </c>
      <c r="U166" s="23">
        <v>24.991783310055801</v>
      </c>
      <c r="V166" s="23">
        <v>24.734393706525299</v>
      </c>
      <c r="W166" s="23">
        <v>22.409730820205002</v>
      </c>
      <c r="X166" s="24">
        <v>21.7441</v>
      </c>
      <c r="Y166" s="23">
        <v>24.911147177848701</v>
      </c>
      <c r="Z166" s="23">
        <v>24.487232766749301</v>
      </c>
      <c r="AA166" s="23">
        <v>23.244098253175999</v>
      </c>
      <c r="AB166" s="24">
        <v>22.706699999999998</v>
      </c>
      <c r="AC166" s="25">
        <v>0.97678399999999999</v>
      </c>
      <c r="AD166" s="25">
        <v>0.974217</v>
      </c>
      <c r="AE166" s="25">
        <v>0.940299</v>
      </c>
      <c r="AF166" s="25">
        <v>0.87964600000000004</v>
      </c>
      <c r="AG166" s="25">
        <v>0.83029500000000001</v>
      </c>
      <c r="AI166" s="168"/>
      <c r="AJ166" s="168"/>
    </row>
    <row r="167" spans="1:36">
      <c r="A167" s="18">
        <v>13</v>
      </c>
      <c r="B167" s="19">
        <v>73050396</v>
      </c>
      <c r="C167" s="20" t="s">
        <v>380</v>
      </c>
      <c r="D167" s="20" t="s">
        <v>81</v>
      </c>
      <c r="E167" s="21" t="s">
        <v>381</v>
      </c>
      <c r="F167" s="18" t="s">
        <v>79</v>
      </c>
      <c r="G167" s="18" t="s">
        <v>78</v>
      </c>
      <c r="H167" s="18">
        <v>-2.1329999999999998E-2</v>
      </c>
      <c r="I167" s="18">
        <v>4.679E-3</v>
      </c>
      <c r="J167" s="22">
        <v>1.3000000000000001E-9</v>
      </c>
      <c r="K167" s="18">
        <v>2.6670000000000001E-3</v>
      </c>
      <c r="L167" s="18">
        <v>5.0520000000000001E-3</v>
      </c>
      <c r="M167" s="22">
        <v>0.03</v>
      </c>
      <c r="N167" s="23">
        <v>17.440000000000001</v>
      </c>
      <c r="O167" s="23">
        <v>19.82</v>
      </c>
      <c r="P167" s="23">
        <v>17.440000000000001</v>
      </c>
      <c r="Q167" s="23">
        <v>19.82</v>
      </c>
      <c r="R167" s="23">
        <v>17.79</v>
      </c>
      <c r="S167" s="23">
        <v>19.82</v>
      </c>
      <c r="T167" s="23">
        <f t="shared" si="2"/>
        <v>18.145214936638951</v>
      </c>
      <c r="U167" s="23">
        <v>17.5098571927374</v>
      </c>
      <c r="V167" s="23">
        <v>17.314096604835999</v>
      </c>
      <c r="W167" s="23">
        <v>19.550967666916698</v>
      </c>
      <c r="X167" s="24">
        <v>10.362399999999999</v>
      </c>
      <c r="Y167" s="23">
        <v>18.496104206602702</v>
      </c>
      <c r="Z167" s="23">
        <v>17.839693647642598</v>
      </c>
      <c r="AA167" s="23">
        <v>19.453146222776699</v>
      </c>
      <c r="AB167" s="24">
        <v>9.7395200000000006</v>
      </c>
      <c r="AC167" s="25">
        <v>0.97936699999999999</v>
      </c>
      <c r="AD167" s="25">
        <v>0.97485599999999994</v>
      </c>
      <c r="AE167" s="25">
        <v>0.98289199999999999</v>
      </c>
      <c r="AF167" s="25">
        <v>0.81284000000000001</v>
      </c>
      <c r="AG167" s="25">
        <v>0.93068700000000004</v>
      </c>
      <c r="AI167" s="168"/>
      <c r="AJ167" s="168"/>
    </row>
    <row r="168" spans="1:36">
      <c r="A168" s="18">
        <v>13</v>
      </c>
      <c r="B168" s="19">
        <v>78006148</v>
      </c>
      <c r="C168" s="20" t="s">
        <v>382</v>
      </c>
      <c r="D168" s="20" t="s">
        <v>81</v>
      </c>
      <c r="E168" s="21" t="s">
        <v>383</v>
      </c>
      <c r="F168" s="18" t="s">
        <v>79</v>
      </c>
      <c r="G168" s="18" t="s">
        <v>78</v>
      </c>
      <c r="H168" s="18">
        <v>-2.5999999999999999E-2</v>
      </c>
      <c r="I168" s="18">
        <v>5.476E-3</v>
      </c>
      <c r="J168" s="22">
        <v>2.6E-13</v>
      </c>
      <c r="K168" s="18">
        <v>-4.0000000000000001E-3</v>
      </c>
      <c r="L168" s="18">
        <v>6.0639999999999999E-3</v>
      </c>
      <c r="M168" s="22">
        <v>1.2999999999999999E-4</v>
      </c>
      <c r="N168" s="23">
        <v>12.65</v>
      </c>
      <c r="O168" s="23">
        <v>8.8699999999999992</v>
      </c>
      <c r="P168" s="23">
        <v>12.65</v>
      </c>
      <c r="Q168" s="23">
        <v>8.8699999999999992</v>
      </c>
      <c r="R168" s="23">
        <v>12.33</v>
      </c>
      <c r="S168" s="23">
        <v>8.8699999999999992</v>
      </c>
      <c r="T168" s="23">
        <f t="shared" si="2"/>
        <v>11.52995274769108</v>
      </c>
      <c r="U168" s="23">
        <v>12.7073090083798</v>
      </c>
      <c r="V168" s="23">
        <v>13.210045048029102</v>
      </c>
      <c r="W168" s="23">
        <v>11.4714241060265</v>
      </c>
      <c r="X168" s="24">
        <v>11.8346999999999</v>
      </c>
      <c r="Y168" s="23">
        <v>12.3090934504792</v>
      </c>
      <c r="Z168" s="23">
        <v>13.834378436724501</v>
      </c>
      <c r="AA168" s="23">
        <v>11.633654616606099</v>
      </c>
      <c r="AB168" s="24">
        <v>11.381699999999901</v>
      </c>
      <c r="AC168" s="25">
        <v>0.945156</v>
      </c>
      <c r="AD168" s="25">
        <v>0.88312400000000002</v>
      </c>
      <c r="AE168" s="25">
        <v>0.92290700000000003</v>
      </c>
      <c r="AF168" s="25">
        <v>0.76180400000000004</v>
      </c>
      <c r="AG168" s="25">
        <v>0.78451099999999996</v>
      </c>
      <c r="AI168" s="168"/>
      <c r="AJ168" s="168"/>
    </row>
    <row r="169" spans="1:36">
      <c r="A169" s="18">
        <v>14</v>
      </c>
      <c r="B169" s="19">
        <v>100791418</v>
      </c>
      <c r="C169" s="20" t="s">
        <v>384</v>
      </c>
      <c r="D169" s="20" t="s">
        <v>81</v>
      </c>
      <c r="E169" s="21" t="s">
        <v>385</v>
      </c>
      <c r="F169" s="18" t="s">
        <v>79</v>
      </c>
      <c r="G169" s="18" t="s">
        <v>78</v>
      </c>
      <c r="H169" s="18">
        <v>-4.1329999999999999E-2</v>
      </c>
      <c r="I169" s="18">
        <v>5.9239999999999996E-3</v>
      </c>
      <c r="J169" s="22">
        <v>2.4E-16</v>
      </c>
      <c r="K169" s="18">
        <v>1.4670000000000001E-2</v>
      </c>
      <c r="L169" s="18">
        <v>6.5360000000000001E-3</v>
      </c>
      <c r="M169" s="22">
        <v>0.21</v>
      </c>
      <c r="N169" s="23">
        <v>10.45</v>
      </c>
      <c r="O169" s="23">
        <v>14.95</v>
      </c>
      <c r="P169" s="23">
        <v>10.45</v>
      </c>
      <c r="Q169" s="23">
        <v>14.95</v>
      </c>
      <c r="R169" s="23">
        <v>11.11</v>
      </c>
      <c r="S169" s="23">
        <v>14.95</v>
      </c>
      <c r="T169" s="23">
        <f t="shared" si="2"/>
        <v>11.783389586082048</v>
      </c>
      <c r="U169" s="23">
        <v>10.946983100558599</v>
      </c>
      <c r="V169" s="23">
        <v>9.96246040079496</v>
      </c>
      <c r="W169" s="23">
        <v>6.7435184671167798</v>
      </c>
      <c r="X169" s="24">
        <v>2.4348800000000002</v>
      </c>
      <c r="Y169" s="23">
        <v>10.6228993610223</v>
      </c>
      <c r="Z169" s="23">
        <v>9.7311597766749305</v>
      </c>
      <c r="AA169" s="23">
        <v>6.8666874773139694</v>
      </c>
      <c r="AB169" s="24">
        <v>2.3216299999999999</v>
      </c>
      <c r="AC169" s="25">
        <v>0.869058</v>
      </c>
      <c r="AD169" s="25">
        <v>0.86342399999999997</v>
      </c>
      <c r="AE169" s="25">
        <v>0.89955099999999999</v>
      </c>
      <c r="AF169" s="25">
        <v>0.57111000000000001</v>
      </c>
      <c r="AG169" s="25">
        <v>0.62807199999999996</v>
      </c>
      <c r="AI169" s="168"/>
      <c r="AJ169" s="168"/>
    </row>
    <row r="170" spans="1:36">
      <c r="A170" s="18">
        <v>15</v>
      </c>
      <c r="B170" s="19">
        <v>41109352</v>
      </c>
      <c r="C170" s="20" t="s">
        <v>386</v>
      </c>
      <c r="D170" s="20" t="s">
        <v>72</v>
      </c>
      <c r="E170" s="21" t="s">
        <v>387</v>
      </c>
      <c r="F170" s="18" t="s">
        <v>74</v>
      </c>
      <c r="G170" s="18" t="s">
        <v>75</v>
      </c>
      <c r="H170" s="18">
        <v>1.333E-3</v>
      </c>
      <c r="I170" s="18">
        <v>3.5860000000000002E-3</v>
      </c>
      <c r="J170" s="22">
        <v>1.5E-3</v>
      </c>
      <c r="K170" s="18">
        <v>-1.8669999999999999E-2</v>
      </c>
      <c r="L170" s="18">
        <v>3.901E-3</v>
      </c>
      <c r="M170" s="22">
        <v>2.7E-10</v>
      </c>
      <c r="N170" s="23">
        <v>47.39</v>
      </c>
      <c r="O170" s="23">
        <v>48.35</v>
      </c>
      <c r="P170" s="23">
        <v>47.39</v>
      </c>
      <c r="Q170" s="23">
        <v>48.35</v>
      </c>
      <c r="R170" s="23">
        <v>47.72</v>
      </c>
      <c r="S170" s="23">
        <v>48.35</v>
      </c>
      <c r="T170" s="23">
        <f t="shared" si="2"/>
        <v>47.674456445030842</v>
      </c>
      <c r="U170" s="23">
        <v>47.922831075418898</v>
      </c>
      <c r="V170" s="23">
        <v>50.663600563100296</v>
      </c>
      <c r="W170" s="23">
        <v>53.700310090022498</v>
      </c>
      <c r="X170" s="24">
        <v>27.010199999999902</v>
      </c>
      <c r="Y170" s="23">
        <v>49.874295154419499</v>
      </c>
      <c r="Z170" s="23">
        <v>49.451587580645104</v>
      </c>
      <c r="AA170" s="23">
        <v>54.723140676043499</v>
      </c>
      <c r="AB170" s="24">
        <v>28.029399999999999</v>
      </c>
      <c r="AC170" s="25">
        <v>0.960318</v>
      </c>
      <c r="AD170" s="25">
        <v>0.912524</v>
      </c>
      <c r="AE170" s="25">
        <v>0.95006800000000002</v>
      </c>
      <c r="AF170" s="25">
        <v>0.90287899999999999</v>
      </c>
      <c r="AG170" s="25">
        <v>0.85519800000000001</v>
      </c>
      <c r="AI170" s="168"/>
      <c r="AJ170" s="168"/>
    </row>
    <row r="171" spans="1:36">
      <c r="A171" s="18">
        <v>15</v>
      </c>
      <c r="B171" s="19">
        <v>53455031</v>
      </c>
      <c r="C171" s="20" t="s">
        <v>388</v>
      </c>
      <c r="D171" s="20" t="s">
        <v>81</v>
      </c>
      <c r="E171" s="21" t="s">
        <v>389</v>
      </c>
      <c r="F171" s="18" t="s">
        <v>74</v>
      </c>
      <c r="G171" s="18" t="s">
        <v>78</v>
      </c>
      <c r="H171" s="18">
        <v>-9.4E-2</v>
      </c>
      <c r="I171" s="18">
        <v>2.5780000000000001E-2</v>
      </c>
      <c r="J171" s="22">
        <v>1.6999999999999999E-9</v>
      </c>
      <c r="K171" s="18">
        <v>-3.4000000000000002E-2</v>
      </c>
      <c r="L171" s="18">
        <v>2.632E-2</v>
      </c>
      <c r="M171" s="22">
        <v>2.0000000000000002E-5</v>
      </c>
      <c r="N171" s="23">
        <v>0.65</v>
      </c>
      <c r="O171" s="23">
        <v>0.79</v>
      </c>
      <c r="P171" s="23">
        <v>0.65</v>
      </c>
      <c r="Q171" s="23">
        <v>0.79</v>
      </c>
      <c r="R171" s="23">
        <v>0.64</v>
      </c>
      <c r="S171" s="23">
        <v>0.79</v>
      </c>
      <c r="T171" s="23">
        <f t="shared" si="2"/>
        <v>0.69148323156699709</v>
      </c>
      <c r="U171" s="23">
        <v>0.62137269553072594</v>
      </c>
      <c r="V171" s="23">
        <v>0.86255361046704193</v>
      </c>
      <c r="W171" s="23">
        <v>0.80800323830957699</v>
      </c>
      <c r="X171" s="24">
        <v>0</v>
      </c>
      <c r="Y171" s="23">
        <v>0.71770244941426997</v>
      </c>
      <c r="Z171" s="23">
        <v>0.81514728287841198</v>
      </c>
      <c r="AA171" s="23">
        <v>0.76861558529945495</v>
      </c>
      <c r="AB171" s="24">
        <v>0</v>
      </c>
      <c r="AC171" s="25">
        <v>0.814133</v>
      </c>
      <c r="AD171" s="25">
        <v>0.77690099999999995</v>
      </c>
      <c r="AE171" s="25">
        <v>0.90133700000000005</v>
      </c>
      <c r="AF171" s="25">
        <v>0.492728</v>
      </c>
      <c r="AG171" s="25">
        <v>0.62550499999999998</v>
      </c>
      <c r="AI171" s="168"/>
      <c r="AJ171" s="168"/>
    </row>
    <row r="172" spans="1:36">
      <c r="A172" s="18">
        <v>16</v>
      </c>
      <c r="B172" s="19">
        <v>20026643</v>
      </c>
      <c r="C172" s="20" t="s">
        <v>390</v>
      </c>
      <c r="D172" s="20" t="s">
        <v>81</v>
      </c>
      <c r="E172" s="21" t="s">
        <v>391</v>
      </c>
      <c r="F172" s="18" t="s">
        <v>78</v>
      </c>
      <c r="G172" s="18" t="s">
        <v>79</v>
      </c>
      <c r="H172" s="18">
        <v>1.4E-2</v>
      </c>
      <c r="I172" s="18">
        <v>3.8159999999999999E-3</v>
      </c>
      <c r="J172" s="22">
        <v>2.6000000000000001E-9</v>
      </c>
      <c r="K172" s="18">
        <v>4.0000000000000001E-3</v>
      </c>
      <c r="L172" s="18">
        <v>4.1269999999999996E-3</v>
      </c>
      <c r="M172" s="22">
        <v>2.5999999999999998E-4</v>
      </c>
      <c r="N172" s="23">
        <v>31.01</v>
      </c>
      <c r="O172" s="23">
        <v>36.24</v>
      </c>
      <c r="P172" s="23">
        <v>31.01</v>
      </c>
      <c r="Q172" s="23">
        <v>36.24</v>
      </c>
      <c r="R172" s="23">
        <v>30.5</v>
      </c>
      <c r="S172" s="23">
        <v>36.24</v>
      </c>
      <c r="T172" s="23">
        <f t="shared" si="2"/>
        <v>32.559695007824253</v>
      </c>
      <c r="U172" s="23">
        <v>28.978530027932898</v>
      </c>
      <c r="V172" s="23">
        <v>29.822038903610398</v>
      </c>
      <c r="W172" s="23">
        <v>40.584551150287503</v>
      </c>
      <c r="X172" s="24">
        <v>68.91279999999999</v>
      </c>
      <c r="Y172" s="23">
        <v>29.960324866879599</v>
      </c>
      <c r="Z172" s="23">
        <v>29.650903039702197</v>
      </c>
      <c r="AA172" s="23">
        <v>40.153386490471796</v>
      </c>
      <c r="AB172" s="24">
        <v>67.610399999999998</v>
      </c>
      <c r="AC172" s="25">
        <v>0.99967700000000004</v>
      </c>
      <c r="AD172" s="25">
        <v>0.99942200000000003</v>
      </c>
      <c r="AE172" s="25">
        <v>0.95015099999999997</v>
      </c>
      <c r="AF172" s="25">
        <v>0.98165400000000003</v>
      </c>
      <c r="AG172" s="25">
        <v>0.89251000000000003</v>
      </c>
      <c r="AI172" s="168"/>
      <c r="AJ172" s="168"/>
    </row>
    <row r="173" spans="1:36">
      <c r="A173" s="18">
        <v>16</v>
      </c>
      <c r="B173" s="19">
        <v>55665613</v>
      </c>
      <c r="C173" s="20" t="s">
        <v>392</v>
      </c>
      <c r="D173" s="20" t="s">
        <v>81</v>
      </c>
      <c r="E173" s="21" t="s">
        <v>393</v>
      </c>
      <c r="F173" s="18" t="s">
        <v>74</v>
      </c>
      <c r="G173" s="18" t="s">
        <v>75</v>
      </c>
      <c r="H173" s="18">
        <v>1.933E-2</v>
      </c>
      <c r="I173" s="18">
        <v>3.7429999999999998E-3</v>
      </c>
      <c r="J173" s="22">
        <v>2.8999999999999998E-10</v>
      </c>
      <c r="K173" s="18">
        <v>-6.6670000000000002E-3</v>
      </c>
      <c r="L173" s="18">
        <v>4.5110000000000003E-3</v>
      </c>
      <c r="M173" s="22">
        <v>0.37</v>
      </c>
      <c r="N173" s="23">
        <v>39.08</v>
      </c>
      <c r="O173" s="23">
        <v>42.42</v>
      </c>
      <c r="P173" s="23">
        <v>39.08</v>
      </c>
      <c r="Q173" s="23">
        <v>42.42</v>
      </c>
      <c r="R173" s="23">
        <v>38.99</v>
      </c>
      <c r="S173" s="23">
        <v>42.42</v>
      </c>
      <c r="T173" s="23">
        <f t="shared" si="2"/>
        <v>40.069671381669785</v>
      </c>
      <c r="U173" s="23">
        <v>37.165077653631201</v>
      </c>
      <c r="V173" s="23">
        <v>38.351400612785604</v>
      </c>
      <c r="W173" s="23">
        <v>45.7072034383595</v>
      </c>
      <c r="X173" s="24">
        <v>47.565100000000001</v>
      </c>
      <c r="Y173" s="23">
        <v>39.155128274760301</v>
      </c>
      <c r="Z173" s="23">
        <v>38.644468473945395</v>
      </c>
      <c r="AA173" s="23">
        <v>45.7711397459165</v>
      </c>
      <c r="AB173" s="24">
        <v>45.753100000000003</v>
      </c>
      <c r="AC173" s="25">
        <v>0.96547400000000005</v>
      </c>
      <c r="AD173" s="25">
        <v>0.95572199999999996</v>
      </c>
      <c r="AE173" s="25">
        <v>0.91489100000000001</v>
      </c>
      <c r="AF173" s="25">
        <v>0.90216799999999997</v>
      </c>
      <c r="AG173" s="25">
        <v>0.81087500000000001</v>
      </c>
      <c r="AI173" s="168"/>
      <c r="AJ173" s="168"/>
    </row>
    <row r="174" spans="1:36">
      <c r="A174" s="18">
        <v>16</v>
      </c>
      <c r="B174" s="19">
        <v>55707292</v>
      </c>
      <c r="C174" s="20" t="s">
        <v>394</v>
      </c>
      <c r="D174" s="20" t="s">
        <v>81</v>
      </c>
      <c r="E174" s="21" t="s">
        <v>393</v>
      </c>
      <c r="F174" s="18" t="s">
        <v>79</v>
      </c>
      <c r="G174" s="18" t="s">
        <v>78</v>
      </c>
      <c r="H174" s="18">
        <v>-2.5999999999999999E-2</v>
      </c>
      <c r="I174" s="18">
        <v>6.1850000000000004E-3</v>
      </c>
      <c r="J174" s="22">
        <v>2.0000000000000001E-9</v>
      </c>
      <c r="K174" s="18">
        <v>0</v>
      </c>
      <c r="L174" s="18">
        <v>6.7920000000000003E-3</v>
      </c>
      <c r="M174" s="22">
        <v>8.8999999999999999E-3</v>
      </c>
      <c r="N174" s="23">
        <v>8.9</v>
      </c>
      <c r="O174" s="23">
        <v>9.5399999999999991</v>
      </c>
      <c r="P174" s="23">
        <v>8.9</v>
      </c>
      <c r="Q174" s="23">
        <v>9.5399999999999991</v>
      </c>
      <c r="R174" s="23">
        <v>8.7200000000000006</v>
      </c>
      <c r="S174" s="23">
        <v>9.5399999999999991</v>
      </c>
      <c r="T174" s="23">
        <f t="shared" si="2"/>
        <v>9.0896376300205581</v>
      </c>
      <c r="U174" s="23">
        <v>10.9363018854748</v>
      </c>
      <c r="V174" s="23">
        <v>11.056836286849899</v>
      </c>
      <c r="W174" s="23">
        <v>18.1959626531632</v>
      </c>
      <c r="X174" s="24">
        <v>21.3477</v>
      </c>
      <c r="Y174" s="23">
        <v>11.277119542066</v>
      </c>
      <c r="Z174" s="23">
        <v>10.9392778287841</v>
      </c>
      <c r="AA174" s="23">
        <v>18.493280977767601</v>
      </c>
      <c r="AB174" s="24">
        <v>20.271799999999899</v>
      </c>
      <c r="AC174" s="25">
        <v>0.68422300000000003</v>
      </c>
      <c r="AD174" s="25">
        <v>0.69313000000000002</v>
      </c>
      <c r="AE174" s="25">
        <v>0.88153999999999999</v>
      </c>
      <c r="AF174" s="25">
        <v>0.60403600000000002</v>
      </c>
      <c r="AG174" s="25">
        <v>0.77918500000000002</v>
      </c>
      <c r="AI174" s="168"/>
      <c r="AJ174" s="168"/>
    </row>
    <row r="175" spans="1:36">
      <c r="A175" s="18">
        <v>16</v>
      </c>
      <c r="B175" s="19">
        <v>67983328</v>
      </c>
      <c r="C175" s="20" t="s">
        <v>395</v>
      </c>
      <c r="D175" s="20" t="s">
        <v>81</v>
      </c>
      <c r="E175" s="21" t="s">
        <v>396</v>
      </c>
      <c r="F175" s="18" t="s">
        <v>74</v>
      </c>
      <c r="G175" s="18" t="s">
        <v>75</v>
      </c>
      <c r="H175" s="18">
        <v>-1.133E-2</v>
      </c>
      <c r="I175" s="18">
        <v>3.591E-3</v>
      </c>
      <c r="J175" s="22">
        <v>1.9000000000000001E-9</v>
      </c>
      <c r="K175" s="18">
        <v>-7.3330000000000001E-3</v>
      </c>
      <c r="L175" s="18">
        <v>4.0429999999999997E-3</v>
      </c>
      <c r="M175" s="22">
        <v>1.2E-5</v>
      </c>
      <c r="N175" s="23">
        <v>46.84</v>
      </c>
      <c r="O175" s="23">
        <v>44.42</v>
      </c>
      <c r="P175" s="23">
        <v>46.84</v>
      </c>
      <c r="Q175" s="23">
        <v>44.42</v>
      </c>
      <c r="R175" s="23">
        <v>46.24</v>
      </c>
      <c r="S175" s="23">
        <v>44.42</v>
      </c>
      <c r="T175" s="23">
        <f t="shared" si="2"/>
        <v>46.122932711484772</v>
      </c>
      <c r="U175" s="23">
        <v>46.3741910614525</v>
      </c>
      <c r="V175" s="23">
        <v>45.127920917522303</v>
      </c>
      <c r="W175" s="23">
        <v>51.939510927731902</v>
      </c>
      <c r="X175" s="24">
        <v>22.650100000000002</v>
      </c>
      <c r="Y175" s="23">
        <v>47.368287806176703</v>
      </c>
      <c r="Z175" s="23">
        <v>45.294480955334897</v>
      </c>
      <c r="AA175" s="23">
        <v>51.124754718693197</v>
      </c>
      <c r="AB175" s="24">
        <v>23.6693</v>
      </c>
      <c r="AC175" s="25">
        <v>0.96494800000000003</v>
      </c>
      <c r="AD175" s="25">
        <v>0.76503299999999996</v>
      </c>
      <c r="AE175" s="25">
        <v>0.92106900000000003</v>
      </c>
      <c r="AF175" s="25">
        <v>0.47132499999999999</v>
      </c>
      <c r="AG175" s="25">
        <v>0.790987</v>
      </c>
      <c r="AI175" s="168"/>
      <c r="AJ175" s="168"/>
    </row>
    <row r="176" spans="1:36">
      <c r="A176" s="18">
        <v>16</v>
      </c>
      <c r="B176" s="19">
        <v>68369751</v>
      </c>
      <c r="C176" s="20" t="s">
        <v>397</v>
      </c>
      <c r="D176" s="20" t="s">
        <v>72</v>
      </c>
      <c r="E176" s="21" t="s">
        <v>398</v>
      </c>
      <c r="F176" s="18" t="s">
        <v>74</v>
      </c>
      <c r="G176" s="18" t="s">
        <v>78</v>
      </c>
      <c r="H176" s="18">
        <v>-4.0000000000000001E-3</v>
      </c>
      <c r="I176" s="18">
        <v>3.6649999999999999E-3</v>
      </c>
      <c r="J176" s="22">
        <v>3.3000000000000002E-6</v>
      </c>
      <c r="K176" s="18">
        <v>-1.6E-2</v>
      </c>
      <c r="L176" s="18">
        <v>3.9639999999999996E-3</v>
      </c>
      <c r="M176" s="22">
        <v>4.8999999999999996E-10</v>
      </c>
      <c r="N176" s="23">
        <v>41.22</v>
      </c>
      <c r="O176" s="23">
        <v>40.85</v>
      </c>
      <c r="P176" s="23">
        <v>41.22</v>
      </c>
      <c r="Q176" s="23">
        <v>40.85</v>
      </c>
      <c r="R176" s="23">
        <v>40.74</v>
      </c>
      <c r="S176" s="23">
        <v>40.85</v>
      </c>
      <c r="T176" s="23">
        <f t="shared" si="2"/>
        <v>41.110365745144364</v>
      </c>
      <c r="U176" s="23">
        <v>40.970262639664803</v>
      </c>
      <c r="V176" s="23">
        <v>43.743204007949601</v>
      </c>
      <c r="W176" s="23">
        <v>48.713461427856899</v>
      </c>
      <c r="X176" s="24">
        <v>21.857299999999999</v>
      </c>
      <c r="Y176" s="23">
        <v>42.813174653887096</v>
      </c>
      <c r="Z176" s="23">
        <v>42.0325760918114</v>
      </c>
      <c r="AA176" s="23">
        <v>48.4867905966424</v>
      </c>
      <c r="AB176" s="24">
        <v>20.781400000000001</v>
      </c>
      <c r="AC176" s="25">
        <v>0.97476399999999996</v>
      </c>
      <c r="AD176" s="25">
        <v>0.94657899999999995</v>
      </c>
      <c r="AE176" s="25">
        <v>0.96379800000000004</v>
      </c>
      <c r="AF176" s="25">
        <v>0.89987899999999998</v>
      </c>
      <c r="AG176" s="25">
        <v>0.92713800000000002</v>
      </c>
      <c r="AI176" s="168"/>
      <c r="AJ176" s="168"/>
    </row>
    <row r="177" spans="1:36">
      <c r="A177" s="18">
        <v>16</v>
      </c>
      <c r="B177" s="19">
        <v>88268197</v>
      </c>
      <c r="C177" s="20" t="s">
        <v>399</v>
      </c>
      <c r="D177" s="20" t="s">
        <v>81</v>
      </c>
      <c r="E177" s="21" t="s">
        <v>400</v>
      </c>
      <c r="F177" s="18" t="s">
        <v>74</v>
      </c>
      <c r="G177" s="18" t="s">
        <v>75</v>
      </c>
      <c r="H177" s="18">
        <v>1.2E-2</v>
      </c>
      <c r="I177" s="18">
        <v>3.7499999999999999E-3</v>
      </c>
      <c r="J177" s="22">
        <v>8.9999999999999999E-11</v>
      </c>
      <c r="K177" s="18">
        <v>0.01</v>
      </c>
      <c r="L177" s="18">
        <v>4.1479999999999998E-3</v>
      </c>
      <c r="M177" s="22">
        <v>1.4000000000000001E-7</v>
      </c>
      <c r="N177" s="23">
        <v>37.729999999999997</v>
      </c>
      <c r="O177" s="23">
        <v>38.770000000000003</v>
      </c>
      <c r="P177" s="23">
        <v>37.729999999999997</v>
      </c>
      <c r="Q177" s="23">
        <v>38.770000000000003</v>
      </c>
      <c r="R177" s="23">
        <v>38.28</v>
      </c>
      <c r="S177" s="23">
        <v>38.770000000000003</v>
      </c>
      <c r="T177" s="23">
        <f t="shared" si="2"/>
        <v>38.038161148783409</v>
      </c>
      <c r="U177" s="23">
        <v>37.979241340782096</v>
      </c>
      <c r="V177" s="23">
        <v>36.995217886717398</v>
      </c>
      <c r="W177" s="23">
        <v>27.566620192548104</v>
      </c>
      <c r="X177" s="24">
        <v>30.407699999999998</v>
      </c>
      <c r="Y177" s="23">
        <v>36.3553209265175</v>
      </c>
      <c r="Z177" s="23">
        <v>37.115639652605395</v>
      </c>
      <c r="AA177" s="23">
        <v>27.781478107985404</v>
      </c>
      <c r="AB177" s="24">
        <v>30.294500000000003</v>
      </c>
      <c r="AC177" s="25">
        <v>0.93033900000000003</v>
      </c>
      <c r="AD177" s="25">
        <v>0.732491</v>
      </c>
      <c r="AE177" s="25">
        <v>0.90822000000000003</v>
      </c>
      <c r="AF177" s="25">
        <v>0.486286</v>
      </c>
      <c r="AG177" s="25">
        <v>0.759382</v>
      </c>
      <c r="AI177" s="168"/>
      <c r="AJ177" s="168"/>
    </row>
    <row r="178" spans="1:36">
      <c r="A178" s="18">
        <v>17</v>
      </c>
      <c r="B178" s="19">
        <v>7261244</v>
      </c>
      <c r="C178" s="20" t="s">
        <v>401</v>
      </c>
      <c r="D178" s="20" t="s">
        <v>81</v>
      </c>
      <c r="E178" s="21" t="s">
        <v>402</v>
      </c>
      <c r="F178" s="18" t="s">
        <v>78</v>
      </c>
      <c r="G178" s="18" t="s">
        <v>79</v>
      </c>
      <c r="H178" s="18">
        <v>-2.4E-2</v>
      </c>
      <c r="I178" s="18">
        <v>3.5049999999999999E-3</v>
      </c>
      <c r="J178" s="22">
        <v>2.1999999999999998E-30</v>
      </c>
      <c r="K178" s="18">
        <v>-8.0000000000000002E-3</v>
      </c>
      <c r="L178" s="18">
        <v>3.9139999999999999E-3</v>
      </c>
      <c r="M178" s="22">
        <v>3.3000000000000001E-12</v>
      </c>
      <c r="N178" s="23">
        <v>42.44</v>
      </c>
      <c r="O178" s="23">
        <v>44.88</v>
      </c>
      <c r="P178" s="23">
        <v>42.44</v>
      </c>
      <c r="Q178" s="23">
        <v>44.88</v>
      </c>
      <c r="R178" s="23">
        <v>43.18</v>
      </c>
      <c r="S178" s="23">
        <v>44.88</v>
      </c>
      <c r="T178" s="23">
        <f t="shared" si="2"/>
        <v>43.162993464453379</v>
      </c>
      <c r="U178" s="23">
        <v>42.5279329608938</v>
      </c>
      <c r="V178" s="23">
        <v>43.816460235177203</v>
      </c>
      <c r="W178" s="23">
        <v>43.284453588397099</v>
      </c>
      <c r="X178" s="24">
        <v>60.022699999999993</v>
      </c>
      <c r="Y178" s="23">
        <v>44.089874547390799</v>
      </c>
      <c r="Z178" s="23">
        <v>43.966035310173702</v>
      </c>
      <c r="AA178" s="23">
        <v>42.733329548547999</v>
      </c>
      <c r="AB178" s="24">
        <v>61.041900000000005</v>
      </c>
      <c r="AC178" s="25">
        <v>0.99992899999999996</v>
      </c>
      <c r="AD178" s="25">
        <v>0.96012500000000001</v>
      </c>
      <c r="AE178" s="25">
        <v>0.94708000000000003</v>
      </c>
      <c r="AF178" s="25">
        <v>0.85927200000000004</v>
      </c>
      <c r="AG178" s="25">
        <v>0.864124</v>
      </c>
      <c r="AI178" s="168"/>
      <c r="AJ178" s="168"/>
    </row>
    <row r="179" spans="1:36">
      <c r="A179" s="18">
        <v>17</v>
      </c>
      <c r="B179" s="19">
        <v>7276955</v>
      </c>
      <c r="C179" s="20" t="s">
        <v>403</v>
      </c>
      <c r="D179" s="20" t="s">
        <v>72</v>
      </c>
      <c r="E179" s="21" t="s">
        <v>404</v>
      </c>
      <c r="F179" s="18" t="s">
        <v>78</v>
      </c>
      <c r="G179" s="18" t="s">
        <v>79</v>
      </c>
      <c r="H179" s="18">
        <v>-4.4670000000000001E-2</v>
      </c>
      <c r="I179" s="18">
        <v>1.0749999999999999E-2</v>
      </c>
      <c r="J179" s="22">
        <v>7.1999999999999996E-8</v>
      </c>
      <c r="K179" s="18">
        <v>1.333E-3</v>
      </c>
      <c r="L179" s="18">
        <v>6.1310000000000002E-3</v>
      </c>
      <c r="M179" s="22">
        <v>2.2999999999999998E-13</v>
      </c>
      <c r="N179" s="23">
        <v>0.11</v>
      </c>
      <c r="O179" s="23">
        <v>0.04</v>
      </c>
      <c r="P179" s="23">
        <v>0.11</v>
      </c>
      <c r="Q179" s="23">
        <v>0.04</v>
      </c>
      <c r="R179" s="23">
        <v>0.11</v>
      </c>
      <c r="S179" s="23">
        <v>0.04</v>
      </c>
      <c r="T179" s="23">
        <f t="shared" si="2"/>
        <v>8.9258384216501493E-2</v>
      </c>
      <c r="U179" s="23">
        <v>44.941122974860299</v>
      </c>
      <c r="V179" s="23">
        <v>43.357392878436499</v>
      </c>
      <c r="W179" s="23">
        <v>46.470266129032197</v>
      </c>
      <c r="X179" s="24">
        <v>60.305799999999998</v>
      </c>
      <c r="Y179" s="23">
        <v>46.028315761448304</v>
      </c>
      <c r="Z179" s="23">
        <v>43.7614199131513</v>
      </c>
      <c r="AA179" s="23">
        <v>46.055688010435503</v>
      </c>
      <c r="AB179" s="24">
        <v>60.928699999999999</v>
      </c>
      <c r="AC179" s="25">
        <v>0.91792499999999999</v>
      </c>
      <c r="AD179" s="25">
        <v>0.96554700000000004</v>
      </c>
      <c r="AE179" s="25">
        <v>0.94374499999999995</v>
      </c>
      <c r="AF179" s="25">
        <v>0.86151200000000006</v>
      </c>
      <c r="AG179" s="25">
        <v>0.84589400000000003</v>
      </c>
      <c r="AI179" s="168"/>
      <c r="AJ179" s="168"/>
    </row>
    <row r="180" spans="1:36">
      <c r="A180" s="18">
        <v>17</v>
      </c>
      <c r="B180" s="19">
        <v>7552219</v>
      </c>
      <c r="C180" s="20" t="s">
        <v>405</v>
      </c>
      <c r="D180" s="20" t="s">
        <v>81</v>
      </c>
      <c r="E180" s="21" t="s">
        <v>406</v>
      </c>
      <c r="F180" s="18" t="s">
        <v>78</v>
      </c>
      <c r="G180" s="18" t="s">
        <v>79</v>
      </c>
      <c r="H180" s="18">
        <v>-1.7999999999999999E-2</v>
      </c>
      <c r="I180" s="18">
        <v>3.7090000000000001E-3</v>
      </c>
      <c r="J180" s="22">
        <v>3.7999999999999998E-11</v>
      </c>
      <c r="K180" s="18">
        <v>2E-3</v>
      </c>
      <c r="L180" s="18">
        <v>4.215E-3</v>
      </c>
      <c r="M180" s="22">
        <v>2.4E-2</v>
      </c>
      <c r="N180" s="23">
        <v>34.96</v>
      </c>
      <c r="O180" s="23">
        <v>38.17</v>
      </c>
      <c r="P180" s="23">
        <v>34.96</v>
      </c>
      <c r="Q180" s="23">
        <v>38.17</v>
      </c>
      <c r="R180" s="23">
        <v>35.1</v>
      </c>
      <c r="S180" s="23">
        <v>38.17</v>
      </c>
      <c r="T180" s="23">
        <f t="shared" si="2"/>
        <v>35.911151238071866</v>
      </c>
      <c r="U180" s="23">
        <v>34.927976815642396</v>
      </c>
      <c r="V180" s="23">
        <v>35.475143259357402</v>
      </c>
      <c r="W180" s="23">
        <v>29.832270380095</v>
      </c>
      <c r="X180" s="24">
        <v>33.578699999999898</v>
      </c>
      <c r="Y180" s="23">
        <v>34.5200358892438</v>
      </c>
      <c r="Z180" s="23">
        <v>34.920139230769195</v>
      </c>
      <c r="AA180" s="23">
        <v>30.233147186932801</v>
      </c>
      <c r="AB180" s="24">
        <v>33.465499999999999</v>
      </c>
      <c r="AC180" s="25">
        <v>0.99960899999999997</v>
      </c>
      <c r="AD180" s="25">
        <v>0.99943899999999997</v>
      </c>
      <c r="AE180" s="25">
        <v>0.99836199999999997</v>
      </c>
      <c r="AF180" s="25">
        <v>0.99580199999999996</v>
      </c>
      <c r="AG180" s="25">
        <v>0.99406399999999995</v>
      </c>
      <c r="AI180" s="168"/>
      <c r="AJ180" s="168"/>
    </row>
    <row r="181" spans="1:36">
      <c r="A181" s="18">
        <v>17</v>
      </c>
      <c r="B181" s="19">
        <v>17758488</v>
      </c>
      <c r="C181" s="20" t="s">
        <v>407</v>
      </c>
      <c r="D181" s="20" t="s">
        <v>81</v>
      </c>
      <c r="E181" s="21" t="s">
        <v>408</v>
      </c>
      <c r="F181" s="18" t="s">
        <v>75</v>
      </c>
      <c r="G181" s="18" t="s">
        <v>74</v>
      </c>
      <c r="H181" s="18">
        <v>-2.1999999999999999E-2</v>
      </c>
      <c r="I181" s="18">
        <v>3.6329999999999999E-3</v>
      </c>
      <c r="J181" s="22">
        <v>1.5E-10</v>
      </c>
      <c r="K181" s="18">
        <v>0.01</v>
      </c>
      <c r="L181" s="18">
        <v>3.339E-3</v>
      </c>
      <c r="M181" s="22">
        <v>0.67</v>
      </c>
      <c r="N181" s="23">
        <v>30.83</v>
      </c>
      <c r="O181" s="23">
        <v>31.95</v>
      </c>
      <c r="P181" s="23">
        <v>30.83</v>
      </c>
      <c r="Q181" s="23">
        <v>31.95</v>
      </c>
      <c r="R181" s="23">
        <v>30.58</v>
      </c>
      <c r="S181" s="23">
        <v>31.95</v>
      </c>
      <c r="T181" s="23">
        <f t="shared" si="2"/>
        <v>31.161865852535975</v>
      </c>
      <c r="U181" s="23">
        <v>31.704184776536298</v>
      </c>
      <c r="V181" s="23">
        <v>31.253015650877703</v>
      </c>
      <c r="W181" s="23">
        <v>69.346828857214305</v>
      </c>
      <c r="X181" s="24">
        <v>89.524299999999997</v>
      </c>
      <c r="Y181" s="23">
        <v>32.430829818956305</v>
      </c>
      <c r="Z181" s="23">
        <v>30.148152047146397</v>
      </c>
      <c r="AA181" s="23">
        <v>69.719207066696896</v>
      </c>
      <c r="AB181" s="24">
        <v>88.221999999999994</v>
      </c>
      <c r="AC181" s="25">
        <v>0.99775999999999998</v>
      </c>
      <c r="AD181" s="25">
        <v>0.99960499999999997</v>
      </c>
      <c r="AE181" s="25">
        <v>0.99882000000000004</v>
      </c>
      <c r="AF181" s="25">
        <v>0.99851299999999998</v>
      </c>
      <c r="AG181" s="25">
        <v>0.995394</v>
      </c>
      <c r="AI181" s="168"/>
      <c r="AJ181" s="168"/>
    </row>
    <row r="182" spans="1:36">
      <c r="A182" s="18">
        <v>17</v>
      </c>
      <c r="B182" s="19">
        <v>27315289</v>
      </c>
      <c r="C182" s="20" t="s">
        <v>409</v>
      </c>
      <c r="D182" s="20" t="s">
        <v>81</v>
      </c>
      <c r="E182" s="21" t="s">
        <v>410</v>
      </c>
      <c r="F182" s="18" t="s">
        <v>74</v>
      </c>
      <c r="G182" s="18" t="s">
        <v>75</v>
      </c>
      <c r="H182" s="18">
        <v>1.6670000000000001E-2</v>
      </c>
      <c r="I182" s="18">
        <v>3.5990000000000002E-3</v>
      </c>
      <c r="J182" s="22">
        <v>1.8E-12</v>
      </c>
      <c r="K182" s="18">
        <v>2.6670000000000001E-3</v>
      </c>
      <c r="L182" s="18">
        <v>3.7859999999999999E-3</v>
      </c>
      <c r="M182" s="22">
        <v>6.3E-5</v>
      </c>
      <c r="N182" s="23">
        <v>41.33</v>
      </c>
      <c r="O182" s="23">
        <v>40.549999999999997</v>
      </c>
      <c r="P182" s="23">
        <v>41.33</v>
      </c>
      <c r="Q182" s="23">
        <v>40.549999999999997</v>
      </c>
      <c r="R182" s="23">
        <v>41.48</v>
      </c>
      <c r="S182" s="23">
        <v>40.549999999999997</v>
      </c>
      <c r="T182" s="23">
        <f t="shared" si="2"/>
        <v>41.098879138412443</v>
      </c>
      <c r="U182" s="23">
        <v>37.817667039106098</v>
      </c>
      <c r="V182" s="23">
        <v>40.332793921828404</v>
      </c>
      <c r="W182" s="23">
        <v>48.851624468617096</v>
      </c>
      <c r="X182" s="24">
        <v>31.030600000000003</v>
      </c>
      <c r="Y182" s="23">
        <v>40.137608679446203</v>
      </c>
      <c r="Z182" s="23">
        <v>39.445291575682297</v>
      </c>
      <c r="AA182" s="23">
        <v>47.819153028584296</v>
      </c>
      <c r="AB182" s="24">
        <v>30.690800000000003</v>
      </c>
      <c r="AC182" s="25">
        <v>0.95336500000000002</v>
      </c>
      <c r="AD182" s="25">
        <v>0.95948599999999995</v>
      </c>
      <c r="AE182" s="25">
        <v>0.97964700000000005</v>
      </c>
      <c r="AF182" s="25">
        <v>0.89009899999999997</v>
      </c>
      <c r="AG182" s="25">
        <v>0.94592399999999999</v>
      </c>
      <c r="AI182" s="168"/>
      <c r="AJ182" s="168"/>
    </row>
    <row r="183" spans="1:36">
      <c r="A183" s="18">
        <v>17</v>
      </c>
      <c r="B183" s="18">
        <v>30884649</v>
      </c>
      <c r="C183" s="20" t="s">
        <v>411</v>
      </c>
      <c r="D183" s="20" t="s">
        <v>81</v>
      </c>
      <c r="E183" s="21" t="s">
        <v>412</v>
      </c>
      <c r="F183" s="18" t="s">
        <v>75</v>
      </c>
      <c r="G183" s="18" t="s">
        <v>74</v>
      </c>
      <c r="H183" s="18">
        <v>-1.7999999999999999E-2</v>
      </c>
      <c r="I183" s="18">
        <v>3.9969999999999997E-3</v>
      </c>
      <c r="J183" s="22">
        <v>2.8000000000000001E-15</v>
      </c>
      <c r="K183" s="18">
        <v>-8.0000000000000002E-3</v>
      </c>
      <c r="L183" s="18">
        <v>4.4710000000000001E-3</v>
      </c>
      <c r="M183" s="22">
        <v>2.2000000000000001E-7</v>
      </c>
      <c r="N183" s="23">
        <v>26.79</v>
      </c>
      <c r="O183" s="23">
        <v>25.64</v>
      </c>
      <c r="P183" s="23">
        <v>26.79</v>
      </c>
      <c r="Q183" s="23">
        <v>25.64</v>
      </c>
      <c r="R183" s="23">
        <v>27.16</v>
      </c>
      <c r="S183" s="23">
        <v>25.64</v>
      </c>
      <c r="T183" s="23">
        <f t="shared" si="2"/>
        <v>26.449244883556812</v>
      </c>
      <c r="U183" s="23">
        <v>23.743564664804399</v>
      </c>
      <c r="V183" s="23">
        <v>26.625405134150299</v>
      </c>
      <c r="W183" s="23">
        <v>14.4614499124781</v>
      </c>
      <c r="X183" s="24">
        <v>11.0419</v>
      </c>
      <c r="Y183" s="23">
        <v>23.643843663471699</v>
      </c>
      <c r="Z183" s="23">
        <v>25.709707307692298</v>
      </c>
      <c r="AA183" s="23">
        <v>14.311152949183301</v>
      </c>
      <c r="AB183" s="24">
        <v>11.494899999999999</v>
      </c>
      <c r="AC183" s="25">
        <v>0.92906599999999995</v>
      </c>
      <c r="AD183" s="25">
        <v>0.94742599999999999</v>
      </c>
      <c r="AE183" s="25">
        <v>0.97629600000000005</v>
      </c>
      <c r="AF183" s="25">
        <v>0.93413100000000004</v>
      </c>
      <c r="AG183" s="25">
        <v>0.92766599999999999</v>
      </c>
      <c r="AI183" s="168"/>
      <c r="AJ183" s="168"/>
    </row>
    <row r="184" spans="1:36">
      <c r="A184" s="18">
        <v>17</v>
      </c>
      <c r="B184" s="19">
        <v>70094066</v>
      </c>
      <c r="C184" s="20" t="s">
        <v>413</v>
      </c>
      <c r="D184" s="20" t="s">
        <v>81</v>
      </c>
      <c r="E184" s="21" t="s">
        <v>414</v>
      </c>
      <c r="F184" s="18" t="s">
        <v>79</v>
      </c>
      <c r="G184" s="18" t="s">
        <v>78</v>
      </c>
      <c r="H184" s="18">
        <v>1.7999999999999999E-2</v>
      </c>
      <c r="I184" s="18">
        <v>3.6679999999999998E-3</v>
      </c>
      <c r="J184" s="22">
        <v>1.7E-12</v>
      </c>
      <c r="K184" s="18">
        <v>0</v>
      </c>
      <c r="L184" s="18">
        <v>4.1289999999999999E-3</v>
      </c>
      <c r="M184" s="22">
        <v>3.0000000000000001E-3</v>
      </c>
      <c r="N184" s="23">
        <v>35.340000000000003</v>
      </c>
      <c r="O184" s="23">
        <v>34.729999999999997</v>
      </c>
      <c r="P184" s="23">
        <v>35.340000000000003</v>
      </c>
      <c r="Q184" s="23">
        <v>34.729999999999997</v>
      </c>
      <c r="R184" s="23">
        <v>35.99</v>
      </c>
      <c r="S184" s="23">
        <v>34.729999999999997</v>
      </c>
      <c r="T184" s="23">
        <f t="shared" si="2"/>
        <v>35.159251633886655</v>
      </c>
      <c r="U184" s="23">
        <v>36.540694832402195</v>
      </c>
      <c r="V184" s="23">
        <v>34.678996074859199</v>
      </c>
      <c r="W184" s="23">
        <v>24.585753113278301</v>
      </c>
      <c r="X184" s="24">
        <v>53.963799999999992</v>
      </c>
      <c r="Y184" s="23">
        <v>37.370377689030796</v>
      </c>
      <c r="Z184" s="23">
        <v>35.247160136476403</v>
      </c>
      <c r="AA184" s="23">
        <v>24.6271767241379</v>
      </c>
      <c r="AB184" s="24">
        <v>53.227599999999995</v>
      </c>
      <c r="AC184" s="25">
        <v>0.998695</v>
      </c>
      <c r="AD184" s="25">
        <v>0.99778</v>
      </c>
      <c r="AE184" s="25">
        <v>0.99512999999999996</v>
      </c>
      <c r="AF184" s="25">
        <v>0.99468599999999996</v>
      </c>
      <c r="AG184" s="25">
        <v>0.99215799999999998</v>
      </c>
      <c r="AI184" s="168"/>
      <c r="AJ184" s="168"/>
    </row>
    <row r="185" spans="1:36">
      <c r="A185" s="18">
        <v>17</v>
      </c>
      <c r="B185" s="19">
        <v>70468521</v>
      </c>
      <c r="C185" s="20" t="s">
        <v>415</v>
      </c>
      <c r="D185" s="20" t="s">
        <v>81</v>
      </c>
      <c r="E185" s="21" t="s">
        <v>416</v>
      </c>
      <c r="F185" s="18" t="s">
        <v>79</v>
      </c>
      <c r="G185" s="18" t="s">
        <v>78</v>
      </c>
      <c r="H185" s="18">
        <v>1.8669999999999999E-2</v>
      </c>
      <c r="I185" s="18">
        <v>3.5130000000000001E-3</v>
      </c>
      <c r="J185" s="22">
        <v>9.3999999999999995E-12</v>
      </c>
      <c r="K185" s="18">
        <v>-3.333E-3</v>
      </c>
      <c r="L185" s="18">
        <v>3.689E-3</v>
      </c>
      <c r="M185" s="22">
        <v>2.5000000000000001E-2</v>
      </c>
      <c r="N185" s="23">
        <v>51.16</v>
      </c>
      <c r="O185" s="23">
        <v>48.21</v>
      </c>
      <c r="P185" s="23">
        <v>51.16</v>
      </c>
      <c r="Q185" s="23">
        <v>48.21</v>
      </c>
      <c r="R185" s="23">
        <v>51.42</v>
      </c>
      <c r="S185" s="23">
        <v>48.21</v>
      </c>
      <c r="T185" s="23">
        <f t="shared" si="2"/>
        <v>50.285889049123988</v>
      </c>
      <c r="U185" s="23">
        <v>52.543539455307197</v>
      </c>
      <c r="V185" s="23">
        <v>50.306694385558103</v>
      </c>
      <c r="W185" s="23">
        <v>57.0225327831958</v>
      </c>
      <c r="X185" s="24">
        <v>70.215199999999996</v>
      </c>
      <c r="Y185" s="23">
        <v>50.203802023429098</v>
      </c>
      <c r="Z185" s="23">
        <v>50.049082729528507</v>
      </c>
      <c r="AA185" s="23">
        <v>56.389208461887399</v>
      </c>
      <c r="AB185" s="24">
        <v>68.856200000000001</v>
      </c>
      <c r="AC185" s="25">
        <v>0.98145499999999997</v>
      </c>
      <c r="AD185" s="25">
        <v>0.96650700000000001</v>
      </c>
      <c r="AE185" s="25">
        <v>0.98004500000000005</v>
      </c>
      <c r="AF185" s="25">
        <v>0.93754099999999996</v>
      </c>
      <c r="AG185" s="25">
        <v>0.90621200000000002</v>
      </c>
      <c r="AI185" s="168"/>
      <c r="AJ185" s="168"/>
    </row>
    <row r="186" spans="1:36">
      <c r="A186" s="18">
        <v>17</v>
      </c>
      <c r="B186" s="19">
        <v>81948071</v>
      </c>
      <c r="C186" s="20" t="s">
        <v>417</v>
      </c>
      <c r="D186" s="20" t="s">
        <v>81</v>
      </c>
      <c r="E186" s="21" t="s">
        <v>418</v>
      </c>
      <c r="F186" s="18" t="s">
        <v>78</v>
      </c>
      <c r="G186" s="18" t="s">
        <v>79</v>
      </c>
      <c r="H186" s="18">
        <v>6.0670000000000002E-2</v>
      </c>
      <c r="I186" s="18">
        <v>1.2109999999999999E-2</v>
      </c>
      <c r="J186" s="22">
        <v>7.4000000000000003E-10</v>
      </c>
      <c r="K186" s="18">
        <v>-1.7330000000000002E-2</v>
      </c>
      <c r="L186" s="18">
        <v>1.3520000000000001E-2</v>
      </c>
      <c r="M186" s="22">
        <v>0.19</v>
      </c>
      <c r="N186" s="23">
        <v>2.52</v>
      </c>
      <c r="O186" s="23">
        <v>2.4</v>
      </c>
      <c r="P186" s="23">
        <v>2.52</v>
      </c>
      <c r="Q186" s="23">
        <v>2.4</v>
      </c>
      <c r="R186" s="23">
        <v>2.34</v>
      </c>
      <c r="S186" s="23">
        <v>2.4</v>
      </c>
      <c r="T186" s="23">
        <f t="shared" si="2"/>
        <v>2.4844429443711449</v>
      </c>
      <c r="U186" s="23">
        <v>2.4323598463687102</v>
      </c>
      <c r="V186" s="23">
        <v>2.33971132825438</v>
      </c>
      <c r="W186" s="23">
        <v>11.170498837209299</v>
      </c>
      <c r="X186" s="24">
        <v>5.6058900000000005</v>
      </c>
      <c r="Y186" s="23">
        <v>2.1919457933972297</v>
      </c>
      <c r="Z186" s="23">
        <v>2.07938787841191</v>
      </c>
      <c r="AA186" s="23">
        <v>10.746325068058001</v>
      </c>
      <c r="AB186" s="24">
        <v>5.3793899999999999</v>
      </c>
      <c r="AC186" s="25">
        <v>0.89084099999999999</v>
      </c>
      <c r="AD186" s="25">
        <v>0.90886</v>
      </c>
      <c r="AE186" s="25">
        <v>0.96680200000000005</v>
      </c>
      <c r="AF186" s="25">
        <v>0.85320399999999996</v>
      </c>
      <c r="AG186" s="25">
        <v>0.94739499999999999</v>
      </c>
      <c r="AI186" s="168"/>
      <c r="AJ186" s="168"/>
    </row>
    <row r="187" spans="1:36">
      <c r="A187" s="18">
        <v>17</v>
      </c>
      <c r="B187" s="19">
        <v>82001827</v>
      </c>
      <c r="C187" s="20" t="s">
        <v>419</v>
      </c>
      <c r="D187" s="20" t="s">
        <v>72</v>
      </c>
      <c r="E187" s="21" t="s">
        <v>420</v>
      </c>
      <c r="F187" s="18" t="s">
        <v>78</v>
      </c>
      <c r="G187" s="18" t="s">
        <v>74</v>
      </c>
      <c r="H187" s="18">
        <v>-3.333E-3</v>
      </c>
      <c r="I187" s="18">
        <v>3.8960000000000002E-3</v>
      </c>
      <c r="J187" s="22">
        <v>1.3999999999999999E-6</v>
      </c>
      <c r="K187" s="18">
        <v>-1.933E-2</v>
      </c>
      <c r="L187" s="18">
        <v>4.4590000000000003E-3</v>
      </c>
      <c r="M187" s="22">
        <v>1.5999999999999999E-10</v>
      </c>
      <c r="N187" s="23">
        <v>27.42</v>
      </c>
      <c r="O187" s="23">
        <v>29.24</v>
      </c>
      <c r="P187" s="23">
        <v>27.42</v>
      </c>
      <c r="Q187" s="23">
        <v>29.24</v>
      </c>
      <c r="R187" s="23">
        <v>27.5</v>
      </c>
      <c r="S187" s="23">
        <v>29.24</v>
      </c>
      <c r="T187" s="23">
        <f t="shared" si="2"/>
        <v>27.959282010370963</v>
      </c>
      <c r="U187" s="23">
        <v>28.464234846368701</v>
      </c>
      <c r="V187" s="23">
        <v>29.805175654190101</v>
      </c>
      <c r="W187" s="23">
        <v>43.253679569892398</v>
      </c>
      <c r="X187" s="24">
        <v>57.701000000000001</v>
      </c>
      <c r="Y187" s="23">
        <v>27.505064270500501</v>
      </c>
      <c r="Z187" s="23">
        <v>30.279233225806401</v>
      </c>
      <c r="AA187" s="23">
        <v>44.0165452699637</v>
      </c>
      <c r="AB187" s="24">
        <v>58.210599999999999</v>
      </c>
      <c r="AC187" s="25">
        <v>0.88322000000000001</v>
      </c>
      <c r="AD187" s="25">
        <v>0.91422099999999995</v>
      </c>
      <c r="AE187" s="25">
        <v>0.86287999999999998</v>
      </c>
      <c r="AF187" s="25">
        <v>0.84577800000000003</v>
      </c>
      <c r="AG187" s="25">
        <v>0.77204700000000004</v>
      </c>
      <c r="AI187" s="168"/>
      <c r="AJ187" s="168"/>
    </row>
    <row r="188" spans="1:36">
      <c r="A188" s="18">
        <v>18</v>
      </c>
      <c r="B188" s="19">
        <v>23141009</v>
      </c>
      <c r="C188" s="20" t="s">
        <v>421</v>
      </c>
      <c r="D188" s="20" t="s">
        <v>81</v>
      </c>
      <c r="E188" s="21" t="s">
        <v>422</v>
      </c>
      <c r="F188" s="18" t="s">
        <v>74</v>
      </c>
      <c r="G188" s="18" t="s">
        <v>79</v>
      </c>
      <c r="H188" s="18">
        <v>-1.533E-2</v>
      </c>
      <c r="I188" s="18">
        <v>3.4039999999999999E-3</v>
      </c>
      <c r="J188" s="22">
        <v>2.4000000000000001E-11</v>
      </c>
      <c r="K188" s="18">
        <v>-1.333E-3</v>
      </c>
      <c r="L188" s="18">
        <v>3.689E-3</v>
      </c>
      <c r="M188" s="22">
        <v>8.3000000000000001E-4</v>
      </c>
      <c r="N188" s="23">
        <v>49.19</v>
      </c>
      <c r="O188" s="23">
        <v>48.02</v>
      </c>
      <c r="P188" s="23">
        <v>49.19</v>
      </c>
      <c r="Q188" s="23">
        <v>48.02</v>
      </c>
      <c r="R188" s="23">
        <v>48.8</v>
      </c>
      <c r="S188" s="23">
        <v>48.02</v>
      </c>
      <c r="T188" s="23">
        <f t="shared" si="2"/>
        <v>48.843318707618671</v>
      </c>
      <c r="U188" s="23">
        <v>49.624273952513896</v>
      </c>
      <c r="V188" s="23">
        <v>47.859750099370601</v>
      </c>
      <c r="W188" s="23">
        <v>53.493314228557097</v>
      </c>
      <c r="X188" s="24">
        <v>45.47</v>
      </c>
      <c r="Y188" s="23">
        <v>48.753158466453598</v>
      </c>
      <c r="Z188" s="23">
        <v>47.352559404466497</v>
      </c>
      <c r="AA188" s="23">
        <v>53.929726088929201</v>
      </c>
      <c r="AB188" s="24">
        <v>46.432600000000001</v>
      </c>
      <c r="AC188" s="25">
        <v>0.99409700000000001</v>
      </c>
      <c r="AD188" s="25">
        <v>0.99499000000000004</v>
      </c>
      <c r="AE188" s="25">
        <v>0.99715799999999999</v>
      </c>
      <c r="AF188" s="25">
        <v>0.50865499999999997</v>
      </c>
      <c r="AG188" s="25">
        <v>0.99223799999999995</v>
      </c>
      <c r="AI188" s="168"/>
      <c r="AJ188" s="168"/>
    </row>
    <row r="189" spans="1:36">
      <c r="A189" s="18">
        <v>19</v>
      </c>
      <c r="B189" s="19">
        <v>4915435</v>
      </c>
      <c r="C189" s="20" t="s">
        <v>423</v>
      </c>
      <c r="D189" s="20" t="s">
        <v>81</v>
      </c>
      <c r="E189" s="21" t="s">
        <v>424</v>
      </c>
      <c r="F189" s="18" t="s">
        <v>74</v>
      </c>
      <c r="G189" s="18" t="s">
        <v>78</v>
      </c>
      <c r="H189" s="18">
        <v>1.7999999999999999E-2</v>
      </c>
      <c r="I189" s="18">
        <v>4.6430000000000004E-3</v>
      </c>
      <c r="J189" s="22">
        <v>6.3E-10</v>
      </c>
      <c r="K189" s="18">
        <v>4.0000000000000001E-3</v>
      </c>
      <c r="L189" s="18">
        <v>5.1939999999999998E-3</v>
      </c>
      <c r="M189" s="22">
        <v>6.4999999999999997E-4</v>
      </c>
      <c r="N189" s="23">
        <v>18.420000000000002</v>
      </c>
      <c r="O189" s="23">
        <v>18.97</v>
      </c>
      <c r="P189" s="23">
        <v>18.420000000000002</v>
      </c>
      <c r="Q189" s="23">
        <v>18.97</v>
      </c>
      <c r="R189" s="23">
        <v>18.899999999999999</v>
      </c>
      <c r="S189" s="23">
        <v>18.97</v>
      </c>
      <c r="T189" s="23">
        <f t="shared" si="2"/>
        <v>18.582969838298915</v>
      </c>
      <c r="U189" s="23">
        <v>19.336182960893801</v>
      </c>
      <c r="V189" s="23">
        <v>20.095273153362001</v>
      </c>
      <c r="W189" s="23">
        <v>19.3790426606651</v>
      </c>
      <c r="X189" s="24">
        <v>0.22649999999999601</v>
      </c>
      <c r="Y189" s="23">
        <v>19.514712353567599</v>
      </c>
      <c r="Z189" s="23">
        <v>19.818793263027203</v>
      </c>
      <c r="AA189" s="23">
        <v>19.518421086660602</v>
      </c>
      <c r="AB189" s="24">
        <v>5.6599999999995501E-2</v>
      </c>
      <c r="AC189" s="25">
        <v>0.80698499999999995</v>
      </c>
      <c r="AD189" s="25">
        <v>0.859649</v>
      </c>
      <c r="AE189" s="25">
        <v>0.87429699999999999</v>
      </c>
      <c r="AF189" s="25">
        <v>0.43935800000000003</v>
      </c>
      <c r="AG189" s="25">
        <v>0.63063499999999995</v>
      </c>
      <c r="AI189" s="168"/>
      <c r="AJ189" s="168"/>
    </row>
    <row r="190" spans="1:36">
      <c r="A190" s="18">
        <v>19</v>
      </c>
      <c r="B190" s="19">
        <v>7161838</v>
      </c>
      <c r="C190" s="20" t="s">
        <v>425</v>
      </c>
      <c r="D190" s="20" t="s">
        <v>81</v>
      </c>
      <c r="E190" s="21" t="s">
        <v>426</v>
      </c>
      <c r="F190" s="18" t="s">
        <v>74</v>
      </c>
      <c r="G190" s="18" t="s">
        <v>78</v>
      </c>
      <c r="H190" s="18">
        <v>2.333E-2</v>
      </c>
      <c r="I190" s="18">
        <v>3.9170000000000003E-3</v>
      </c>
      <c r="J190" s="22">
        <v>7.3000000000000002E-13</v>
      </c>
      <c r="K190" s="18">
        <v>-6.6670000000000002E-3</v>
      </c>
      <c r="L190" s="18">
        <v>4.071E-3</v>
      </c>
      <c r="M190" s="22">
        <v>0.09</v>
      </c>
      <c r="N190" s="23">
        <v>28.15</v>
      </c>
      <c r="O190" s="23">
        <v>25.77</v>
      </c>
      <c r="P190" s="23">
        <v>28.15</v>
      </c>
      <c r="Q190" s="23">
        <v>25.77</v>
      </c>
      <c r="R190" s="23">
        <v>28.04</v>
      </c>
      <c r="S190" s="23">
        <v>25.77</v>
      </c>
      <c r="T190" s="23">
        <f t="shared" si="2"/>
        <v>27.444785063361049</v>
      </c>
      <c r="U190" s="23">
        <v>28.359077583798797</v>
      </c>
      <c r="V190" s="23">
        <v>26.731109324279501</v>
      </c>
      <c r="W190" s="23">
        <v>26.455064341085198</v>
      </c>
      <c r="X190" s="24">
        <v>19.988700000000001</v>
      </c>
      <c r="Y190" s="23">
        <v>27.640795314164002</v>
      </c>
      <c r="Z190" s="23">
        <v>26.2671644540942</v>
      </c>
      <c r="AA190" s="23">
        <v>26.836865483212303</v>
      </c>
      <c r="AB190" s="24">
        <v>17.610400000000002</v>
      </c>
      <c r="AC190" s="25">
        <v>0.906806</v>
      </c>
      <c r="AD190" s="25">
        <v>0.88824700000000001</v>
      </c>
      <c r="AE190" s="25">
        <v>0.86205299999999996</v>
      </c>
      <c r="AF190" s="25">
        <v>0.74875700000000001</v>
      </c>
      <c r="AG190" s="25">
        <v>0.72154499999999999</v>
      </c>
      <c r="AI190" s="168"/>
      <c r="AJ190" s="168"/>
    </row>
    <row r="191" spans="1:36">
      <c r="A191" s="18">
        <v>19</v>
      </c>
      <c r="B191" s="19">
        <v>8677083</v>
      </c>
      <c r="C191" s="20" t="s">
        <v>427</v>
      </c>
      <c r="D191" s="20" t="s">
        <v>72</v>
      </c>
      <c r="E191" s="21" t="s">
        <v>428</v>
      </c>
      <c r="F191" s="18" t="s">
        <v>79</v>
      </c>
      <c r="G191" s="18" t="s">
        <v>78</v>
      </c>
      <c r="H191" s="18">
        <v>6.667E-4</v>
      </c>
      <c r="I191" s="18">
        <v>4.9259999999999998E-3</v>
      </c>
      <c r="J191" s="22">
        <v>8.6000000000000003E-10</v>
      </c>
      <c r="K191" s="18">
        <v>-4.333E-2</v>
      </c>
      <c r="L191" s="18">
        <v>5.5529999999999998E-3</v>
      </c>
      <c r="M191" s="22">
        <v>5.6999999999999999E-26</v>
      </c>
      <c r="N191" s="23">
        <v>15.49</v>
      </c>
      <c r="O191" s="23">
        <v>14.28</v>
      </c>
      <c r="P191" s="23">
        <v>15.49</v>
      </c>
      <c r="Q191" s="23">
        <v>14.28</v>
      </c>
      <c r="R191" s="23">
        <v>15.31</v>
      </c>
      <c r="S191" s="23">
        <v>14.28</v>
      </c>
      <c r="T191" s="23">
        <f t="shared" si="2"/>
        <v>15.131466355742381</v>
      </c>
      <c r="U191" s="23">
        <v>14.574432541899398</v>
      </c>
      <c r="V191" s="23">
        <v>14.935737595230201</v>
      </c>
      <c r="W191" s="23">
        <v>9.8629908477119201</v>
      </c>
      <c r="X191" s="24">
        <v>12.570799999999998</v>
      </c>
      <c r="Y191" s="23">
        <v>14.327088977635698</v>
      </c>
      <c r="Z191" s="23">
        <v>15.0986246650124</v>
      </c>
      <c r="AA191" s="23">
        <v>9.6288525862068894</v>
      </c>
      <c r="AB191" s="24">
        <v>11.6648</v>
      </c>
      <c r="AC191" s="25">
        <v>0.95692200000000005</v>
      </c>
      <c r="AD191" s="25">
        <v>0.97304800000000002</v>
      </c>
      <c r="AE191" s="25">
        <v>0.97035099999999996</v>
      </c>
      <c r="AF191" s="25">
        <v>0.91297099999999998</v>
      </c>
      <c r="AG191" s="25">
        <v>0.94484699999999999</v>
      </c>
      <c r="AI191" s="168"/>
      <c r="AJ191" s="168"/>
    </row>
    <row r="192" spans="1:36">
      <c r="A192" s="18">
        <v>19</v>
      </c>
      <c r="B192" s="19">
        <v>8679402</v>
      </c>
      <c r="C192" s="20" t="s">
        <v>429</v>
      </c>
      <c r="D192" s="20" t="s">
        <v>81</v>
      </c>
      <c r="E192" s="21" t="s">
        <v>428</v>
      </c>
      <c r="F192" s="18" t="s">
        <v>78</v>
      </c>
      <c r="G192" s="18" t="s">
        <v>75</v>
      </c>
      <c r="H192" s="18">
        <v>-6.667E-4</v>
      </c>
      <c r="I192" s="18">
        <v>4.8549999999999999E-3</v>
      </c>
      <c r="J192" s="22">
        <v>6.6E-10</v>
      </c>
      <c r="K192" s="18">
        <v>-4.0669999999999998E-2</v>
      </c>
      <c r="L192" s="18">
        <v>5.3379999999999999E-3</v>
      </c>
      <c r="M192" s="22">
        <v>9.3000000000000001E-26</v>
      </c>
      <c r="N192" s="23">
        <v>15.52</v>
      </c>
      <c r="O192" s="23">
        <v>14.49</v>
      </c>
      <c r="P192" s="23">
        <v>15.52</v>
      </c>
      <c r="Q192" s="23">
        <v>14.49</v>
      </c>
      <c r="R192" s="23">
        <v>15.84</v>
      </c>
      <c r="S192" s="23">
        <v>14.49</v>
      </c>
      <c r="T192" s="23">
        <f t="shared" si="2"/>
        <v>15.214801939185666</v>
      </c>
      <c r="U192" s="23">
        <v>14.5689553770949</v>
      </c>
      <c r="V192" s="23">
        <v>14.929125902616699</v>
      </c>
      <c r="W192" s="23">
        <v>9.8363490497624397</v>
      </c>
      <c r="X192" s="24">
        <v>12.514200000000001</v>
      </c>
      <c r="Y192" s="23">
        <v>14.298272097976501</v>
      </c>
      <c r="Z192" s="23">
        <v>15.094300136476399</v>
      </c>
      <c r="AA192" s="23">
        <v>9.5879374773139698</v>
      </c>
      <c r="AB192" s="24">
        <v>11.551500000000001</v>
      </c>
      <c r="AC192" s="25">
        <v>0.95904</v>
      </c>
      <c r="AD192" s="25">
        <v>0.97594099999999995</v>
      </c>
      <c r="AE192" s="25">
        <v>0.98063299999999998</v>
      </c>
      <c r="AF192" s="25">
        <v>0.92464900000000005</v>
      </c>
      <c r="AG192" s="25">
        <v>0.95793399999999995</v>
      </c>
      <c r="AI192" s="168"/>
      <c r="AJ192" s="168"/>
    </row>
    <row r="193" spans="1:36">
      <c r="A193" s="18">
        <v>19</v>
      </c>
      <c r="B193" s="19">
        <v>33299650</v>
      </c>
      <c r="C193" s="20" t="s">
        <v>430</v>
      </c>
      <c r="D193" s="20" t="s">
        <v>81</v>
      </c>
      <c r="E193" s="21" t="s">
        <v>431</v>
      </c>
      <c r="F193" s="18" t="s">
        <v>75</v>
      </c>
      <c r="G193" s="18" t="s">
        <v>74</v>
      </c>
      <c r="H193" s="18">
        <v>-3.8670000000000003E-2</v>
      </c>
      <c r="I193" s="18">
        <v>7.2940000000000001E-3</v>
      </c>
      <c r="J193" s="22">
        <v>4.9999999999999999E-13</v>
      </c>
      <c r="K193" s="18">
        <v>3.333E-3</v>
      </c>
      <c r="L193" s="18">
        <v>7.9660000000000009E-3</v>
      </c>
      <c r="M193" s="22">
        <v>6.0000000000000001E-3</v>
      </c>
      <c r="N193" s="23">
        <v>6.59</v>
      </c>
      <c r="O193" s="23">
        <v>6.32</v>
      </c>
      <c r="P193" s="23">
        <v>6.59</v>
      </c>
      <c r="Q193" s="23">
        <v>6.32</v>
      </c>
      <c r="R193" s="23">
        <v>6.81</v>
      </c>
      <c r="S193" s="23">
        <v>6.32</v>
      </c>
      <c r="T193" s="23">
        <f t="shared" si="2"/>
        <v>6.5099966248350762</v>
      </c>
      <c r="U193" s="23">
        <v>6.5431622905027895</v>
      </c>
      <c r="V193" s="23">
        <v>5.4304105995362697</v>
      </c>
      <c r="W193" s="23">
        <v>4.7554610027506801</v>
      </c>
      <c r="X193" s="24">
        <v>0</v>
      </c>
      <c r="Y193" s="23">
        <v>6.4785266773162906</v>
      </c>
      <c r="Z193" s="23">
        <v>5.4087057568238199</v>
      </c>
      <c r="AA193" s="23">
        <v>4.8963428198729497</v>
      </c>
      <c r="AB193" s="24">
        <v>0</v>
      </c>
      <c r="AC193" s="25">
        <v>0.73535899999999998</v>
      </c>
      <c r="AD193" s="25">
        <v>0.69307799999999997</v>
      </c>
      <c r="AE193" s="25">
        <v>0.897478</v>
      </c>
      <c r="AF193" s="25">
        <v>0.41691099999999998</v>
      </c>
      <c r="AG193" s="25">
        <v>0.62718700000000005</v>
      </c>
      <c r="AI193" s="168"/>
      <c r="AJ193" s="168"/>
    </row>
    <row r="194" spans="1:36">
      <c r="A194" s="18">
        <v>19</v>
      </c>
      <c r="B194" s="19">
        <v>40250621</v>
      </c>
      <c r="C194" s="20" t="s">
        <v>432</v>
      </c>
      <c r="D194" s="20" t="s">
        <v>81</v>
      </c>
      <c r="E194" s="21" t="s">
        <v>433</v>
      </c>
      <c r="F194" s="18" t="s">
        <v>74</v>
      </c>
      <c r="G194" s="18" t="s">
        <v>75</v>
      </c>
      <c r="H194" s="18">
        <v>1.7999999999999999E-2</v>
      </c>
      <c r="I194" s="18">
        <v>3.7759999999999998E-3</v>
      </c>
      <c r="J194" s="22">
        <v>1.5999999999999999E-10</v>
      </c>
      <c r="K194" s="18">
        <v>-2E-3</v>
      </c>
      <c r="L194" s="18">
        <v>4.0879999999999996E-3</v>
      </c>
      <c r="M194" s="22">
        <v>1.9E-2</v>
      </c>
      <c r="N194" s="23">
        <v>29.91</v>
      </c>
      <c r="O194" s="23">
        <v>31.22</v>
      </c>
      <c r="P194" s="23">
        <v>29.91</v>
      </c>
      <c r="Q194" s="23">
        <v>31.22</v>
      </c>
      <c r="R194" s="23">
        <v>29.56</v>
      </c>
      <c r="S194" s="23">
        <v>31.22</v>
      </c>
      <c r="T194" s="23">
        <f t="shared" si="2"/>
        <v>30.298164523948323</v>
      </c>
      <c r="U194" s="23">
        <v>31.9446293994413</v>
      </c>
      <c r="V194" s="23">
        <v>31.530186899635599</v>
      </c>
      <c r="W194" s="23">
        <v>29.409092198049503</v>
      </c>
      <c r="X194" s="24">
        <v>30.464300000000001</v>
      </c>
      <c r="Y194" s="23">
        <v>30.689095260915799</v>
      </c>
      <c r="Z194" s="23">
        <v>31.125633002481301</v>
      </c>
      <c r="AA194" s="23">
        <v>29.040283926950899</v>
      </c>
      <c r="AB194" s="24">
        <v>30.917299999999997</v>
      </c>
      <c r="AC194" s="25">
        <v>0.947793</v>
      </c>
      <c r="AD194" s="25">
        <v>0.93192600000000003</v>
      </c>
      <c r="AE194" s="25">
        <v>0.94692500000000002</v>
      </c>
      <c r="AF194" s="25">
        <v>0.77765200000000001</v>
      </c>
      <c r="AG194" s="25">
        <v>0.84908799999999995</v>
      </c>
      <c r="AI194" s="168"/>
      <c r="AJ194" s="168"/>
    </row>
    <row r="195" spans="1:36">
      <c r="A195" s="18">
        <v>19</v>
      </c>
      <c r="B195" s="19">
        <v>48702915</v>
      </c>
      <c r="C195" s="20" t="s">
        <v>434</v>
      </c>
      <c r="D195" s="20" t="s">
        <v>81</v>
      </c>
      <c r="E195" s="21" t="s">
        <v>435</v>
      </c>
      <c r="F195" s="18" t="s">
        <v>78</v>
      </c>
      <c r="G195" s="18" t="s">
        <v>79</v>
      </c>
      <c r="H195" s="18">
        <v>1.7330000000000002E-2</v>
      </c>
      <c r="I195" s="18">
        <v>3.4610000000000001E-3</v>
      </c>
      <c r="J195" s="22">
        <v>4.7000000000000002E-14</v>
      </c>
      <c r="K195" s="18">
        <v>1.333E-3</v>
      </c>
      <c r="L195" s="18">
        <v>3.9909999999999998E-3</v>
      </c>
      <c r="M195" s="22">
        <v>6.8000000000000005E-4</v>
      </c>
      <c r="N195" s="23">
        <v>50.61</v>
      </c>
      <c r="O195" s="23">
        <v>39.450000000000003</v>
      </c>
      <c r="P195" s="23">
        <v>50.61</v>
      </c>
      <c r="Q195" s="23">
        <v>39.450000000000003</v>
      </c>
      <c r="R195" s="23">
        <v>49.47</v>
      </c>
      <c r="S195" s="23">
        <v>39.450000000000003</v>
      </c>
      <c r="T195" s="23">
        <f t="shared" si="2"/>
        <v>47.303193826516519</v>
      </c>
      <c r="U195" s="23">
        <v>49.159820391061402</v>
      </c>
      <c r="V195" s="23">
        <v>50.280987628353699</v>
      </c>
      <c r="W195" s="23">
        <v>65.419820092523096</v>
      </c>
      <c r="X195" s="24">
        <v>99.660249000000007</v>
      </c>
      <c r="Y195" s="23">
        <v>51.100043876464298</v>
      </c>
      <c r="Z195" s="23">
        <v>50.7063529900744</v>
      </c>
      <c r="AA195" s="23">
        <v>64.887147016787608</v>
      </c>
      <c r="AB195" s="24">
        <v>99.716874000000004</v>
      </c>
      <c r="AC195" s="25">
        <v>0.99973199999999995</v>
      </c>
      <c r="AD195" s="25">
        <v>0.99992899999999996</v>
      </c>
      <c r="AE195" s="25">
        <v>0.99999899999999997</v>
      </c>
      <c r="AF195" s="25">
        <v>0.890343</v>
      </c>
      <c r="AG195" s="25">
        <v>0.99944900000000003</v>
      </c>
      <c r="AI195" s="168"/>
      <c r="AJ195" s="168"/>
    </row>
    <row r="196" spans="1:36">
      <c r="A196" s="18">
        <v>19</v>
      </c>
      <c r="B196" s="19">
        <v>53702707</v>
      </c>
      <c r="C196" s="20" t="s">
        <v>436</v>
      </c>
      <c r="D196" s="20" t="s">
        <v>81</v>
      </c>
      <c r="E196" s="21" t="s">
        <v>437</v>
      </c>
      <c r="F196" s="18" t="s">
        <v>75</v>
      </c>
      <c r="G196" s="18" t="s">
        <v>79</v>
      </c>
      <c r="H196" s="18">
        <v>0.02</v>
      </c>
      <c r="I196" s="18">
        <v>3.5929999999999998E-3</v>
      </c>
      <c r="J196" s="22">
        <v>2.6000000000000001E-8</v>
      </c>
      <c r="K196" s="18">
        <v>-0.01</v>
      </c>
      <c r="L196" s="18">
        <v>1.797E-3</v>
      </c>
      <c r="M196" s="22">
        <v>0.99</v>
      </c>
      <c r="N196" s="23">
        <v>32.39</v>
      </c>
      <c r="O196" s="23">
        <v>32.79</v>
      </c>
      <c r="P196" s="23">
        <v>32.39</v>
      </c>
      <c r="Q196" s="23">
        <v>32.79</v>
      </c>
      <c r="R196" s="23">
        <v>32.94</v>
      </c>
      <c r="S196" s="23">
        <v>32.79</v>
      </c>
      <c r="T196" s="23">
        <f t="shared" si="2"/>
        <v>32.50852351876285</v>
      </c>
      <c r="U196" s="23">
        <v>31.4516923882681</v>
      </c>
      <c r="V196" s="23">
        <v>32.128056310036399</v>
      </c>
      <c r="W196" s="23">
        <v>42.125230557639398</v>
      </c>
      <c r="X196" s="24">
        <v>32.672699999999999</v>
      </c>
      <c r="Y196" s="23">
        <v>32.236213152289601</v>
      </c>
      <c r="Z196" s="23">
        <v>31.453293833746898</v>
      </c>
      <c r="AA196" s="23">
        <v>42.010610946007198</v>
      </c>
      <c r="AB196" s="24">
        <v>36.409999999999997</v>
      </c>
      <c r="AC196" s="25">
        <v>0.89557399999999998</v>
      </c>
      <c r="AD196" s="25">
        <v>0.94327099999999997</v>
      </c>
      <c r="AE196" s="25">
        <v>0.96143800000000001</v>
      </c>
      <c r="AF196" s="25">
        <v>0.873753</v>
      </c>
      <c r="AG196" s="25">
        <v>0.91441799999999995</v>
      </c>
      <c r="AI196" s="168"/>
      <c r="AJ196" s="168"/>
    </row>
    <row r="197" spans="1:36">
      <c r="A197" s="18">
        <v>19</v>
      </c>
      <c r="B197" s="19">
        <v>54202060</v>
      </c>
      <c r="C197" s="20" t="s">
        <v>438</v>
      </c>
      <c r="D197" s="20" t="s">
        <v>81</v>
      </c>
      <c r="E197" s="21" t="s">
        <v>439</v>
      </c>
      <c r="F197" s="18" t="s">
        <v>78</v>
      </c>
      <c r="G197" s="18" t="s">
        <v>79</v>
      </c>
      <c r="H197" s="18">
        <v>-1.6670000000000001E-2</v>
      </c>
      <c r="I197" s="18">
        <v>3.5010000000000002E-3</v>
      </c>
      <c r="J197" s="22">
        <v>2.2E-13</v>
      </c>
      <c r="K197" s="18">
        <v>-2.6670000000000001E-3</v>
      </c>
      <c r="L197" s="18">
        <v>3.8449999999999999E-3</v>
      </c>
      <c r="M197" s="22">
        <v>9.2E-5</v>
      </c>
      <c r="N197" s="23">
        <v>40.32</v>
      </c>
      <c r="O197" s="23">
        <v>44.56</v>
      </c>
      <c r="P197" s="23">
        <v>40.32</v>
      </c>
      <c r="Q197" s="23">
        <v>44.56</v>
      </c>
      <c r="R197" s="23">
        <v>40.75</v>
      </c>
      <c r="S197" s="23">
        <v>44.56</v>
      </c>
      <c r="T197" s="23">
        <f t="shared" ref="T197:T219" si="3">(P197/100*298142*2 + Q197/100*125541*2)/(298142*2 + 125541*2) * 100</f>
        <v>41.576349298886193</v>
      </c>
      <c r="U197" s="23">
        <v>36.5549351256983</v>
      </c>
      <c r="V197" s="23">
        <v>39.006583868830702</v>
      </c>
      <c r="W197" s="23">
        <v>25.223716116529101</v>
      </c>
      <c r="X197" s="24">
        <v>44.280900000000003</v>
      </c>
      <c r="Y197" s="23">
        <v>37.467477316293902</v>
      </c>
      <c r="Z197" s="23">
        <v>38.291009702233197</v>
      </c>
      <c r="AA197" s="23">
        <v>23.844141810344798</v>
      </c>
      <c r="AB197" s="24">
        <v>45.017000000000003</v>
      </c>
      <c r="AC197" s="25">
        <v>0.84888399999999997</v>
      </c>
      <c r="AD197" s="25">
        <v>0.93461799999999995</v>
      </c>
      <c r="AE197" s="25">
        <v>0.94456700000000005</v>
      </c>
      <c r="AF197" s="25">
        <v>0.83566600000000002</v>
      </c>
      <c r="AG197" s="25">
        <v>0.889463</v>
      </c>
      <c r="AI197" s="168"/>
      <c r="AJ197" s="168"/>
    </row>
    <row r="198" spans="1:36">
      <c r="A198" s="18">
        <v>19</v>
      </c>
      <c r="B198" s="19">
        <v>55809297</v>
      </c>
      <c r="C198" s="20" t="s">
        <v>440</v>
      </c>
      <c r="D198" s="20" t="s">
        <v>72</v>
      </c>
      <c r="E198" s="21" t="s">
        <v>441</v>
      </c>
      <c r="F198" s="18" t="s">
        <v>75</v>
      </c>
      <c r="G198" s="18" t="s">
        <v>74</v>
      </c>
      <c r="H198" s="18">
        <v>-5.3330000000000001E-3</v>
      </c>
      <c r="I198" s="18">
        <v>3.7569999999999999E-3</v>
      </c>
      <c r="J198" s="22">
        <v>8.0000000000000002E-3</v>
      </c>
      <c r="K198" s="18">
        <v>2.4670000000000001E-2</v>
      </c>
      <c r="L198" s="18">
        <v>4.0930000000000003E-3</v>
      </c>
      <c r="M198" s="22">
        <v>1.9E-13</v>
      </c>
      <c r="N198" s="23">
        <v>35.799999999999997</v>
      </c>
      <c r="O198" s="23">
        <v>37.950000000000003</v>
      </c>
      <c r="P198" s="23">
        <v>35.799999999999997</v>
      </c>
      <c r="Q198" s="23">
        <v>37.950000000000003</v>
      </c>
      <c r="R198" s="23">
        <v>36.36</v>
      </c>
      <c r="S198" s="23">
        <v>37.950000000000003</v>
      </c>
      <c r="T198" s="23">
        <f t="shared" si="3"/>
        <v>36.437063913350308</v>
      </c>
      <c r="U198" s="23">
        <v>35.396811522346297</v>
      </c>
      <c r="V198" s="23">
        <v>35.740385160649204</v>
      </c>
      <c r="W198" s="23">
        <v>28.252444861215299</v>
      </c>
      <c r="X198" s="24">
        <v>30.464300000000001</v>
      </c>
      <c r="Y198" s="23">
        <v>34.120152662406802</v>
      </c>
      <c r="Z198" s="23">
        <v>34.608470111662498</v>
      </c>
      <c r="AA198" s="23">
        <v>28.285283960980003</v>
      </c>
      <c r="AB198" s="24">
        <v>29.558299999999999</v>
      </c>
      <c r="AC198" s="25">
        <v>0.88685599999999998</v>
      </c>
      <c r="AD198" s="25">
        <v>0.876776</v>
      </c>
      <c r="AE198" s="25">
        <v>0.992757</v>
      </c>
      <c r="AF198" s="25">
        <v>0.72772800000000004</v>
      </c>
      <c r="AG198" s="25">
        <v>0.98480999999999996</v>
      </c>
      <c r="AI198" s="168"/>
      <c r="AJ198" s="168"/>
    </row>
    <row r="199" spans="1:36">
      <c r="A199" s="18">
        <v>19</v>
      </c>
      <c r="B199" s="19">
        <v>55912302</v>
      </c>
      <c r="C199" s="20" t="s">
        <v>442</v>
      </c>
      <c r="D199" s="20" t="s">
        <v>72</v>
      </c>
      <c r="E199" s="21" t="s">
        <v>443</v>
      </c>
      <c r="F199" s="18" t="s">
        <v>74</v>
      </c>
      <c r="G199" s="18" t="s">
        <v>75</v>
      </c>
      <c r="H199" s="18">
        <v>-1.333E-3</v>
      </c>
      <c r="I199" s="18">
        <v>3.4919999999999999E-3</v>
      </c>
      <c r="J199" s="22">
        <v>4.0000000000000003E-5</v>
      </c>
      <c r="K199" s="18">
        <v>2.2669999999999999E-2</v>
      </c>
      <c r="L199" s="18">
        <v>3.8960000000000002E-3</v>
      </c>
      <c r="M199" s="22">
        <v>1.4E-14</v>
      </c>
      <c r="N199" s="23">
        <v>39.49</v>
      </c>
      <c r="O199" s="23">
        <v>41.04</v>
      </c>
      <c r="P199" s="23">
        <v>39.49</v>
      </c>
      <c r="Q199" s="23">
        <v>41.04</v>
      </c>
      <c r="R199" s="23">
        <v>39.44</v>
      </c>
      <c r="S199" s="23">
        <v>41.04</v>
      </c>
      <c r="T199" s="23">
        <f t="shared" si="3"/>
        <v>39.949278635206042</v>
      </c>
      <c r="U199" s="23">
        <v>39.828021997206697</v>
      </c>
      <c r="V199" s="23">
        <v>40.0572372805564</v>
      </c>
      <c r="W199" s="23">
        <v>43.9760639534883</v>
      </c>
      <c r="X199" s="24">
        <v>27.406599999999997</v>
      </c>
      <c r="Y199" s="23">
        <v>40.796427369542002</v>
      </c>
      <c r="Z199" s="23">
        <v>40.772868325061999</v>
      </c>
      <c r="AA199" s="23">
        <v>43.511959255898304</v>
      </c>
      <c r="AB199" s="24">
        <v>26.274100000000001</v>
      </c>
      <c r="AC199" s="25">
        <v>0.96432899999999999</v>
      </c>
      <c r="AD199" s="25">
        <v>0.96426999999999996</v>
      </c>
      <c r="AE199" s="25">
        <v>0.97021900000000005</v>
      </c>
      <c r="AF199" s="25">
        <v>0.89877300000000004</v>
      </c>
      <c r="AG199" s="25">
        <v>0.90024999999999999</v>
      </c>
      <c r="AI199" s="168"/>
      <c r="AJ199" s="168"/>
    </row>
    <row r="200" spans="1:36">
      <c r="A200" s="18">
        <v>20</v>
      </c>
      <c r="B200" s="19">
        <v>10632315</v>
      </c>
      <c r="C200" s="20" t="s">
        <v>444</v>
      </c>
      <c r="D200" s="20" t="s">
        <v>81</v>
      </c>
      <c r="E200" s="21" t="s">
        <v>445</v>
      </c>
      <c r="F200" s="18" t="s">
        <v>79</v>
      </c>
      <c r="G200" s="18" t="s">
        <v>78</v>
      </c>
      <c r="H200" s="18">
        <v>-1.333E-2</v>
      </c>
      <c r="I200" s="18">
        <v>3.7360000000000002E-3</v>
      </c>
      <c r="J200" s="22">
        <v>9.1000000000000004E-9</v>
      </c>
      <c r="K200" s="18">
        <v>-3.333E-3</v>
      </c>
      <c r="L200" s="18">
        <v>4.1460000000000004E-3</v>
      </c>
      <c r="M200" s="22">
        <v>1E-3</v>
      </c>
      <c r="N200" s="23">
        <v>32.450000000000003</v>
      </c>
      <c r="O200" s="23">
        <v>30.18</v>
      </c>
      <c r="P200" s="23">
        <v>32.450000000000003</v>
      </c>
      <c r="Q200" s="23">
        <v>30.18</v>
      </c>
      <c r="R200" s="23">
        <v>32.82</v>
      </c>
      <c r="S200" s="23">
        <v>30.18</v>
      </c>
      <c r="T200" s="23">
        <f t="shared" si="3"/>
        <v>31.777379031020832</v>
      </c>
      <c r="U200" s="23">
        <v>30.630134357541898</v>
      </c>
      <c r="V200" s="23">
        <v>31.371150993706497</v>
      </c>
      <c r="W200" s="23">
        <v>25.648198162040497</v>
      </c>
      <c r="X200" s="24">
        <v>17.157399999999999</v>
      </c>
      <c r="Y200" s="23">
        <v>29.809349307774202</v>
      </c>
      <c r="Z200" s="23">
        <v>31.726070756823798</v>
      </c>
      <c r="AA200" s="23">
        <v>25.354102665607904</v>
      </c>
      <c r="AB200" s="24">
        <v>16.534499999999998</v>
      </c>
      <c r="AC200" s="25">
        <v>0.97295799999999999</v>
      </c>
      <c r="AD200" s="25">
        <v>0.96316999999999997</v>
      </c>
      <c r="AE200" s="25">
        <v>0.98070999999999997</v>
      </c>
      <c r="AF200" s="25">
        <v>0.90103500000000003</v>
      </c>
      <c r="AG200" s="25">
        <v>0.95710600000000001</v>
      </c>
      <c r="AI200" s="168"/>
      <c r="AJ200" s="168"/>
    </row>
    <row r="201" spans="1:36">
      <c r="A201" s="18">
        <v>20</v>
      </c>
      <c r="B201" s="19">
        <v>10678234</v>
      </c>
      <c r="C201" s="20" t="s">
        <v>446</v>
      </c>
      <c r="D201" s="20" t="s">
        <v>81</v>
      </c>
      <c r="E201" s="21" t="s">
        <v>447</v>
      </c>
      <c r="F201" s="18" t="s">
        <v>74</v>
      </c>
      <c r="G201" s="18" t="s">
        <v>78</v>
      </c>
      <c r="H201" s="18">
        <v>-1.6E-2</v>
      </c>
      <c r="I201" s="18">
        <v>3.5479999999999999E-3</v>
      </c>
      <c r="J201" s="22">
        <v>9.7000000000000006E-15</v>
      </c>
      <c r="K201" s="18">
        <v>-6.0000000000000001E-3</v>
      </c>
      <c r="L201" s="18">
        <v>4.0569999999999998E-3</v>
      </c>
      <c r="M201" s="22">
        <v>2.7999999999999999E-6</v>
      </c>
      <c r="N201" s="23">
        <v>50.01</v>
      </c>
      <c r="O201" s="23">
        <v>46.54</v>
      </c>
      <c r="P201" s="23">
        <v>50.01</v>
      </c>
      <c r="Q201" s="23">
        <v>46.54</v>
      </c>
      <c r="R201" s="23">
        <v>49.57</v>
      </c>
      <c r="S201" s="23">
        <v>46.54</v>
      </c>
      <c r="T201" s="23">
        <f t="shared" si="3"/>
        <v>48.981808474732283</v>
      </c>
      <c r="U201" s="23">
        <v>50.562220740223395</v>
      </c>
      <c r="V201" s="23">
        <v>51.007174345809801</v>
      </c>
      <c r="W201" s="23">
        <v>52.372905688922202</v>
      </c>
      <c r="X201" s="24">
        <v>48.187999999999995</v>
      </c>
      <c r="Y201" s="23">
        <v>51.441040734824192</v>
      </c>
      <c r="Z201" s="23">
        <v>51.086741885856</v>
      </c>
      <c r="AA201" s="23">
        <v>52.272341696914701</v>
      </c>
      <c r="AB201" s="24">
        <v>49.037399999999998</v>
      </c>
      <c r="AC201" s="25">
        <v>0.90898100000000004</v>
      </c>
      <c r="AD201" s="25">
        <v>0.90161800000000003</v>
      </c>
      <c r="AE201" s="25">
        <v>0.96167000000000002</v>
      </c>
      <c r="AF201" s="25">
        <v>0.65799799999999997</v>
      </c>
      <c r="AG201" s="25">
        <v>0.87790500000000005</v>
      </c>
      <c r="AI201" s="168"/>
      <c r="AJ201" s="168"/>
    </row>
    <row r="202" spans="1:36">
      <c r="A202" s="18">
        <v>20</v>
      </c>
      <c r="B202" s="19">
        <v>11099091</v>
      </c>
      <c r="C202" s="20" t="s">
        <v>448</v>
      </c>
      <c r="D202" s="20" t="s">
        <v>81</v>
      </c>
      <c r="E202" s="21" t="s">
        <v>449</v>
      </c>
      <c r="F202" s="18" t="s">
        <v>75</v>
      </c>
      <c r="G202" s="18" t="s">
        <v>74</v>
      </c>
      <c r="H202" s="18">
        <v>2.333E-2</v>
      </c>
      <c r="I202" s="18">
        <v>4.3750000000000004E-3</v>
      </c>
      <c r="J202" s="22">
        <v>3.2000000000000001E-7</v>
      </c>
      <c r="K202" s="18">
        <v>-1.4670000000000001E-2</v>
      </c>
      <c r="L202" s="18">
        <v>4.4510000000000001E-3</v>
      </c>
      <c r="M202" s="22">
        <v>0.35</v>
      </c>
      <c r="N202" s="23">
        <v>19.170000000000002</v>
      </c>
      <c r="O202" s="23">
        <v>20.07</v>
      </c>
      <c r="P202" s="23">
        <v>19.170000000000002</v>
      </c>
      <c r="Q202" s="23">
        <v>20.07</v>
      </c>
      <c r="R202" s="23">
        <v>19.07</v>
      </c>
      <c r="S202" s="23">
        <v>20.07</v>
      </c>
      <c r="T202" s="23">
        <f t="shared" si="3"/>
        <v>19.436677917216407</v>
      </c>
      <c r="U202" s="23">
        <v>21.2668426675977</v>
      </c>
      <c r="V202" s="23">
        <v>21.1253588274263</v>
      </c>
      <c r="W202" s="23">
        <v>24.252435708927202</v>
      </c>
      <c r="X202" s="24">
        <v>10.419</v>
      </c>
      <c r="Y202" s="23">
        <v>21.691412513311999</v>
      </c>
      <c r="Z202" s="23">
        <v>21.248302096774101</v>
      </c>
      <c r="AA202" s="23">
        <v>24.078763146551697</v>
      </c>
      <c r="AB202" s="24">
        <v>11.0985</v>
      </c>
      <c r="AC202" s="25">
        <v>0.87813799999999997</v>
      </c>
      <c r="AD202" s="25">
        <v>0.88217500000000004</v>
      </c>
      <c r="AE202" s="25">
        <v>0.88994899999999999</v>
      </c>
      <c r="AF202" s="25">
        <v>0.83150400000000002</v>
      </c>
      <c r="AG202" s="25">
        <v>0.84047799999999995</v>
      </c>
      <c r="AI202" s="168"/>
      <c r="AJ202" s="168"/>
    </row>
    <row r="203" spans="1:36">
      <c r="A203" s="18">
        <v>20</v>
      </c>
      <c r="B203" s="19">
        <v>11226771</v>
      </c>
      <c r="C203" s="20" t="s">
        <v>450</v>
      </c>
      <c r="D203" s="20" t="s">
        <v>81</v>
      </c>
      <c r="E203" s="21" t="s">
        <v>449</v>
      </c>
      <c r="F203" s="18" t="s">
        <v>75</v>
      </c>
      <c r="G203" s="18" t="s">
        <v>79</v>
      </c>
      <c r="H203" s="18">
        <v>1.7330000000000002E-2</v>
      </c>
      <c r="I203" s="18">
        <v>3.5850000000000001E-3</v>
      </c>
      <c r="J203" s="22">
        <v>5.9999999999999997E-14</v>
      </c>
      <c r="K203" s="18">
        <v>3.333E-3</v>
      </c>
      <c r="L203" s="18">
        <v>3.8409999999999998E-3</v>
      </c>
      <c r="M203" s="22">
        <v>1.8E-5</v>
      </c>
      <c r="N203" s="23">
        <v>46.02</v>
      </c>
      <c r="O203" s="23">
        <v>41.82</v>
      </c>
      <c r="P203" s="23">
        <v>46.02</v>
      </c>
      <c r="Q203" s="23">
        <v>41.82</v>
      </c>
      <c r="R203" s="23">
        <v>46</v>
      </c>
      <c r="S203" s="23">
        <v>41.82</v>
      </c>
      <c r="T203" s="23">
        <f t="shared" si="3"/>
        <v>44.775503052990096</v>
      </c>
      <c r="U203" s="23">
        <v>44.883065293295999</v>
      </c>
      <c r="V203" s="23">
        <v>43.260133686651194</v>
      </c>
      <c r="W203" s="23">
        <v>37.6023442985746</v>
      </c>
      <c r="X203" s="24">
        <v>37.316000000000003</v>
      </c>
      <c r="Y203" s="23">
        <v>45.936644568689999</v>
      </c>
      <c r="Z203" s="23">
        <v>43.631025781637703</v>
      </c>
      <c r="AA203" s="23">
        <v>38.351909142468202</v>
      </c>
      <c r="AB203" s="24">
        <v>36.976199999999999</v>
      </c>
      <c r="AC203" s="25">
        <v>0.95458500000000002</v>
      </c>
      <c r="AD203" s="25">
        <v>0.93019499999999999</v>
      </c>
      <c r="AE203" s="25">
        <v>0.90594399999999997</v>
      </c>
      <c r="AF203" s="25">
        <v>0.89844599999999997</v>
      </c>
      <c r="AG203" s="25">
        <v>0.79378800000000005</v>
      </c>
      <c r="AI203" s="168"/>
      <c r="AJ203" s="168"/>
    </row>
    <row r="204" spans="1:36">
      <c r="A204" s="18">
        <v>20</v>
      </c>
      <c r="B204" s="19">
        <v>11519460</v>
      </c>
      <c r="C204" s="20" t="s">
        <v>451</v>
      </c>
      <c r="D204" s="20" t="s">
        <v>81</v>
      </c>
      <c r="E204" s="21" t="s">
        <v>449</v>
      </c>
      <c r="F204" s="18" t="s">
        <v>74</v>
      </c>
      <c r="G204" s="18" t="s">
        <v>75</v>
      </c>
      <c r="H204" s="18">
        <v>-0.01</v>
      </c>
      <c r="I204" s="18">
        <v>3.7680000000000001E-3</v>
      </c>
      <c r="J204" s="22">
        <v>1.1000000000000001E-6</v>
      </c>
      <c r="K204" s="18">
        <v>-6.0000000000000001E-3</v>
      </c>
      <c r="L204" s="18">
        <v>3.9919999999999999E-3</v>
      </c>
      <c r="M204" s="22">
        <v>1.4999999999999999E-4</v>
      </c>
      <c r="N204" s="23">
        <v>36.799999999999997</v>
      </c>
      <c r="O204" s="23">
        <v>35.35</v>
      </c>
      <c r="P204" s="23">
        <v>36.799999999999997</v>
      </c>
      <c r="Q204" s="23">
        <v>35.35</v>
      </c>
      <c r="R204" s="23">
        <v>37.31</v>
      </c>
      <c r="S204" s="23">
        <v>35.35</v>
      </c>
      <c r="T204" s="23">
        <f t="shared" si="3"/>
        <v>36.370352244484678</v>
      </c>
      <c r="U204" s="23">
        <v>35.474318016759696</v>
      </c>
      <c r="V204" s="23">
        <v>39.143611046704201</v>
      </c>
      <c r="W204" s="23">
        <v>37.385356151537799</v>
      </c>
      <c r="X204" s="24">
        <v>13.363499999999901</v>
      </c>
      <c r="Y204" s="23">
        <v>38.025856975505803</v>
      </c>
      <c r="Z204" s="23">
        <v>38.718306972704703</v>
      </c>
      <c r="AA204" s="23">
        <v>37.928313203266697</v>
      </c>
      <c r="AB204" s="24">
        <v>13.646700000000001</v>
      </c>
      <c r="AC204" s="25">
        <v>0.98058199999999995</v>
      </c>
      <c r="AD204" s="25">
        <v>0.97136199999999995</v>
      </c>
      <c r="AE204" s="25">
        <v>0.97502100000000003</v>
      </c>
      <c r="AF204" s="25">
        <v>0.86003300000000005</v>
      </c>
      <c r="AG204" s="25">
        <v>0.87794000000000005</v>
      </c>
      <c r="AI204" s="168"/>
      <c r="AJ204" s="168"/>
    </row>
    <row r="205" spans="1:36">
      <c r="A205" s="18">
        <v>20</v>
      </c>
      <c r="B205" s="19">
        <v>22560277</v>
      </c>
      <c r="C205" s="20" t="s">
        <v>452</v>
      </c>
      <c r="D205" s="20" t="s">
        <v>81</v>
      </c>
      <c r="E205" s="21" t="s">
        <v>453</v>
      </c>
      <c r="F205" s="18" t="s">
        <v>78</v>
      </c>
      <c r="G205" s="18" t="s">
        <v>75</v>
      </c>
      <c r="H205" s="18">
        <v>5.6669999999999998E-2</v>
      </c>
      <c r="I205" s="18">
        <v>8.6490000000000004E-3</v>
      </c>
      <c r="J205" s="22">
        <v>8.3999999999999994E-11</v>
      </c>
      <c r="K205" s="18">
        <v>-3.533E-2</v>
      </c>
      <c r="L205" s="18">
        <v>9.7750000000000007E-3</v>
      </c>
      <c r="M205" s="22">
        <v>0.33</v>
      </c>
      <c r="N205" s="23">
        <v>4.62</v>
      </c>
      <c r="O205" s="23">
        <v>3.51</v>
      </c>
      <c r="P205" s="23">
        <v>4.62</v>
      </c>
      <c r="Q205" s="23">
        <v>3.51</v>
      </c>
      <c r="R205" s="23">
        <v>4.95</v>
      </c>
      <c r="S205" s="23">
        <v>3.51</v>
      </c>
      <c r="T205" s="23">
        <f t="shared" si="3"/>
        <v>4.291097235433095</v>
      </c>
      <c r="U205" s="23">
        <v>4.1217549581005501</v>
      </c>
      <c r="V205" s="23">
        <v>4.0860380589599199</v>
      </c>
      <c r="W205" s="23">
        <v>6.4875151787946894</v>
      </c>
      <c r="X205" s="24">
        <v>24.518699999999999</v>
      </c>
      <c r="Y205" s="23">
        <v>4.2068116080937097</v>
      </c>
      <c r="Z205" s="23">
        <v>3.9447638585607905</v>
      </c>
      <c r="AA205" s="23">
        <v>6.2055235254083403</v>
      </c>
      <c r="AB205" s="24">
        <v>22.0838</v>
      </c>
      <c r="AC205" s="25">
        <v>0.99935799999999997</v>
      </c>
      <c r="AD205" s="25">
        <v>0.99975999999999998</v>
      </c>
      <c r="AE205" s="25">
        <v>0.99514000000000002</v>
      </c>
      <c r="AF205" s="25">
        <v>0.78271599999999997</v>
      </c>
      <c r="AG205" s="25">
        <v>0.97711999999999999</v>
      </c>
      <c r="AI205" s="168"/>
      <c r="AJ205" s="168"/>
    </row>
    <row r="206" spans="1:36">
      <c r="A206" s="18">
        <v>20</v>
      </c>
      <c r="B206" s="19">
        <v>32739337</v>
      </c>
      <c r="C206" s="20" t="s">
        <v>454</v>
      </c>
      <c r="D206" s="20" t="s">
        <v>81</v>
      </c>
      <c r="E206" s="21" t="s">
        <v>455</v>
      </c>
      <c r="F206" s="18" t="s">
        <v>78</v>
      </c>
      <c r="G206" s="18" t="s">
        <v>74</v>
      </c>
      <c r="H206" s="18">
        <v>3.4669999999999999E-2</v>
      </c>
      <c r="I206" s="18">
        <v>4.2370000000000003E-3</v>
      </c>
      <c r="J206" s="22">
        <v>9.9999999999999997E-29</v>
      </c>
      <c r="K206" s="18">
        <v>-3.333E-3</v>
      </c>
      <c r="L206" s="18">
        <v>4.6629999999999996E-3</v>
      </c>
      <c r="M206" s="22">
        <v>4.1E-5</v>
      </c>
      <c r="N206" s="23">
        <v>23.36</v>
      </c>
      <c r="O206" s="23">
        <v>23.03</v>
      </c>
      <c r="P206" s="23">
        <v>23.36</v>
      </c>
      <c r="Q206" s="23">
        <v>23.03</v>
      </c>
      <c r="R206" s="23">
        <v>22.94</v>
      </c>
      <c r="S206" s="23">
        <v>23.03</v>
      </c>
      <c r="T206" s="23">
        <f t="shared" si="3"/>
        <v>23.26221809702065</v>
      </c>
      <c r="U206" s="23">
        <v>24.2789490223463</v>
      </c>
      <c r="V206" s="23">
        <v>23.552342298774402</v>
      </c>
      <c r="W206" s="23">
        <v>31.329249349837401</v>
      </c>
      <c r="X206" s="24">
        <v>50.962600000000002</v>
      </c>
      <c r="Y206" s="23">
        <v>24.610663951011698</v>
      </c>
      <c r="Z206" s="23">
        <v>24.4745927667493</v>
      </c>
      <c r="AA206" s="23">
        <v>30.849516991832999</v>
      </c>
      <c r="AB206" s="24">
        <v>49.433700000000002</v>
      </c>
      <c r="AC206" s="25">
        <v>0.94422799999999996</v>
      </c>
      <c r="AD206" s="25">
        <v>0.87983599999999995</v>
      </c>
      <c r="AE206" s="25">
        <v>0.89206300000000005</v>
      </c>
      <c r="AF206" s="25">
        <v>0.84567700000000001</v>
      </c>
      <c r="AG206" s="25">
        <v>0.777034</v>
      </c>
      <c r="AI206" s="168"/>
      <c r="AJ206" s="168"/>
    </row>
    <row r="207" spans="1:36">
      <c r="A207" s="18">
        <v>20</v>
      </c>
      <c r="B207" s="19">
        <v>35131380</v>
      </c>
      <c r="C207" s="20" t="s">
        <v>456</v>
      </c>
      <c r="D207" s="20" t="s">
        <v>81</v>
      </c>
      <c r="E207" s="21" t="s">
        <v>457</v>
      </c>
      <c r="F207" s="18" t="s">
        <v>75</v>
      </c>
      <c r="G207" s="18" t="s">
        <v>74</v>
      </c>
      <c r="H207" s="18">
        <v>-6.6670000000000002E-3</v>
      </c>
      <c r="I207" s="18">
        <v>4.7860000000000003E-3</v>
      </c>
      <c r="J207" s="22">
        <v>1.7E-6</v>
      </c>
      <c r="K207" s="18">
        <v>-1.8669999999999999E-2</v>
      </c>
      <c r="L207" s="18">
        <v>5.3109999999999997E-3</v>
      </c>
      <c r="M207" s="22">
        <v>1.6000000000000001E-8</v>
      </c>
      <c r="N207" s="23">
        <v>16.760000000000002</v>
      </c>
      <c r="O207" s="23">
        <v>16.23</v>
      </c>
      <c r="P207" s="23">
        <v>16.760000000000002</v>
      </c>
      <c r="Q207" s="23">
        <v>16.23</v>
      </c>
      <c r="R207" s="23">
        <v>16.45</v>
      </c>
      <c r="S207" s="23">
        <v>16.23</v>
      </c>
      <c r="T207" s="23">
        <f t="shared" si="3"/>
        <v>16.602956337639231</v>
      </c>
      <c r="U207" s="23">
        <v>17.840945670391001</v>
      </c>
      <c r="V207" s="23">
        <v>16.928393789334201</v>
      </c>
      <c r="W207" s="23">
        <v>16.657393448362001</v>
      </c>
      <c r="X207" s="24">
        <v>10.419</v>
      </c>
      <c r="Y207" s="23">
        <v>18.172231203407797</v>
      </c>
      <c r="Z207" s="23">
        <v>16.778173920595499</v>
      </c>
      <c r="AA207" s="23">
        <v>17.0388304559891</v>
      </c>
      <c r="AB207" s="24">
        <v>9.5130199999999991</v>
      </c>
      <c r="AC207" s="25">
        <v>0.99151699999999998</v>
      </c>
      <c r="AD207" s="25">
        <v>0.98513399999999995</v>
      </c>
      <c r="AE207" s="25">
        <v>0.99121000000000004</v>
      </c>
      <c r="AF207" s="25">
        <v>0.93671099999999996</v>
      </c>
      <c r="AG207" s="25">
        <v>0.972194</v>
      </c>
      <c r="AI207" s="168"/>
      <c r="AJ207" s="168"/>
    </row>
    <row r="208" spans="1:36">
      <c r="A208" s="18">
        <v>20</v>
      </c>
      <c r="B208" s="19">
        <v>35437976</v>
      </c>
      <c r="C208" s="20" t="s">
        <v>458</v>
      </c>
      <c r="D208" s="20" t="s">
        <v>81</v>
      </c>
      <c r="E208" s="21" t="s">
        <v>459</v>
      </c>
      <c r="F208" s="18" t="s">
        <v>74</v>
      </c>
      <c r="G208" s="18" t="s">
        <v>75</v>
      </c>
      <c r="H208" s="18">
        <v>1.933E-2</v>
      </c>
      <c r="I208" s="18">
        <v>3.5339999999999998E-3</v>
      </c>
      <c r="J208" s="22">
        <v>1.2000000000000001E-11</v>
      </c>
      <c r="K208" s="18">
        <v>-4.6670000000000001E-3</v>
      </c>
      <c r="L208" s="18">
        <v>3.7190000000000001E-3</v>
      </c>
      <c r="M208" s="22">
        <v>6.4000000000000001E-2</v>
      </c>
      <c r="N208" s="23">
        <v>40.81</v>
      </c>
      <c r="O208" s="23">
        <v>36.97</v>
      </c>
      <c r="P208" s="23">
        <v>40.81</v>
      </c>
      <c r="Q208" s="23">
        <v>36.97</v>
      </c>
      <c r="R208" s="23">
        <v>40.5</v>
      </c>
      <c r="S208" s="23">
        <v>36.97</v>
      </c>
      <c r="T208" s="23">
        <f t="shared" si="3"/>
        <v>39.672174219876652</v>
      </c>
      <c r="U208" s="23">
        <v>41.830978282122899</v>
      </c>
      <c r="V208" s="23">
        <v>40.012956657833698</v>
      </c>
      <c r="W208" s="23">
        <v>55.713876644160997</v>
      </c>
      <c r="X208" s="24">
        <v>31.030599999999904</v>
      </c>
      <c r="Y208" s="23">
        <v>41.333082854100098</v>
      </c>
      <c r="Z208" s="23">
        <v>40.909718399503696</v>
      </c>
      <c r="AA208" s="23">
        <v>55.225574693738601</v>
      </c>
      <c r="AB208" s="24">
        <v>30.011299999999903</v>
      </c>
      <c r="AC208" s="25">
        <v>0.99919899999999995</v>
      </c>
      <c r="AD208" s="25">
        <v>0.99798799999999999</v>
      </c>
      <c r="AE208" s="25">
        <v>0.99724500000000005</v>
      </c>
      <c r="AF208" s="25">
        <v>0.99850099999999997</v>
      </c>
      <c r="AG208" s="25">
        <v>0.99870300000000001</v>
      </c>
      <c r="AI208" s="168"/>
      <c r="AJ208" s="168"/>
    </row>
    <row r="209" spans="1:36">
      <c r="A209" s="18">
        <v>20</v>
      </c>
      <c r="B209" s="19">
        <v>40530479</v>
      </c>
      <c r="C209" s="20" t="s">
        <v>460</v>
      </c>
      <c r="D209" s="20" t="s">
        <v>81</v>
      </c>
      <c r="E209" s="21" t="s">
        <v>461</v>
      </c>
      <c r="F209" s="18" t="s">
        <v>78</v>
      </c>
      <c r="G209" s="18" t="s">
        <v>79</v>
      </c>
      <c r="H209" s="18">
        <v>2.5329999999999998E-2</v>
      </c>
      <c r="I209" s="18">
        <v>3.5790000000000001E-3</v>
      </c>
      <c r="J209" s="22">
        <v>1.7999999999999999E-23</v>
      </c>
      <c r="K209" s="18">
        <v>-6.667E-4</v>
      </c>
      <c r="L209" s="18">
        <v>3.9529999999999999E-3</v>
      </c>
      <c r="M209" s="22">
        <v>3.4E-5</v>
      </c>
      <c r="N209" s="23">
        <v>40.04</v>
      </c>
      <c r="O209" s="23">
        <v>37.28</v>
      </c>
      <c r="P209" s="23">
        <v>40.04</v>
      </c>
      <c r="Q209" s="23">
        <v>37.28</v>
      </c>
      <c r="R209" s="23">
        <v>40.78</v>
      </c>
      <c r="S209" s="23">
        <v>37.28</v>
      </c>
      <c r="T209" s="23">
        <f t="shared" si="3"/>
        <v>39.222187720536347</v>
      </c>
      <c r="U209" s="23">
        <v>39.632761592178703</v>
      </c>
      <c r="V209" s="23">
        <v>40.082676846637902</v>
      </c>
      <c r="W209" s="23">
        <v>33.0868851837959</v>
      </c>
      <c r="X209" s="24">
        <v>52.378300000000003</v>
      </c>
      <c r="Y209" s="23">
        <v>39.702643343982899</v>
      </c>
      <c r="Z209" s="23">
        <v>39.936944937965201</v>
      </c>
      <c r="AA209" s="23">
        <v>32.3524165721415</v>
      </c>
      <c r="AB209" s="24">
        <v>53.340900000000005</v>
      </c>
      <c r="AC209" s="25">
        <v>0.959866</v>
      </c>
      <c r="AD209" s="25">
        <v>0.95786800000000005</v>
      </c>
      <c r="AE209" s="25">
        <v>0.97483799999999998</v>
      </c>
      <c r="AF209" s="25">
        <v>0.87948599999999999</v>
      </c>
      <c r="AG209" s="25">
        <v>0.92773000000000005</v>
      </c>
      <c r="AI209" s="168"/>
      <c r="AJ209" s="168"/>
    </row>
    <row r="210" spans="1:36">
      <c r="A210" s="18">
        <v>20</v>
      </c>
      <c r="B210" s="19">
        <v>41168825</v>
      </c>
      <c r="C210" s="20" t="s">
        <v>462</v>
      </c>
      <c r="D210" s="20" t="s">
        <v>81</v>
      </c>
      <c r="E210" s="21" t="s">
        <v>463</v>
      </c>
      <c r="F210" s="18" t="s">
        <v>79</v>
      </c>
      <c r="G210" s="18" t="s">
        <v>78</v>
      </c>
      <c r="H210" s="18">
        <v>1.6670000000000001E-2</v>
      </c>
      <c r="I210" s="18">
        <v>3.4780000000000002E-3</v>
      </c>
      <c r="J210" s="22">
        <v>2.8000000000000002E-10</v>
      </c>
      <c r="K210" s="18">
        <v>-3.333E-3</v>
      </c>
      <c r="L210" s="18">
        <v>4.1089999999999998E-3</v>
      </c>
      <c r="M210" s="22">
        <v>0.1</v>
      </c>
      <c r="N210" s="23">
        <v>45.06</v>
      </c>
      <c r="O210" s="23">
        <v>47.35</v>
      </c>
      <c r="P210" s="23">
        <v>45.06</v>
      </c>
      <c r="Q210" s="23">
        <v>47.35</v>
      </c>
      <c r="R210" s="23">
        <v>45.07</v>
      </c>
      <c r="S210" s="23">
        <v>47.35</v>
      </c>
      <c r="T210" s="23">
        <f t="shared" si="3"/>
        <v>45.738547144917312</v>
      </c>
      <c r="U210" s="23">
        <v>45.044364175977606</v>
      </c>
      <c r="V210" s="23">
        <v>44.773087976150997</v>
      </c>
      <c r="W210" s="23">
        <v>37.635631870467599</v>
      </c>
      <c r="X210" s="24">
        <v>18.346499999999999</v>
      </c>
      <c r="Y210" s="23">
        <v>44.304746485622999</v>
      </c>
      <c r="Z210" s="23">
        <v>44.995857022332501</v>
      </c>
      <c r="AA210" s="23">
        <v>38.040036445099801</v>
      </c>
      <c r="AB210" s="24">
        <v>18.063399999999898</v>
      </c>
      <c r="AC210" s="25">
        <v>0.99968599999999996</v>
      </c>
      <c r="AD210" s="25">
        <v>0.999363</v>
      </c>
      <c r="AE210" s="25">
        <v>0.99995199999999995</v>
      </c>
      <c r="AF210" s="25">
        <v>0.99708699999999995</v>
      </c>
      <c r="AG210" s="25">
        <v>0.99767700000000004</v>
      </c>
      <c r="AI210" s="168"/>
      <c r="AJ210" s="168"/>
    </row>
    <row r="211" spans="1:36">
      <c r="A211" s="18">
        <v>20</v>
      </c>
      <c r="B211" s="19">
        <v>58699095</v>
      </c>
      <c r="C211" s="20" t="s">
        <v>464</v>
      </c>
      <c r="D211" s="20" t="s">
        <v>81</v>
      </c>
      <c r="E211" s="21" t="s">
        <v>465</v>
      </c>
      <c r="F211" s="18" t="s">
        <v>74</v>
      </c>
      <c r="G211" s="18" t="s">
        <v>78</v>
      </c>
      <c r="H211" s="18">
        <v>-2.1329999999999998E-2</v>
      </c>
      <c r="I211" s="18">
        <v>3.63E-3</v>
      </c>
      <c r="J211" s="22">
        <v>4.1000000000000001E-11</v>
      </c>
      <c r="K211" s="18">
        <v>8.6669999999999994E-3</v>
      </c>
      <c r="L211" s="18">
        <v>3.813E-3</v>
      </c>
      <c r="M211" s="22">
        <v>0.47</v>
      </c>
      <c r="N211" s="23">
        <v>37.229999999999997</v>
      </c>
      <c r="O211" s="23">
        <v>42.43</v>
      </c>
      <c r="P211" s="23">
        <v>37.229999999999997</v>
      </c>
      <c r="Q211" s="23">
        <v>42.43</v>
      </c>
      <c r="R211" s="23">
        <v>36.83</v>
      </c>
      <c r="S211" s="23">
        <v>42.43</v>
      </c>
      <c r="T211" s="23">
        <f t="shared" si="3"/>
        <v>38.77080574391703</v>
      </c>
      <c r="U211" s="23">
        <v>38.1977775139664</v>
      </c>
      <c r="V211" s="23">
        <v>39.419494170255</v>
      </c>
      <c r="W211" s="23">
        <v>50.599348187046701</v>
      </c>
      <c r="X211" s="24">
        <v>57.870899999999907</v>
      </c>
      <c r="Y211" s="23">
        <v>38.605526464323695</v>
      </c>
      <c r="Z211" s="23">
        <v>38.461293275434201</v>
      </c>
      <c r="AA211" s="23">
        <v>51.996203176043501</v>
      </c>
      <c r="AB211" s="24">
        <v>58.267299999999999</v>
      </c>
      <c r="AC211" s="25">
        <v>0.92198000000000002</v>
      </c>
      <c r="AD211" s="25">
        <v>0.93673399999999996</v>
      </c>
      <c r="AE211" s="25">
        <v>0.90241499999999997</v>
      </c>
      <c r="AF211" s="25">
        <v>0.870089</v>
      </c>
      <c r="AG211" s="25">
        <v>0.76357799999999998</v>
      </c>
      <c r="AI211" s="168"/>
      <c r="AJ211" s="168"/>
    </row>
    <row r="212" spans="1:36">
      <c r="A212" s="18">
        <v>21</v>
      </c>
      <c r="B212" s="19">
        <v>14966851</v>
      </c>
      <c r="C212" s="20" t="s">
        <v>466</v>
      </c>
      <c r="D212" s="20" t="s">
        <v>81</v>
      </c>
      <c r="E212" s="21" t="s">
        <v>467</v>
      </c>
      <c r="F212" s="18" t="s">
        <v>78</v>
      </c>
      <c r="G212" s="18" t="s">
        <v>74</v>
      </c>
      <c r="H212" s="18">
        <v>-2.5999999999999999E-2</v>
      </c>
      <c r="I212" s="18">
        <v>5.666E-3</v>
      </c>
      <c r="J212" s="22">
        <v>7.6999999999999999E-12</v>
      </c>
      <c r="K212" s="18">
        <v>-2E-3</v>
      </c>
      <c r="L212" s="18">
        <v>6.3530000000000001E-3</v>
      </c>
      <c r="M212" s="22">
        <v>1.2999999999999999E-3</v>
      </c>
      <c r="N212" s="23">
        <v>11.92</v>
      </c>
      <c r="O212" s="23">
        <v>10.39</v>
      </c>
      <c r="P212" s="23">
        <v>11.92</v>
      </c>
      <c r="Q212" s="23">
        <v>10.39</v>
      </c>
      <c r="R212" s="23">
        <v>10.83</v>
      </c>
      <c r="S212" s="23">
        <v>10.39</v>
      </c>
      <c r="T212" s="23">
        <f t="shared" si="3"/>
        <v>11.466647540732106</v>
      </c>
      <c r="U212" s="23">
        <v>10.665188058659201</v>
      </c>
      <c r="V212" s="23">
        <v>10.1162254554488</v>
      </c>
      <c r="W212" s="23">
        <v>8.2034658414603605</v>
      </c>
      <c r="X212" s="24">
        <v>0.28312599999999999</v>
      </c>
      <c r="Y212" s="23">
        <v>9.5769384451544113</v>
      </c>
      <c r="Z212" s="23">
        <v>10.460079342431699</v>
      </c>
      <c r="AA212" s="23">
        <v>8.3908263838475499</v>
      </c>
      <c r="AB212" s="24">
        <v>0.169875</v>
      </c>
      <c r="AC212" s="25">
        <v>0.99639100000000003</v>
      </c>
      <c r="AD212" s="25">
        <v>0.81289699999999998</v>
      </c>
      <c r="AE212" s="25">
        <v>0.92543200000000003</v>
      </c>
      <c r="AF212" s="25">
        <v>0.598661</v>
      </c>
      <c r="AG212" s="25">
        <v>0.82392799999999999</v>
      </c>
      <c r="AI212" s="168"/>
      <c r="AJ212" s="168"/>
    </row>
    <row r="213" spans="1:36">
      <c r="A213" s="18">
        <v>21</v>
      </c>
      <c r="B213" s="19">
        <v>42161198</v>
      </c>
      <c r="C213" s="20" t="s">
        <v>468</v>
      </c>
      <c r="D213" s="20" t="s">
        <v>81</v>
      </c>
      <c r="E213" s="21" t="s">
        <v>469</v>
      </c>
      <c r="F213" s="18" t="s">
        <v>75</v>
      </c>
      <c r="G213" s="18" t="s">
        <v>74</v>
      </c>
      <c r="H213" s="18">
        <v>2.1329999999999998E-2</v>
      </c>
      <c r="I213" s="18">
        <v>4.235E-3</v>
      </c>
      <c r="J213" s="22">
        <v>1.5000000000000001E-12</v>
      </c>
      <c r="K213" s="18">
        <v>-6.667E-4</v>
      </c>
      <c r="L213" s="18">
        <v>4.6509999999999998E-3</v>
      </c>
      <c r="M213" s="22">
        <v>3.3E-3</v>
      </c>
      <c r="N213" s="23">
        <v>22.57</v>
      </c>
      <c r="O213" s="23">
        <v>21.57</v>
      </c>
      <c r="P213" s="23">
        <v>22.57</v>
      </c>
      <c r="Q213" s="23">
        <v>21.57</v>
      </c>
      <c r="R213" s="23">
        <v>21.31</v>
      </c>
      <c r="S213" s="23">
        <v>21.57</v>
      </c>
      <c r="T213" s="23">
        <f t="shared" si="3"/>
        <v>22.273691203092881</v>
      </c>
      <c r="U213" s="23">
        <v>23.745757122905001</v>
      </c>
      <c r="V213" s="23">
        <v>23.710134680357701</v>
      </c>
      <c r="W213" s="23">
        <v>36.845513328332004</v>
      </c>
      <c r="X213" s="24">
        <v>45.243499999999997</v>
      </c>
      <c r="Y213" s="23">
        <v>22.251876251331201</v>
      </c>
      <c r="Z213" s="23">
        <v>23.901738399503699</v>
      </c>
      <c r="AA213" s="23">
        <v>36.9571356737749</v>
      </c>
      <c r="AB213" s="24">
        <v>43.148399999999995</v>
      </c>
      <c r="AC213" s="25">
        <v>0.935083</v>
      </c>
      <c r="AD213" s="25">
        <v>0.91232899999999995</v>
      </c>
      <c r="AE213" s="25">
        <v>0.93251799999999996</v>
      </c>
      <c r="AF213" s="25">
        <v>0.85253800000000002</v>
      </c>
      <c r="AG213" s="25">
        <v>0.85709599999999997</v>
      </c>
      <c r="AI213" s="168"/>
      <c r="AJ213" s="168"/>
    </row>
    <row r="214" spans="1:36">
      <c r="A214" s="18">
        <v>22</v>
      </c>
      <c r="B214" s="19">
        <v>29072468</v>
      </c>
      <c r="C214" s="20" t="s">
        <v>470</v>
      </c>
      <c r="D214" s="20" t="s">
        <v>81</v>
      </c>
      <c r="E214" s="21" t="s">
        <v>471</v>
      </c>
      <c r="F214" s="18" t="s">
        <v>78</v>
      </c>
      <c r="G214" s="18" t="s">
        <v>79</v>
      </c>
      <c r="H214" s="18">
        <v>2.333E-2</v>
      </c>
      <c r="I214" s="18">
        <v>4.1110000000000001E-3</v>
      </c>
      <c r="J214" s="22">
        <v>2.3000000000000001E-11</v>
      </c>
      <c r="K214" s="18">
        <v>-1.2670000000000001E-2</v>
      </c>
      <c r="L214" s="18">
        <v>5.8339999999999998E-3</v>
      </c>
      <c r="M214" s="22">
        <v>0.82</v>
      </c>
      <c r="N214" s="23">
        <v>35.06</v>
      </c>
      <c r="O214" s="23">
        <v>36.31</v>
      </c>
      <c r="P214" s="23">
        <v>35.06</v>
      </c>
      <c r="Q214" s="23">
        <v>36.31</v>
      </c>
      <c r="R214" s="23">
        <v>35.21</v>
      </c>
      <c r="S214" s="23">
        <v>36.31</v>
      </c>
      <c r="T214" s="23">
        <f t="shared" si="3"/>
        <v>35.430385996133907</v>
      </c>
      <c r="U214" s="23">
        <v>35.702707681564199</v>
      </c>
      <c r="V214" s="23">
        <v>35.770348327260599</v>
      </c>
      <c r="W214" s="23">
        <v>42.601411415353802</v>
      </c>
      <c r="X214" s="24">
        <v>45.809699999999999</v>
      </c>
      <c r="Y214" s="23">
        <v>34.350061661341805</v>
      </c>
      <c r="Z214" s="23">
        <v>36.334252493796498</v>
      </c>
      <c r="AA214" s="23">
        <v>42.765279208257702</v>
      </c>
      <c r="AB214" s="24">
        <v>45.526599999999902</v>
      </c>
      <c r="AC214" s="25">
        <v>0.94957800000000003</v>
      </c>
      <c r="AD214" s="25">
        <v>0.89303900000000003</v>
      </c>
      <c r="AE214" s="25">
        <v>0.94408000000000003</v>
      </c>
      <c r="AF214" s="25">
        <v>0.80833600000000005</v>
      </c>
      <c r="AG214" s="25">
        <v>0.88409700000000002</v>
      </c>
      <c r="AI214" s="168"/>
      <c r="AJ214" s="168"/>
    </row>
    <row r="215" spans="1:36">
      <c r="A215" s="18">
        <v>22</v>
      </c>
      <c r="B215" s="19">
        <v>38199253</v>
      </c>
      <c r="C215" s="20" t="s">
        <v>472</v>
      </c>
      <c r="D215" s="20" t="s">
        <v>81</v>
      </c>
      <c r="E215" s="21" t="s">
        <v>473</v>
      </c>
      <c r="F215" s="18" t="s">
        <v>75</v>
      </c>
      <c r="G215" s="18" t="s">
        <v>79</v>
      </c>
      <c r="H215" s="18">
        <v>1.2E-2</v>
      </c>
      <c r="I215" s="18">
        <v>3.6319999999999998E-3</v>
      </c>
      <c r="J215" s="22">
        <v>2.5999999999999998E-10</v>
      </c>
      <c r="K215" s="18">
        <v>8.0000000000000002E-3</v>
      </c>
      <c r="L215" s="18">
        <v>4.0590000000000001E-3</v>
      </c>
      <c r="M215" s="22">
        <v>2.6000000000000001E-6</v>
      </c>
      <c r="N215" s="23">
        <v>40.46</v>
      </c>
      <c r="O215" s="23">
        <v>38.6</v>
      </c>
      <c r="P215" s="23">
        <v>40.46</v>
      </c>
      <c r="Q215" s="23">
        <v>38.6</v>
      </c>
      <c r="R215" s="23">
        <v>40.090000000000003</v>
      </c>
      <c r="S215" s="23">
        <v>38.6</v>
      </c>
      <c r="T215" s="23">
        <f t="shared" si="3"/>
        <v>39.908865637752754</v>
      </c>
      <c r="U215" s="23">
        <v>43.597875907821198</v>
      </c>
      <c r="V215" s="23">
        <v>41.728162520702199</v>
      </c>
      <c r="W215" s="23">
        <v>56.8343591147787</v>
      </c>
      <c r="X215" s="24">
        <v>24.235599999999998</v>
      </c>
      <c r="Y215" s="23">
        <v>42.458394515441903</v>
      </c>
      <c r="Z215" s="23">
        <v>41.787050806451596</v>
      </c>
      <c r="AA215" s="23">
        <v>57.020284720961797</v>
      </c>
      <c r="AB215" s="24">
        <v>23.499400000000001</v>
      </c>
      <c r="AC215" s="25">
        <v>0.94921900000000003</v>
      </c>
      <c r="AD215" s="25">
        <v>0.92477600000000004</v>
      </c>
      <c r="AE215" s="25">
        <v>0.96528400000000003</v>
      </c>
      <c r="AF215" s="25">
        <v>0.70023500000000005</v>
      </c>
      <c r="AG215" s="25">
        <v>0.91595000000000004</v>
      </c>
      <c r="AI215" s="168"/>
      <c r="AJ215" s="168"/>
    </row>
    <row r="216" spans="1:36">
      <c r="A216" s="18">
        <v>22</v>
      </c>
      <c r="B216" s="19">
        <v>41674370</v>
      </c>
      <c r="C216" s="20" t="s">
        <v>474</v>
      </c>
      <c r="D216" s="20" t="s">
        <v>81</v>
      </c>
      <c r="E216" s="21" t="s">
        <v>475</v>
      </c>
      <c r="F216" s="18" t="s">
        <v>78</v>
      </c>
      <c r="G216" s="18" t="s">
        <v>75</v>
      </c>
      <c r="H216" s="18">
        <v>-2.8000000000000001E-2</v>
      </c>
      <c r="I216" s="18">
        <v>6.1199999999999996E-3</v>
      </c>
      <c r="J216" s="22">
        <v>2.6999999999999998E-12</v>
      </c>
      <c r="K216" s="18">
        <v>-4.0000000000000001E-3</v>
      </c>
      <c r="L216" s="18">
        <v>6.718E-3</v>
      </c>
      <c r="M216" s="22">
        <v>2.5000000000000001E-4</v>
      </c>
      <c r="N216" s="23">
        <v>9.66</v>
      </c>
      <c r="O216" s="23">
        <v>10.76</v>
      </c>
      <c r="P216" s="23">
        <v>9.66</v>
      </c>
      <c r="Q216" s="23">
        <v>10.76</v>
      </c>
      <c r="R216" s="23">
        <v>9.57</v>
      </c>
      <c r="S216" s="23">
        <v>10.76</v>
      </c>
      <c r="T216" s="23">
        <f t="shared" si="3"/>
        <v>9.9859396765978357</v>
      </c>
      <c r="U216" s="23">
        <v>8.4116554469273694</v>
      </c>
      <c r="V216" s="23">
        <v>9.7843842663133387</v>
      </c>
      <c r="W216" s="23">
        <v>5.6162233308327005</v>
      </c>
      <c r="X216" s="24">
        <v>0</v>
      </c>
      <c r="Y216" s="23">
        <v>10.1781201277955</v>
      </c>
      <c r="Z216" s="23">
        <v>9.8323455955334893</v>
      </c>
      <c r="AA216" s="23">
        <v>5.9433249319419197</v>
      </c>
      <c r="AB216" s="24">
        <v>0</v>
      </c>
      <c r="AC216" s="25">
        <v>0.92645299999999997</v>
      </c>
      <c r="AD216" s="25">
        <v>0.82827099999999998</v>
      </c>
      <c r="AE216" s="25">
        <v>0.94382200000000005</v>
      </c>
      <c r="AF216" s="25">
        <v>0.60641199999999995</v>
      </c>
      <c r="AG216" s="25">
        <v>0.808002</v>
      </c>
      <c r="AI216" s="168"/>
      <c r="AJ216" s="168"/>
    </row>
    <row r="217" spans="1:36">
      <c r="A217" s="18">
        <v>22</v>
      </c>
      <c r="B217" s="19">
        <v>45336447</v>
      </c>
      <c r="C217" s="20" t="s">
        <v>476</v>
      </c>
      <c r="D217" s="20" t="s">
        <v>81</v>
      </c>
      <c r="E217" s="21" t="s">
        <v>477</v>
      </c>
      <c r="F217" s="18" t="s">
        <v>74</v>
      </c>
      <c r="G217" s="18" t="s">
        <v>75</v>
      </c>
      <c r="H217" s="18">
        <v>1.7330000000000002E-2</v>
      </c>
      <c r="I217" s="18">
        <v>3.6180000000000001E-3</v>
      </c>
      <c r="J217" s="22">
        <v>4.3000000000000001E-10</v>
      </c>
      <c r="K217" s="18">
        <v>-2.6670000000000001E-3</v>
      </c>
      <c r="L217" s="18">
        <v>3.8279999999999998E-3</v>
      </c>
      <c r="M217" s="22">
        <v>3.1E-2</v>
      </c>
      <c r="N217" s="23">
        <v>40.32</v>
      </c>
      <c r="O217" s="23">
        <v>35.9</v>
      </c>
      <c r="P217" s="23">
        <v>40.32</v>
      </c>
      <c r="Q217" s="23">
        <v>35.9</v>
      </c>
      <c r="R217" s="23">
        <v>39.69</v>
      </c>
      <c r="S217" s="23">
        <v>35.9</v>
      </c>
      <c r="T217" s="23">
        <f t="shared" si="3"/>
        <v>39.010315117670515</v>
      </c>
      <c r="U217" s="23">
        <v>39.258681145251302</v>
      </c>
      <c r="V217" s="23">
        <v>39.622624809539495</v>
      </c>
      <c r="W217" s="23">
        <v>59.6935965991497</v>
      </c>
      <c r="X217" s="24">
        <v>59.569600000000001</v>
      </c>
      <c r="Y217" s="23">
        <v>39.250976251331195</v>
      </c>
      <c r="Z217" s="23">
        <v>38.945215657568198</v>
      </c>
      <c r="AA217" s="23">
        <v>60.198868352994495</v>
      </c>
      <c r="AB217" s="24">
        <v>58.946799999999996</v>
      </c>
      <c r="AC217" s="25">
        <v>0.997811</v>
      </c>
      <c r="AD217" s="25">
        <v>0.99712999999999996</v>
      </c>
      <c r="AE217" s="25">
        <v>0.89858700000000002</v>
      </c>
      <c r="AF217" s="25">
        <v>0.99656199999999995</v>
      </c>
      <c r="AG217" s="25">
        <v>0.843912</v>
      </c>
      <c r="AI217" s="168"/>
      <c r="AJ217" s="168"/>
    </row>
    <row r="218" spans="1:36">
      <c r="A218" s="18">
        <v>22</v>
      </c>
      <c r="B218" s="19">
        <v>46044725</v>
      </c>
      <c r="C218" s="20" t="s">
        <v>478</v>
      </c>
      <c r="D218" s="20" t="s">
        <v>81</v>
      </c>
      <c r="E218" s="21" t="s">
        <v>479</v>
      </c>
      <c r="F218" s="18" t="s">
        <v>78</v>
      </c>
      <c r="G218" s="18" t="s">
        <v>79</v>
      </c>
      <c r="H218" s="18">
        <v>-1.7999999999999999E-2</v>
      </c>
      <c r="I218" s="18">
        <v>3.9170000000000003E-3</v>
      </c>
      <c r="J218" s="22">
        <v>5.6000000000000004E-12</v>
      </c>
      <c r="K218" s="18">
        <v>-2E-3</v>
      </c>
      <c r="L218" s="18">
        <v>4.2329999999999998E-3</v>
      </c>
      <c r="M218" s="22">
        <v>3.6999999999999999E-4</v>
      </c>
      <c r="N218" s="23">
        <v>29.26</v>
      </c>
      <c r="O218" s="23">
        <v>26.99</v>
      </c>
      <c r="P218" s="23">
        <v>29.26</v>
      </c>
      <c r="Q218" s="23">
        <v>26.99</v>
      </c>
      <c r="R218" s="23">
        <v>29.09</v>
      </c>
      <c r="S218" s="23">
        <v>26.99</v>
      </c>
      <c r="T218" s="23">
        <f t="shared" si="3"/>
        <v>28.587379031020838</v>
      </c>
      <c r="U218" s="23">
        <v>24.771882192737397</v>
      </c>
      <c r="V218" s="23">
        <v>26.200557634978399</v>
      </c>
      <c r="W218" s="23">
        <v>19.174994011002699</v>
      </c>
      <c r="X218" s="24">
        <v>1.359</v>
      </c>
      <c r="Y218" s="23">
        <v>25.936019914802898</v>
      </c>
      <c r="Z218" s="23">
        <v>26.423206650123998</v>
      </c>
      <c r="AA218" s="23">
        <v>18.3453673434664</v>
      </c>
      <c r="AB218" s="24">
        <v>1.1325000000000001</v>
      </c>
      <c r="AC218" s="25">
        <v>0.81308899999999995</v>
      </c>
      <c r="AD218" s="25">
        <v>0.71465100000000004</v>
      </c>
      <c r="AE218" s="25">
        <v>0.93380300000000005</v>
      </c>
      <c r="AF218" s="25">
        <v>0.59210799999999997</v>
      </c>
      <c r="AG218" s="25">
        <v>0.79803400000000002</v>
      </c>
      <c r="AI218" s="168"/>
      <c r="AJ218" s="168"/>
    </row>
    <row r="219" spans="1:36">
      <c r="A219" s="18">
        <v>22</v>
      </c>
      <c r="B219" s="19">
        <v>49958329</v>
      </c>
      <c r="C219" s="20" t="s">
        <v>480</v>
      </c>
      <c r="D219" s="20" t="s">
        <v>81</v>
      </c>
      <c r="E219" s="21" t="s">
        <v>481</v>
      </c>
      <c r="F219" s="18" t="s">
        <v>74</v>
      </c>
      <c r="G219" s="18" t="s">
        <v>75</v>
      </c>
      <c r="H219" s="18">
        <v>-1.933E-2</v>
      </c>
      <c r="I219" s="18">
        <v>3.7940000000000001E-3</v>
      </c>
      <c r="J219" s="22">
        <v>1.2E-10</v>
      </c>
      <c r="K219" s="18">
        <v>4.6670000000000001E-3</v>
      </c>
      <c r="L219" s="18">
        <v>4.261E-3</v>
      </c>
      <c r="M219" s="22">
        <v>0.11</v>
      </c>
      <c r="N219" s="23">
        <v>40.22</v>
      </c>
      <c r="O219" s="23">
        <v>45.56</v>
      </c>
      <c r="P219" s="23">
        <v>40.22</v>
      </c>
      <c r="Q219" s="23">
        <v>45.56</v>
      </c>
      <c r="R219" s="23">
        <v>39.81</v>
      </c>
      <c r="S219" s="23">
        <v>45.56</v>
      </c>
      <c r="T219" s="23">
        <f t="shared" si="3"/>
        <v>41.802288975484032</v>
      </c>
      <c r="U219" s="23">
        <v>43.540364594971997</v>
      </c>
      <c r="V219" s="23">
        <v>42.480425886054903</v>
      </c>
      <c r="W219" s="23">
        <v>59.463590822705605</v>
      </c>
      <c r="X219" s="24">
        <v>45.923000000000002</v>
      </c>
      <c r="Y219" s="23">
        <v>44.2725890308839</v>
      </c>
      <c r="Z219" s="23">
        <v>41.857358933002395</v>
      </c>
      <c r="AA219" s="23">
        <v>59.718868489110697</v>
      </c>
      <c r="AB219" s="24">
        <v>46.489199999999897</v>
      </c>
      <c r="AC219" s="25">
        <v>0.80196599999999996</v>
      </c>
      <c r="AD219" s="25">
        <v>0.80773899999999998</v>
      </c>
      <c r="AE219" s="25">
        <v>0.77708600000000005</v>
      </c>
      <c r="AF219" s="25">
        <v>0.55713000000000001</v>
      </c>
      <c r="AG219" s="25">
        <v>0.56303499999999995</v>
      </c>
      <c r="AI219" s="168"/>
      <c r="AJ219" s="168"/>
    </row>
  </sheetData>
  <conditionalFormatting sqref="C3:C21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A3CDC-7613-9A47-8E8B-BEC2789AD289}">
  <dimension ref="A1:K10"/>
  <sheetViews>
    <sheetView workbookViewId="0">
      <selection activeCell="F13" sqref="F13"/>
    </sheetView>
  </sheetViews>
  <sheetFormatPr defaultColWidth="11" defaultRowHeight="15.95"/>
  <cols>
    <col min="1" max="1" width="15" customWidth="1"/>
    <col min="7" max="7" width="7.375" bestFit="1" customWidth="1"/>
    <col min="8" max="8" width="6.125" bestFit="1" customWidth="1"/>
    <col min="9" max="9" width="14.125" bestFit="1" customWidth="1"/>
    <col min="11" max="11" width="5.625" bestFit="1" customWidth="1"/>
  </cols>
  <sheetData>
    <row r="1" spans="1:11">
      <c r="A1" s="26" t="s">
        <v>482</v>
      </c>
    </row>
    <row r="2" spans="1:11">
      <c r="A2" s="8" t="s">
        <v>483</v>
      </c>
    </row>
    <row r="3" spans="1:11">
      <c r="A3" s="8" t="s">
        <v>484</v>
      </c>
    </row>
    <row r="4" spans="1:11">
      <c r="A4" s="8"/>
    </row>
    <row r="5" spans="1:11" ht="17.100000000000001" thickBot="1">
      <c r="A5" s="27" t="s">
        <v>485</v>
      </c>
      <c r="B5" s="27" t="s">
        <v>486</v>
      </c>
      <c r="C5" s="27" t="s">
        <v>32</v>
      </c>
      <c r="D5" s="27" t="s">
        <v>487</v>
      </c>
      <c r="E5" s="27" t="s">
        <v>488</v>
      </c>
      <c r="F5" s="27" t="s">
        <v>489</v>
      </c>
      <c r="G5" s="27" t="s">
        <v>490</v>
      </c>
      <c r="H5" s="27" t="s">
        <v>491</v>
      </c>
      <c r="I5" s="27" t="s">
        <v>492</v>
      </c>
      <c r="J5" s="27" t="s">
        <v>493</v>
      </c>
      <c r="K5" s="27" t="s">
        <v>494</v>
      </c>
    </row>
    <row r="6" spans="1:11">
      <c r="A6" s="8" t="s">
        <v>22</v>
      </c>
      <c r="B6" s="23">
        <v>0.25163580000000002</v>
      </c>
      <c r="C6" s="23">
        <v>4.3564540816326533E-2</v>
      </c>
      <c r="D6" s="23">
        <v>0.16624929999999999</v>
      </c>
      <c r="E6" s="23">
        <v>0.3370223</v>
      </c>
      <c r="F6" s="28">
        <v>1.248913E-8</v>
      </c>
      <c r="G6" s="29"/>
      <c r="H6" s="29"/>
      <c r="I6" s="29"/>
      <c r="J6" s="29"/>
      <c r="K6" s="29"/>
    </row>
    <row r="7" spans="1:11">
      <c r="A7" s="8" t="s">
        <v>495</v>
      </c>
      <c r="B7" s="23">
        <v>0.3130367</v>
      </c>
      <c r="C7" s="23">
        <v>3.1317040816326518E-2</v>
      </c>
      <c r="D7" s="23">
        <v>0.25165530000000003</v>
      </c>
      <c r="E7" s="23">
        <v>0.37441809999999998</v>
      </c>
      <c r="F7" s="28">
        <v>2.1637059999999998E-22</v>
      </c>
      <c r="G7" s="29"/>
      <c r="H7" s="29"/>
      <c r="I7" s="29"/>
      <c r="J7" s="29"/>
      <c r="K7" s="29"/>
    </row>
    <row r="8" spans="1:11">
      <c r="A8" s="8" t="s">
        <v>496</v>
      </c>
      <c r="B8" s="23">
        <v>0.33017229999999997</v>
      </c>
      <c r="C8" s="23">
        <v>3.2249846938775514E-2</v>
      </c>
      <c r="D8" s="23">
        <v>0.26696259999999999</v>
      </c>
      <c r="E8" s="23">
        <v>0.39338200000000001</v>
      </c>
      <c r="F8" s="28">
        <v>2.3924309999999999E-23</v>
      </c>
      <c r="G8" s="29"/>
      <c r="H8" s="29"/>
      <c r="I8" s="29"/>
      <c r="J8" s="29"/>
      <c r="K8" s="29"/>
    </row>
    <row r="9" spans="1:11">
      <c r="A9" s="8" t="s">
        <v>14</v>
      </c>
      <c r="B9" s="23">
        <v>0.41133439999999999</v>
      </c>
      <c r="C9" s="23">
        <v>3.0750650510204074E-2</v>
      </c>
      <c r="D9" s="23">
        <v>0.35106310000000002</v>
      </c>
      <c r="E9" s="23">
        <v>0.47160560000000001</v>
      </c>
      <c r="F9" s="171" t="s">
        <v>497</v>
      </c>
      <c r="G9" s="29"/>
      <c r="H9" s="29"/>
      <c r="I9" s="29"/>
      <c r="J9" s="29"/>
      <c r="K9" s="29"/>
    </row>
    <row r="10" spans="1:11">
      <c r="A10" s="8" t="s">
        <v>498</v>
      </c>
      <c r="B10" s="23">
        <v>0.33046520000000001</v>
      </c>
      <c r="C10" s="23">
        <v>3.1926352040816335E-2</v>
      </c>
      <c r="D10" s="23">
        <v>0.26788960000000001</v>
      </c>
      <c r="E10" s="23">
        <v>0.39304090000000003</v>
      </c>
      <c r="F10" s="28">
        <v>4.1555409999999997E-25</v>
      </c>
      <c r="G10" s="30">
        <v>2.8999999999999998E-3</v>
      </c>
      <c r="H10" s="23">
        <v>71.760000000000005</v>
      </c>
      <c r="I10" s="23">
        <v>10.3323</v>
      </c>
      <c r="J10" s="28">
        <v>1.5900000000000001E-2</v>
      </c>
      <c r="K10" s="8">
        <v>3.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B6B68-6EC4-FE41-AE3C-930EEC6E092C}">
  <dimension ref="A1:L64"/>
  <sheetViews>
    <sheetView workbookViewId="0">
      <selection activeCell="F4" sqref="F4"/>
    </sheetView>
  </sheetViews>
  <sheetFormatPr defaultColWidth="11" defaultRowHeight="15.95"/>
  <sheetData>
    <row r="1" spans="1:12">
      <c r="A1" s="26" t="s">
        <v>499</v>
      </c>
      <c r="L1" s="8"/>
    </row>
    <row r="2" spans="1:12">
      <c r="A2" s="8" t="s">
        <v>500</v>
      </c>
      <c r="B2" s="26"/>
      <c r="C2" s="26"/>
      <c r="D2" s="26"/>
      <c r="E2" s="26"/>
      <c r="F2" s="26"/>
      <c r="G2" s="26"/>
      <c r="H2" s="26"/>
      <c r="I2" s="26"/>
      <c r="J2" s="31"/>
      <c r="L2" s="8"/>
    </row>
    <row r="3" spans="1:12">
      <c r="A3" s="8" t="s">
        <v>501</v>
      </c>
      <c r="B3" s="26"/>
      <c r="C3" s="26"/>
      <c r="D3" s="26"/>
      <c r="E3" s="26"/>
      <c r="F3" s="26"/>
      <c r="G3" s="26"/>
      <c r="H3" s="26"/>
      <c r="I3" s="26"/>
      <c r="J3" s="31"/>
      <c r="L3" s="8"/>
    </row>
    <row r="4" spans="1:12" ht="102.95" thickBot="1">
      <c r="A4" s="32" t="s">
        <v>502</v>
      </c>
      <c r="B4" s="33" t="s">
        <v>503</v>
      </c>
      <c r="C4" s="33" t="s">
        <v>504</v>
      </c>
      <c r="D4" s="33" t="s">
        <v>505</v>
      </c>
      <c r="E4" s="33" t="s">
        <v>506</v>
      </c>
      <c r="F4" s="33" t="s">
        <v>486</v>
      </c>
      <c r="G4" s="33" t="s">
        <v>32</v>
      </c>
      <c r="H4" s="33" t="s">
        <v>489</v>
      </c>
      <c r="I4" s="33" t="s">
        <v>487</v>
      </c>
      <c r="J4" s="33" t="s">
        <v>488</v>
      </c>
      <c r="K4" s="96" t="s">
        <v>507</v>
      </c>
      <c r="L4" s="96" t="s">
        <v>508</v>
      </c>
    </row>
    <row r="5" spans="1:12">
      <c r="A5" s="202">
        <v>1</v>
      </c>
      <c r="B5" s="203" t="s">
        <v>22</v>
      </c>
      <c r="C5" s="204" t="s">
        <v>81</v>
      </c>
      <c r="D5" s="204" t="s">
        <v>509</v>
      </c>
      <c r="E5" s="34" t="s">
        <v>510</v>
      </c>
      <c r="F5" s="35">
        <v>6.7000000000000004E-2</v>
      </c>
      <c r="G5" s="35">
        <v>4.3999999999999997E-2</v>
      </c>
      <c r="H5" s="36">
        <v>0.13100000000000001</v>
      </c>
      <c r="I5" s="35">
        <v>-0.02</v>
      </c>
      <c r="J5" s="37">
        <v>0.154</v>
      </c>
      <c r="K5" s="34">
        <v>55</v>
      </c>
      <c r="L5" s="43">
        <f>F5*K5</f>
        <v>3.6850000000000001</v>
      </c>
    </row>
    <row r="6" spans="1:12">
      <c r="A6" s="177"/>
      <c r="B6" s="180"/>
      <c r="C6" s="183"/>
      <c r="D6" s="183"/>
      <c r="E6" s="39" t="s">
        <v>511</v>
      </c>
      <c r="F6" s="40">
        <v>-0.36899999999999999</v>
      </c>
      <c r="G6" s="40">
        <v>8.8999999999999996E-2</v>
      </c>
      <c r="H6" s="41">
        <v>3.6199999999999999E-5</v>
      </c>
      <c r="I6" s="40">
        <v>-0.54400000000000004</v>
      </c>
      <c r="J6" s="42">
        <v>-0.19500000000000001</v>
      </c>
      <c r="K6" s="34">
        <v>55</v>
      </c>
      <c r="L6" s="43">
        <f>F6*K6</f>
        <v>-20.294999999999998</v>
      </c>
    </row>
    <row r="7" spans="1:12">
      <c r="A7" s="184">
        <v>2</v>
      </c>
      <c r="B7" s="187" t="s">
        <v>22</v>
      </c>
      <c r="C7" s="190" t="s">
        <v>81</v>
      </c>
      <c r="D7" s="190" t="s">
        <v>512</v>
      </c>
      <c r="E7" s="44" t="s">
        <v>510</v>
      </c>
      <c r="F7" s="45">
        <v>0.17100000000000001</v>
      </c>
      <c r="G7" s="45">
        <v>4.3999999999999997E-2</v>
      </c>
      <c r="H7" s="46">
        <v>1.17E-4</v>
      </c>
      <c r="I7" s="45">
        <v>8.4000000000000005E-2</v>
      </c>
      <c r="J7" s="47">
        <v>0.25700000000000001</v>
      </c>
      <c r="K7" s="48">
        <v>472</v>
      </c>
      <c r="L7" s="49">
        <f t="shared" ref="L7:L64" si="0">F7*K7</f>
        <v>80.712000000000003</v>
      </c>
    </row>
    <row r="8" spans="1:12">
      <c r="A8" s="193"/>
      <c r="B8" s="194"/>
      <c r="C8" s="195"/>
      <c r="D8" s="195"/>
      <c r="E8" s="50" t="s">
        <v>511</v>
      </c>
      <c r="F8" s="51">
        <v>-0.34399999999999997</v>
      </c>
      <c r="G8" s="51">
        <v>8.7999999999999995E-2</v>
      </c>
      <c r="H8" s="52">
        <v>1.03E-4</v>
      </c>
      <c r="I8" s="51">
        <v>-0.51600000000000001</v>
      </c>
      <c r="J8" s="53">
        <v>-0.17100000000000001</v>
      </c>
      <c r="K8" s="50">
        <v>472</v>
      </c>
      <c r="L8" s="54">
        <f t="shared" si="0"/>
        <v>-162.36799999999999</v>
      </c>
    </row>
    <row r="9" spans="1:12">
      <c r="A9" s="175">
        <v>3</v>
      </c>
      <c r="B9" s="178" t="s">
        <v>22</v>
      </c>
      <c r="C9" s="181" t="s">
        <v>72</v>
      </c>
      <c r="D9" s="181" t="s">
        <v>509</v>
      </c>
      <c r="E9" s="34" t="s">
        <v>513</v>
      </c>
      <c r="F9" s="35">
        <v>0.11</v>
      </c>
      <c r="G9" s="35">
        <v>5.2999999999999999E-2</v>
      </c>
      <c r="H9" s="36">
        <v>3.7600000000000001E-2</v>
      </c>
      <c r="I9" s="35">
        <v>6.0000000000000001E-3</v>
      </c>
      <c r="J9" s="37">
        <v>0.214</v>
      </c>
      <c r="K9" s="34">
        <v>55</v>
      </c>
      <c r="L9" s="43">
        <f t="shared" si="0"/>
        <v>6.05</v>
      </c>
    </row>
    <row r="10" spans="1:12">
      <c r="A10" s="176"/>
      <c r="B10" s="179"/>
      <c r="C10" s="182"/>
      <c r="D10" s="182"/>
      <c r="E10" s="34" t="s">
        <v>514</v>
      </c>
      <c r="F10" s="35">
        <v>7.6999999999999999E-2</v>
      </c>
      <c r="G10" s="35">
        <v>4.4999999999999998E-2</v>
      </c>
      <c r="H10" s="36">
        <v>8.7400000000000005E-2</v>
      </c>
      <c r="I10" s="35">
        <v>-1.0999999999999999E-2</v>
      </c>
      <c r="J10" s="37">
        <v>0.16500000000000001</v>
      </c>
      <c r="K10" s="34">
        <v>55</v>
      </c>
      <c r="L10" s="43">
        <f t="shared" si="0"/>
        <v>4.2350000000000003</v>
      </c>
    </row>
    <row r="11" spans="1:12">
      <c r="A11" s="176"/>
      <c r="B11" s="179"/>
      <c r="C11" s="182"/>
      <c r="D11" s="182"/>
      <c r="E11" s="34" t="s">
        <v>515</v>
      </c>
      <c r="F11" s="35">
        <v>-0.189</v>
      </c>
      <c r="G11" s="35">
        <v>9.4E-2</v>
      </c>
      <c r="H11" s="36">
        <v>4.5600000000000002E-2</v>
      </c>
      <c r="I11" s="35">
        <v>-0.374</v>
      </c>
      <c r="J11" s="37">
        <v>-4.0000000000000001E-3</v>
      </c>
      <c r="K11" s="34">
        <v>55</v>
      </c>
      <c r="L11" s="43">
        <f t="shared" si="0"/>
        <v>-10.395</v>
      </c>
    </row>
    <row r="12" spans="1:12">
      <c r="A12" s="176"/>
      <c r="B12" s="179"/>
      <c r="C12" s="182"/>
      <c r="D12" s="182"/>
      <c r="E12" s="34" t="s">
        <v>516</v>
      </c>
      <c r="F12" s="35">
        <v>-2.7E-2</v>
      </c>
      <c r="G12" s="35">
        <v>0.13100000000000001</v>
      </c>
      <c r="H12" s="36">
        <v>0.83399999999999996</v>
      </c>
      <c r="I12" s="35">
        <v>-0.28399999999999997</v>
      </c>
      <c r="J12" s="37">
        <v>0.22900000000000001</v>
      </c>
      <c r="K12" s="34">
        <v>55</v>
      </c>
      <c r="L12" s="43">
        <f t="shared" si="0"/>
        <v>-1.4849999999999999</v>
      </c>
    </row>
    <row r="13" spans="1:12">
      <c r="A13" s="176"/>
      <c r="B13" s="179"/>
      <c r="C13" s="182"/>
      <c r="D13" s="182"/>
      <c r="E13" s="34" t="s">
        <v>517</v>
      </c>
      <c r="F13" s="35">
        <v>8.5999999999999993E-2</v>
      </c>
      <c r="G13" s="35">
        <v>5.0999999999999997E-2</v>
      </c>
      <c r="H13" s="36">
        <v>8.8700000000000001E-2</v>
      </c>
      <c r="I13" s="35">
        <v>-1.2999999999999999E-2</v>
      </c>
      <c r="J13" s="37">
        <v>0.186</v>
      </c>
      <c r="K13" s="34">
        <v>55</v>
      </c>
      <c r="L13" s="43">
        <f t="shared" si="0"/>
        <v>4.7299999999999995</v>
      </c>
    </row>
    <row r="14" spans="1:12">
      <c r="A14" s="177"/>
      <c r="B14" s="180"/>
      <c r="C14" s="183"/>
      <c r="D14" s="183"/>
      <c r="E14" s="39" t="s">
        <v>518</v>
      </c>
      <c r="F14" s="40">
        <v>0.105</v>
      </c>
      <c r="G14" s="40">
        <v>4.8000000000000001E-2</v>
      </c>
      <c r="H14" s="41">
        <v>2.9399999999999999E-2</v>
      </c>
      <c r="I14" s="40">
        <v>1.0999999999999999E-2</v>
      </c>
      <c r="J14" s="42">
        <v>0.2</v>
      </c>
      <c r="K14" s="39">
        <v>55</v>
      </c>
      <c r="L14" s="43">
        <f t="shared" si="0"/>
        <v>5.7749999999999995</v>
      </c>
    </row>
    <row r="15" spans="1:12">
      <c r="A15" s="184">
        <v>4</v>
      </c>
      <c r="B15" s="187" t="s">
        <v>22</v>
      </c>
      <c r="C15" s="190" t="s">
        <v>72</v>
      </c>
      <c r="D15" s="190" t="s">
        <v>512</v>
      </c>
      <c r="E15" s="44" t="s">
        <v>513</v>
      </c>
      <c r="F15" s="45">
        <v>0.154</v>
      </c>
      <c r="G15" s="45">
        <v>4.8000000000000001E-2</v>
      </c>
      <c r="H15" s="46">
        <v>1.31E-3</v>
      </c>
      <c r="I15" s="45">
        <v>6.0999999999999999E-2</v>
      </c>
      <c r="J15" s="47">
        <v>0.248</v>
      </c>
      <c r="K15" s="55">
        <v>472</v>
      </c>
      <c r="L15" s="49">
        <f t="shared" si="0"/>
        <v>72.688000000000002</v>
      </c>
    </row>
    <row r="16" spans="1:12">
      <c r="A16" s="185"/>
      <c r="B16" s="188"/>
      <c r="C16" s="191"/>
      <c r="D16" s="191"/>
      <c r="E16" s="44" t="s">
        <v>514</v>
      </c>
      <c r="F16" s="45">
        <v>0.13300000000000001</v>
      </c>
      <c r="G16" s="45">
        <v>4.1000000000000002E-2</v>
      </c>
      <c r="H16" s="46">
        <v>1.14E-3</v>
      </c>
      <c r="I16" s="45">
        <v>5.2999999999999999E-2</v>
      </c>
      <c r="J16" s="47">
        <v>0.21199999999999999</v>
      </c>
      <c r="K16" s="55">
        <v>472</v>
      </c>
      <c r="L16" s="56">
        <f t="shared" si="0"/>
        <v>62.776000000000003</v>
      </c>
    </row>
    <row r="17" spans="1:12">
      <c r="A17" s="185"/>
      <c r="B17" s="188"/>
      <c r="C17" s="191"/>
      <c r="D17" s="191"/>
      <c r="E17" s="44" t="s">
        <v>515</v>
      </c>
      <c r="F17" s="45">
        <v>0.41</v>
      </c>
      <c r="G17" s="45">
        <v>8.5000000000000006E-2</v>
      </c>
      <c r="H17" s="46">
        <v>2.03E-6</v>
      </c>
      <c r="I17" s="45">
        <v>0.24299999999999999</v>
      </c>
      <c r="J17" s="47">
        <v>0.57799999999999996</v>
      </c>
      <c r="K17" s="55">
        <v>472</v>
      </c>
      <c r="L17" s="56">
        <f t="shared" si="0"/>
        <v>193.51999999999998</v>
      </c>
    </row>
    <row r="18" spans="1:12">
      <c r="A18" s="185"/>
      <c r="B18" s="188"/>
      <c r="C18" s="191"/>
      <c r="D18" s="191"/>
      <c r="E18" s="44" t="s">
        <v>516</v>
      </c>
      <c r="F18" s="45">
        <v>-0.63600000000000001</v>
      </c>
      <c r="G18" s="45">
        <v>0.11799999999999999</v>
      </c>
      <c r="H18" s="46">
        <v>1.2100000000000001E-7</v>
      </c>
      <c r="I18" s="45">
        <v>-0.86799999999999999</v>
      </c>
      <c r="J18" s="47">
        <v>-0.40300000000000002</v>
      </c>
      <c r="K18" s="55">
        <v>472</v>
      </c>
      <c r="L18" s="56">
        <f t="shared" si="0"/>
        <v>-300.19200000000001</v>
      </c>
    </row>
    <row r="19" spans="1:12">
      <c r="A19" s="185"/>
      <c r="B19" s="188"/>
      <c r="C19" s="191"/>
      <c r="D19" s="191"/>
      <c r="E19" s="44" t="s">
        <v>517</v>
      </c>
      <c r="F19" s="45">
        <v>0.27100000000000002</v>
      </c>
      <c r="G19" s="45">
        <v>4.5999999999999999E-2</v>
      </c>
      <c r="H19" s="46">
        <v>6.1600000000000002E-9</v>
      </c>
      <c r="I19" s="45">
        <v>0.18099999999999999</v>
      </c>
      <c r="J19" s="47">
        <v>0.36099999999999999</v>
      </c>
      <c r="K19" s="55">
        <v>472</v>
      </c>
      <c r="L19" s="56">
        <f t="shared" si="0"/>
        <v>127.91200000000001</v>
      </c>
    </row>
    <row r="20" spans="1:12" ht="17.100000000000001" thickBot="1">
      <c r="A20" s="186"/>
      <c r="B20" s="189"/>
      <c r="C20" s="192"/>
      <c r="D20" s="192"/>
      <c r="E20" s="57" t="s">
        <v>518</v>
      </c>
      <c r="F20" s="58">
        <v>-8.2000000000000003E-2</v>
      </c>
      <c r="G20" s="58">
        <v>4.3999999999999997E-2</v>
      </c>
      <c r="H20" s="59">
        <v>6.1800000000000001E-2</v>
      </c>
      <c r="I20" s="58">
        <v>-0.16700000000000001</v>
      </c>
      <c r="J20" s="60">
        <v>4.0000000000000001E-3</v>
      </c>
      <c r="K20" s="61">
        <v>472</v>
      </c>
      <c r="L20" s="62">
        <f t="shared" si="0"/>
        <v>-38.704000000000001</v>
      </c>
    </row>
    <row r="21" spans="1:12">
      <c r="A21" s="199">
        <v>5</v>
      </c>
      <c r="B21" s="200" t="s">
        <v>495</v>
      </c>
      <c r="C21" s="201" t="s">
        <v>81</v>
      </c>
      <c r="D21" s="201" t="s">
        <v>509</v>
      </c>
      <c r="E21" s="34" t="s">
        <v>510</v>
      </c>
      <c r="F21" s="35">
        <v>0.15</v>
      </c>
      <c r="G21" s="35">
        <v>3.3000000000000002E-2</v>
      </c>
      <c r="H21" s="36">
        <v>4.9799999999999998E-6</v>
      </c>
      <c r="I21" s="35">
        <v>8.5999999999999993E-2</v>
      </c>
      <c r="J21" s="63">
        <v>0.214</v>
      </c>
      <c r="K21" s="64">
        <v>39</v>
      </c>
      <c r="L21" s="43">
        <f t="shared" si="0"/>
        <v>5.85</v>
      </c>
    </row>
    <row r="22" spans="1:12">
      <c r="A22" s="177"/>
      <c r="B22" s="180"/>
      <c r="C22" s="183"/>
      <c r="D22" s="183"/>
      <c r="E22" s="39" t="s">
        <v>511</v>
      </c>
      <c r="F22" s="40">
        <v>-0.17599999999999999</v>
      </c>
      <c r="G22" s="40">
        <v>6.5000000000000002E-2</v>
      </c>
      <c r="H22" s="41">
        <v>7.28E-3</v>
      </c>
      <c r="I22" s="40">
        <v>-0.30399999999999999</v>
      </c>
      <c r="J22" s="42">
        <v>-4.8000000000000001E-2</v>
      </c>
      <c r="K22" s="65">
        <v>39</v>
      </c>
      <c r="L22" s="43">
        <f t="shared" si="0"/>
        <v>-6.8639999999999999</v>
      </c>
    </row>
    <row r="23" spans="1:12">
      <c r="A23" s="184">
        <v>6</v>
      </c>
      <c r="B23" s="187" t="s">
        <v>495</v>
      </c>
      <c r="C23" s="190" t="s">
        <v>81</v>
      </c>
      <c r="D23" s="190" t="s">
        <v>512</v>
      </c>
      <c r="E23" s="44" t="s">
        <v>510</v>
      </c>
      <c r="F23" s="45">
        <v>0.27500000000000002</v>
      </c>
      <c r="G23" s="45">
        <v>3.2000000000000001E-2</v>
      </c>
      <c r="H23" s="46">
        <v>7.1699999999999999E-17</v>
      </c>
      <c r="I23" s="45">
        <v>0.21199999999999999</v>
      </c>
      <c r="J23" s="47">
        <v>0.33800000000000002</v>
      </c>
      <c r="K23" s="55">
        <v>481</v>
      </c>
      <c r="L23" s="49">
        <f t="shared" si="0"/>
        <v>132.27500000000001</v>
      </c>
    </row>
    <row r="24" spans="1:12">
      <c r="A24" s="193"/>
      <c r="B24" s="194"/>
      <c r="C24" s="195"/>
      <c r="D24" s="195"/>
      <c r="E24" s="44" t="s">
        <v>511</v>
      </c>
      <c r="F24" s="45">
        <v>-0.32700000000000001</v>
      </c>
      <c r="G24" s="45">
        <v>6.5000000000000002E-2</v>
      </c>
      <c r="H24" s="46">
        <v>5.2699999999999999E-7</v>
      </c>
      <c r="I24" s="45">
        <v>-0.45400000000000001</v>
      </c>
      <c r="J24" s="47">
        <v>-0.2</v>
      </c>
      <c r="K24" s="55">
        <v>481</v>
      </c>
      <c r="L24" s="54">
        <f t="shared" si="0"/>
        <v>-157.28700000000001</v>
      </c>
    </row>
    <row r="25" spans="1:12">
      <c r="A25" s="175">
        <v>7</v>
      </c>
      <c r="B25" s="178" t="s">
        <v>495</v>
      </c>
      <c r="C25" s="181" t="s">
        <v>72</v>
      </c>
      <c r="D25" s="181" t="s">
        <v>509</v>
      </c>
      <c r="E25" s="38" t="s">
        <v>513</v>
      </c>
      <c r="F25" s="66">
        <v>0.187</v>
      </c>
      <c r="G25" s="66">
        <v>3.4000000000000002E-2</v>
      </c>
      <c r="H25" s="67">
        <v>6.6800000000000003E-8</v>
      </c>
      <c r="I25" s="66">
        <v>0.12</v>
      </c>
      <c r="J25" s="68">
        <v>0.254</v>
      </c>
      <c r="K25" s="69">
        <v>39</v>
      </c>
      <c r="L25" s="43">
        <f t="shared" si="0"/>
        <v>7.2930000000000001</v>
      </c>
    </row>
    <row r="26" spans="1:12">
      <c r="A26" s="176"/>
      <c r="B26" s="179"/>
      <c r="C26" s="182"/>
      <c r="D26" s="182"/>
      <c r="E26" s="34" t="s">
        <v>514</v>
      </c>
      <c r="F26" s="35">
        <v>6.4000000000000001E-2</v>
      </c>
      <c r="G26" s="35">
        <v>3.3000000000000002E-2</v>
      </c>
      <c r="H26" s="36">
        <v>5.0599999999999999E-2</v>
      </c>
      <c r="I26" s="35">
        <v>0</v>
      </c>
      <c r="J26" s="37">
        <v>0.128</v>
      </c>
      <c r="K26" s="64">
        <v>39</v>
      </c>
      <c r="L26" s="43">
        <f t="shared" si="0"/>
        <v>2.496</v>
      </c>
    </row>
    <row r="27" spans="1:12">
      <c r="A27" s="176"/>
      <c r="B27" s="179"/>
      <c r="C27" s="182"/>
      <c r="D27" s="182"/>
      <c r="E27" s="34" t="s">
        <v>515</v>
      </c>
      <c r="F27" s="35">
        <v>-0.151</v>
      </c>
      <c r="G27" s="35">
        <v>7.1999999999999995E-2</v>
      </c>
      <c r="H27" s="36">
        <v>3.5299999999999998E-2</v>
      </c>
      <c r="I27" s="35">
        <v>-0.29199999999999998</v>
      </c>
      <c r="J27" s="37">
        <v>-0.01</v>
      </c>
      <c r="K27" s="64">
        <v>39</v>
      </c>
      <c r="L27" s="43">
        <f t="shared" si="0"/>
        <v>-5.8890000000000002</v>
      </c>
    </row>
    <row r="28" spans="1:12">
      <c r="A28" s="176"/>
      <c r="B28" s="179"/>
      <c r="C28" s="182"/>
      <c r="D28" s="182"/>
      <c r="E28" s="34" t="s">
        <v>516</v>
      </c>
      <c r="F28" s="35">
        <v>-0.114</v>
      </c>
      <c r="G28" s="35">
        <v>7.1999999999999995E-2</v>
      </c>
      <c r="H28" s="36">
        <v>0.113</v>
      </c>
      <c r="I28" s="35">
        <v>-0.25600000000000001</v>
      </c>
      <c r="J28" s="37">
        <v>2.7E-2</v>
      </c>
      <c r="K28" s="64">
        <v>39</v>
      </c>
      <c r="L28" s="43">
        <f t="shared" si="0"/>
        <v>-4.4459999999999997</v>
      </c>
    </row>
    <row r="29" spans="1:12">
      <c r="A29" s="176"/>
      <c r="B29" s="179"/>
      <c r="C29" s="182"/>
      <c r="D29" s="182"/>
      <c r="E29" s="34" t="s">
        <v>517</v>
      </c>
      <c r="F29" s="35">
        <v>-1.0999999999999999E-2</v>
      </c>
      <c r="G29" s="35">
        <v>3.4000000000000002E-2</v>
      </c>
      <c r="H29" s="36">
        <v>0.73799999999999999</v>
      </c>
      <c r="I29" s="35">
        <v>-7.9000000000000001E-2</v>
      </c>
      <c r="J29" s="37">
        <v>5.6000000000000001E-2</v>
      </c>
      <c r="K29" s="64">
        <v>39</v>
      </c>
      <c r="L29" s="43">
        <f t="shared" si="0"/>
        <v>-0.42899999999999999</v>
      </c>
    </row>
    <row r="30" spans="1:12">
      <c r="A30" s="177"/>
      <c r="B30" s="180"/>
      <c r="C30" s="183"/>
      <c r="D30" s="183"/>
      <c r="E30" s="39" t="s">
        <v>518</v>
      </c>
      <c r="F30" s="40">
        <v>4.8000000000000001E-2</v>
      </c>
      <c r="G30" s="40">
        <v>3.6999999999999998E-2</v>
      </c>
      <c r="H30" s="41">
        <v>0.19500000000000001</v>
      </c>
      <c r="I30" s="40">
        <v>-2.5000000000000001E-2</v>
      </c>
      <c r="J30" s="42">
        <v>0.122</v>
      </c>
      <c r="K30" s="65">
        <v>39</v>
      </c>
      <c r="L30" s="43">
        <f t="shared" si="0"/>
        <v>1.8720000000000001</v>
      </c>
    </row>
    <row r="31" spans="1:12">
      <c r="A31" s="184">
        <v>8</v>
      </c>
      <c r="B31" s="187" t="s">
        <v>495</v>
      </c>
      <c r="C31" s="190" t="s">
        <v>72</v>
      </c>
      <c r="D31" s="190" t="s">
        <v>512</v>
      </c>
      <c r="E31" s="44" t="s">
        <v>513</v>
      </c>
      <c r="F31" s="45">
        <v>0.188</v>
      </c>
      <c r="G31" s="45">
        <v>3.3000000000000002E-2</v>
      </c>
      <c r="H31" s="46">
        <v>1.6800000000000002E-8</v>
      </c>
      <c r="I31" s="45">
        <v>0.123</v>
      </c>
      <c r="J31" s="47">
        <v>0.252</v>
      </c>
      <c r="K31" s="55">
        <v>481</v>
      </c>
      <c r="L31" s="49">
        <f t="shared" si="0"/>
        <v>90.427999999999997</v>
      </c>
    </row>
    <row r="32" spans="1:12">
      <c r="A32" s="185"/>
      <c r="B32" s="188"/>
      <c r="C32" s="191"/>
      <c r="D32" s="191"/>
      <c r="E32" s="44" t="s">
        <v>514</v>
      </c>
      <c r="F32" s="45">
        <v>5.8999999999999997E-2</v>
      </c>
      <c r="G32" s="45">
        <v>3.1E-2</v>
      </c>
      <c r="H32" s="46">
        <v>5.8599999999999999E-2</v>
      </c>
      <c r="I32" s="45">
        <v>-2E-3</v>
      </c>
      <c r="J32" s="47">
        <v>0.121</v>
      </c>
      <c r="K32" s="55">
        <v>481</v>
      </c>
      <c r="L32" s="56">
        <f t="shared" si="0"/>
        <v>28.378999999999998</v>
      </c>
    </row>
    <row r="33" spans="1:12">
      <c r="A33" s="185"/>
      <c r="B33" s="188"/>
      <c r="C33" s="191"/>
      <c r="D33" s="191"/>
      <c r="E33" s="44" t="s">
        <v>515</v>
      </c>
      <c r="F33" s="45">
        <v>0.27400000000000002</v>
      </c>
      <c r="G33" s="45">
        <v>6.9000000000000006E-2</v>
      </c>
      <c r="H33" s="46">
        <v>7.4400000000000006E-5</v>
      </c>
      <c r="I33" s="45">
        <v>0.13900000000000001</v>
      </c>
      <c r="J33" s="47">
        <v>0.40899999999999997</v>
      </c>
      <c r="K33" s="55">
        <v>481</v>
      </c>
      <c r="L33" s="56">
        <f t="shared" si="0"/>
        <v>131.79400000000001</v>
      </c>
    </row>
    <row r="34" spans="1:12">
      <c r="A34" s="185"/>
      <c r="B34" s="188"/>
      <c r="C34" s="191"/>
      <c r="D34" s="191"/>
      <c r="E34" s="44" t="s">
        <v>516</v>
      </c>
      <c r="F34" s="45">
        <v>-0.63900000000000001</v>
      </c>
      <c r="G34" s="45">
        <v>6.9000000000000006E-2</v>
      </c>
      <c r="H34" s="46">
        <v>2.1200000000000001E-19</v>
      </c>
      <c r="I34" s="45">
        <v>-0.77500000000000002</v>
      </c>
      <c r="J34" s="47">
        <v>-0.503</v>
      </c>
      <c r="K34" s="55">
        <v>481</v>
      </c>
      <c r="L34" s="56">
        <f t="shared" si="0"/>
        <v>-307.35899999999998</v>
      </c>
    </row>
    <row r="35" spans="1:12">
      <c r="A35" s="185"/>
      <c r="B35" s="188"/>
      <c r="C35" s="191"/>
      <c r="D35" s="191"/>
      <c r="E35" s="44" t="s">
        <v>517</v>
      </c>
      <c r="F35" s="45">
        <v>9.9000000000000005E-2</v>
      </c>
      <c r="G35" s="45">
        <v>3.3000000000000002E-2</v>
      </c>
      <c r="H35" s="46">
        <v>2.6800000000000001E-3</v>
      </c>
      <c r="I35" s="45">
        <v>3.5000000000000003E-2</v>
      </c>
      <c r="J35" s="47">
        <v>0.16400000000000001</v>
      </c>
      <c r="K35" s="55">
        <v>481</v>
      </c>
      <c r="L35" s="56">
        <f t="shared" si="0"/>
        <v>47.619</v>
      </c>
    </row>
    <row r="36" spans="1:12" ht="17.100000000000001" thickBot="1">
      <c r="A36" s="186"/>
      <c r="B36" s="189"/>
      <c r="C36" s="192"/>
      <c r="D36" s="192"/>
      <c r="E36" s="57" t="s">
        <v>518</v>
      </c>
      <c r="F36" s="58">
        <v>-7.0000000000000001E-3</v>
      </c>
      <c r="G36" s="58">
        <v>3.5999999999999997E-2</v>
      </c>
      <c r="H36" s="59">
        <v>0.85</v>
      </c>
      <c r="I36" s="58">
        <v>-7.6999999999999999E-2</v>
      </c>
      <c r="J36" s="60">
        <v>6.3E-2</v>
      </c>
      <c r="K36" s="61">
        <v>481</v>
      </c>
      <c r="L36" s="62">
        <f t="shared" si="0"/>
        <v>-3.367</v>
      </c>
    </row>
    <row r="37" spans="1:12">
      <c r="A37" s="199">
        <v>9</v>
      </c>
      <c r="B37" s="200" t="s">
        <v>496</v>
      </c>
      <c r="C37" s="201" t="s">
        <v>81</v>
      </c>
      <c r="D37" s="201" t="s">
        <v>509</v>
      </c>
      <c r="E37" s="34" t="s">
        <v>510</v>
      </c>
      <c r="F37" s="35">
        <v>5.5E-2</v>
      </c>
      <c r="G37" s="35">
        <v>3.4000000000000002E-2</v>
      </c>
      <c r="H37" s="36">
        <v>0.10199999999999999</v>
      </c>
      <c r="I37" s="35">
        <v>-1.0999999999999999E-2</v>
      </c>
      <c r="J37" s="37">
        <v>0.122</v>
      </c>
      <c r="K37" s="64">
        <v>43</v>
      </c>
      <c r="L37" s="43">
        <f t="shared" si="0"/>
        <v>2.3650000000000002</v>
      </c>
    </row>
    <row r="38" spans="1:12">
      <c r="A38" s="177"/>
      <c r="B38" s="180"/>
      <c r="C38" s="183"/>
      <c r="D38" s="183"/>
      <c r="E38" s="39" t="s">
        <v>511</v>
      </c>
      <c r="F38" s="40">
        <v>-0.316</v>
      </c>
      <c r="G38" s="40">
        <v>6.8000000000000005E-2</v>
      </c>
      <c r="H38" s="41">
        <v>3.8299999999999998E-6</v>
      </c>
      <c r="I38" s="40">
        <v>-0.44900000000000001</v>
      </c>
      <c r="J38" s="42">
        <v>-0.183</v>
      </c>
      <c r="K38" s="65">
        <v>43</v>
      </c>
      <c r="L38" s="43">
        <f t="shared" si="0"/>
        <v>-13.588000000000001</v>
      </c>
    </row>
    <row r="39" spans="1:12">
      <c r="A39" s="184">
        <v>10</v>
      </c>
      <c r="B39" s="187" t="s">
        <v>496</v>
      </c>
      <c r="C39" s="190" t="s">
        <v>81</v>
      </c>
      <c r="D39" s="190" t="s">
        <v>512</v>
      </c>
      <c r="E39" s="44" t="s">
        <v>510</v>
      </c>
      <c r="F39" s="45">
        <v>0.216</v>
      </c>
      <c r="G39" s="45">
        <v>3.3000000000000002E-2</v>
      </c>
      <c r="H39" s="46">
        <v>7.1399999999999994E-11</v>
      </c>
      <c r="I39" s="45">
        <v>0.152</v>
      </c>
      <c r="J39" s="47">
        <v>0.28100000000000003</v>
      </c>
      <c r="K39" s="55">
        <v>449</v>
      </c>
      <c r="L39" s="49">
        <f t="shared" si="0"/>
        <v>96.983999999999995</v>
      </c>
    </row>
    <row r="40" spans="1:12">
      <c r="A40" s="193"/>
      <c r="B40" s="194"/>
      <c r="C40" s="195"/>
      <c r="D40" s="195"/>
      <c r="E40" s="50" t="s">
        <v>511</v>
      </c>
      <c r="F40" s="51">
        <v>-0.35399999999999998</v>
      </c>
      <c r="G40" s="51">
        <v>6.6000000000000003E-2</v>
      </c>
      <c r="H40" s="52">
        <v>1.03E-7</v>
      </c>
      <c r="I40" s="51">
        <v>-0.48299999999999998</v>
      </c>
      <c r="J40" s="53">
        <v>-0.224</v>
      </c>
      <c r="K40" s="55">
        <v>449</v>
      </c>
      <c r="L40" s="54">
        <f t="shared" si="0"/>
        <v>-158.946</v>
      </c>
    </row>
    <row r="41" spans="1:12">
      <c r="A41" s="175">
        <v>11</v>
      </c>
      <c r="B41" s="178" t="s">
        <v>496</v>
      </c>
      <c r="C41" s="181" t="s">
        <v>72</v>
      </c>
      <c r="D41" s="181" t="s">
        <v>509</v>
      </c>
      <c r="E41" s="34" t="s">
        <v>513</v>
      </c>
      <c r="F41" s="35">
        <v>0.13200000000000001</v>
      </c>
      <c r="G41" s="35">
        <v>3.5999999999999997E-2</v>
      </c>
      <c r="H41" s="36">
        <v>2.8499999999999999E-4</v>
      </c>
      <c r="I41" s="35">
        <v>6.0999999999999999E-2</v>
      </c>
      <c r="J41" s="37">
        <v>0.20300000000000001</v>
      </c>
      <c r="K41" s="69">
        <v>43</v>
      </c>
      <c r="L41" s="43">
        <f t="shared" si="0"/>
        <v>5.6760000000000002</v>
      </c>
    </row>
    <row r="42" spans="1:12">
      <c r="A42" s="176"/>
      <c r="B42" s="179"/>
      <c r="C42" s="182"/>
      <c r="D42" s="182"/>
      <c r="E42" s="34" t="s">
        <v>514</v>
      </c>
      <c r="F42" s="35">
        <v>7.4999999999999997E-2</v>
      </c>
      <c r="G42" s="35">
        <v>3.4000000000000002E-2</v>
      </c>
      <c r="H42" s="36">
        <v>2.7300000000000001E-2</v>
      </c>
      <c r="I42" s="35">
        <v>8.0000000000000002E-3</v>
      </c>
      <c r="J42" s="37">
        <v>0.14199999999999999</v>
      </c>
      <c r="K42" s="64">
        <v>43</v>
      </c>
      <c r="L42" s="43">
        <f t="shared" si="0"/>
        <v>3.2250000000000001</v>
      </c>
    </row>
    <row r="43" spans="1:12">
      <c r="A43" s="176"/>
      <c r="B43" s="179"/>
      <c r="C43" s="182"/>
      <c r="D43" s="182"/>
      <c r="E43" s="34" t="s">
        <v>515</v>
      </c>
      <c r="F43" s="35">
        <v>-0.14499999999999999</v>
      </c>
      <c r="G43" s="35">
        <v>8.2000000000000003E-2</v>
      </c>
      <c r="H43" s="36">
        <v>7.5700000000000003E-2</v>
      </c>
      <c r="I43" s="35">
        <v>-0.30599999999999999</v>
      </c>
      <c r="J43" s="37">
        <v>1.4999999999999999E-2</v>
      </c>
      <c r="K43" s="64">
        <v>43</v>
      </c>
      <c r="L43" s="43">
        <f t="shared" si="0"/>
        <v>-6.2349999999999994</v>
      </c>
    </row>
    <row r="44" spans="1:12">
      <c r="A44" s="176"/>
      <c r="B44" s="179"/>
      <c r="C44" s="182"/>
      <c r="D44" s="182"/>
      <c r="E44" s="34" t="s">
        <v>517</v>
      </c>
      <c r="F44" s="35">
        <v>-2.1999999999999999E-2</v>
      </c>
      <c r="G44" s="35">
        <v>3.5999999999999997E-2</v>
      </c>
      <c r="H44" s="36">
        <v>0.54200000000000004</v>
      </c>
      <c r="I44" s="35">
        <v>-9.1999999999999998E-2</v>
      </c>
      <c r="J44" s="37">
        <v>4.8000000000000001E-2</v>
      </c>
      <c r="K44" s="64">
        <v>43</v>
      </c>
      <c r="L44" s="43">
        <f t="shared" si="0"/>
        <v>-0.94599999999999995</v>
      </c>
    </row>
    <row r="45" spans="1:12">
      <c r="A45" s="177"/>
      <c r="B45" s="180"/>
      <c r="C45" s="183"/>
      <c r="D45" s="183"/>
      <c r="E45" s="39" t="s">
        <v>518</v>
      </c>
      <c r="F45" s="40">
        <v>3.9E-2</v>
      </c>
      <c r="G45" s="40">
        <v>3.9E-2</v>
      </c>
      <c r="H45" s="41">
        <v>0.314</v>
      </c>
      <c r="I45" s="40">
        <v>-3.6999999999999998E-2</v>
      </c>
      <c r="J45" s="42">
        <v>0.11600000000000001</v>
      </c>
      <c r="K45" s="65">
        <v>43</v>
      </c>
      <c r="L45" s="43">
        <f t="shared" si="0"/>
        <v>1.677</v>
      </c>
    </row>
    <row r="46" spans="1:12">
      <c r="A46" s="184">
        <v>12</v>
      </c>
      <c r="B46" s="187" t="s">
        <v>496</v>
      </c>
      <c r="C46" s="190" t="s">
        <v>72</v>
      </c>
      <c r="D46" s="190" t="s">
        <v>512</v>
      </c>
      <c r="E46" s="44" t="s">
        <v>513</v>
      </c>
      <c r="F46" s="45">
        <v>0.24299999999999999</v>
      </c>
      <c r="G46" s="45">
        <v>3.5000000000000003E-2</v>
      </c>
      <c r="H46" s="46">
        <v>4.97E-12</v>
      </c>
      <c r="I46" s="45">
        <v>0.17499999999999999</v>
      </c>
      <c r="J46" s="47">
        <v>0.311</v>
      </c>
      <c r="K46" s="55">
        <v>449</v>
      </c>
      <c r="L46" s="49">
        <f t="shared" si="0"/>
        <v>109.107</v>
      </c>
    </row>
    <row r="47" spans="1:12">
      <c r="A47" s="185"/>
      <c r="B47" s="188"/>
      <c r="C47" s="191"/>
      <c r="D47" s="191"/>
      <c r="E47" s="44" t="s">
        <v>514</v>
      </c>
      <c r="F47" s="45">
        <v>0.08</v>
      </c>
      <c r="G47" s="45">
        <v>3.3000000000000002E-2</v>
      </c>
      <c r="H47" s="46">
        <v>1.4800000000000001E-2</v>
      </c>
      <c r="I47" s="45">
        <v>1.6E-2</v>
      </c>
      <c r="J47" s="47">
        <v>0.14399999999999999</v>
      </c>
      <c r="K47" s="55">
        <v>449</v>
      </c>
      <c r="L47" s="56">
        <f t="shared" si="0"/>
        <v>35.92</v>
      </c>
    </row>
    <row r="48" spans="1:12">
      <c r="A48" s="185"/>
      <c r="B48" s="188"/>
      <c r="C48" s="191"/>
      <c r="D48" s="191"/>
      <c r="E48" s="44" t="s">
        <v>515</v>
      </c>
      <c r="F48" s="45">
        <v>0.23499999999999999</v>
      </c>
      <c r="G48" s="45">
        <v>7.8E-2</v>
      </c>
      <c r="H48" s="46">
        <v>2.7899999999999999E-3</v>
      </c>
      <c r="I48" s="45">
        <v>8.1000000000000003E-2</v>
      </c>
      <c r="J48" s="47">
        <v>0.38800000000000001</v>
      </c>
      <c r="K48" s="55">
        <v>449</v>
      </c>
      <c r="L48" s="56">
        <f t="shared" si="0"/>
        <v>105.515</v>
      </c>
    </row>
    <row r="49" spans="1:12">
      <c r="A49" s="185"/>
      <c r="B49" s="188"/>
      <c r="C49" s="191"/>
      <c r="D49" s="191"/>
      <c r="E49" s="44" t="s">
        <v>517</v>
      </c>
      <c r="F49" s="45">
        <v>0.121</v>
      </c>
      <c r="G49" s="45">
        <v>3.4000000000000002E-2</v>
      </c>
      <c r="H49" s="46">
        <v>4.5399999999999998E-4</v>
      </c>
      <c r="I49" s="45">
        <v>5.2999999999999999E-2</v>
      </c>
      <c r="J49" s="47">
        <v>0.188</v>
      </c>
      <c r="K49" s="55">
        <v>449</v>
      </c>
      <c r="L49" s="56">
        <f t="shared" si="0"/>
        <v>54.329000000000001</v>
      </c>
    </row>
    <row r="50" spans="1:12" ht="17.100000000000001" thickBot="1">
      <c r="A50" s="196"/>
      <c r="B50" s="197"/>
      <c r="C50" s="198"/>
      <c r="D50" s="198"/>
      <c r="E50" s="57" t="s">
        <v>518</v>
      </c>
      <c r="F50" s="58">
        <v>-5.1999999999999998E-2</v>
      </c>
      <c r="G50" s="58">
        <v>3.6999999999999998E-2</v>
      </c>
      <c r="H50" s="59">
        <v>0.16500000000000001</v>
      </c>
      <c r="I50" s="58">
        <v>-0.125</v>
      </c>
      <c r="J50" s="60">
        <v>2.1000000000000001E-2</v>
      </c>
      <c r="K50" s="61">
        <v>449</v>
      </c>
      <c r="L50" s="62">
        <f t="shared" si="0"/>
        <v>-23.347999999999999</v>
      </c>
    </row>
    <row r="51" spans="1:12">
      <c r="A51" s="176">
        <v>13</v>
      </c>
      <c r="B51" s="179" t="s">
        <v>14</v>
      </c>
      <c r="C51" s="182" t="s">
        <v>81</v>
      </c>
      <c r="D51" s="182" t="s">
        <v>509</v>
      </c>
      <c r="E51" s="34" t="s">
        <v>510</v>
      </c>
      <c r="F51" s="70">
        <v>5.8939999999999999E-2</v>
      </c>
      <c r="G51" s="70">
        <v>3.3669999999999999E-2</v>
      </c>
      <c r="H51" s="70">
        <v>0.08</v>
      </c>
      <c r="I51" s="70">
        <v>-7.1359170000000003E-3</v>
      </c>
      <c r="J51" s="85">
        <v>0.12501709999999999</v>
      </c>
      <c r="K51" s="64">
        <v>99</v>
      </c>
      <c r="L51" s="43">
        <f>F51*K51</f>
        <v>5.8350600000000004</v>
      </c>
    </row>
    <row r="52" spans="1:12">
      <c r="A52" s="177"/>
      <c r="B52" s="180"/>
      <c r="C52" s="183"/>
      <c r="D52" s="183"/>
      <c r="E52" s="39" t="s">
        <v>511</v>
      </c>
      <c r="F52" s="86">
        <v>-0.26235000000000003</v>
      </c>
      <c r="G52" s="86">
        <v>6.769E-2</v>
      </c>
      <c r="H52" s="87">
        <v>1.1400000000000001E-4</v>
      </c>
      <c r="I52" s="86">
        <v>-0.39521248199999998</v>
      </c>
      <c r="J52" s="88">
        <v>-0.1294921</v>
      </c>
      <c r="K52" s="65">
        <v>99</v>
      </c>
      <c r="L52" s="43">
        <f t="shared" si="0"/>
        <v>-25.972650000000002</v>
      </c>
    </row>
    <row r="53" spans="1:12">
      <c r="A53" s="184">
        <v>14</v>
      </c>
      <c r="B53" s="187" t="s">
        <v>14</v>
      </c>
      <c r="C53" s="190" t="s">
        <v>81</v>
      </c>
      <c r="D53" s="190" t="s">
        <v>512</v>
      </c>
      <c r="E53" s="44" t="s">
        <v>510</v>
      </c>
      <c r="F53" s="75">
        <v>0.17488000000000001</v>
      </c>
      <c r="G53" s="75">
        <v>3.3000000000000002E-2</v>
      </c>
      <c r="H53" s="76">
        <v>1.14E-7</v>
      </c>
      <c r="I53" s="75">
        <v>0.11068948000000001</v>
      </c>
      <c r="J53" s="89">
        <v>0.239063053</v>
      </c>
      <c r="K53" s="55">
        <v>404</v>
      </c>
      <c r="L53" s="49">
        <f t="shared" si="0"/>
        <v>70.651520000000005</v>
      </c>
    </row>
    <row r="54" spans="1:12">
      <c r="A54" s="193"/>
      <c r="B54" s="194"/>
      <c r="C54" s="195"/>
      <c r="D54" s="195"/>
      <c r="E54" s="50" t="s">
        <v>511</v>
      </c>
      <c r="F54" s="90">
        <v>-0.2888</v>
      </c>
      <c r="G54" s="90">
        <v>6.6000000000000003E-2</v>
      </c>
      <c r="H54" s="91">
        <v>1.26E-5</v>
      </c>
      <c r="I54" s="90">
        <v>-0.41786071000000002</v>
      </c>
      <c r="J54" s="92">
        <v>-0.15973960000000001</v>
      </c>
      <c r="K54" s="55">
        <v>404</v>
      </c>
      <c r="L54" s="54">
        <f t="shared" si="0"/>
        <v>-116.6752</v>
      </c>
    </row>
    <row r="55" spans="1:12">
      <c r="A55" s="175">
        <v>15</v>
      </c>
      <c r="B55" s="178" t="s">
        <v>14</v>
      </c>
      <c r="C55" s="181" t="s">
        <v>72</v>
      </c>
      <c r="D55" s="181" t="s">
        <v>509</v>
      </c>
      <c r="E55" s="34" t="s">
        <v>513</v>
      </c>
      <c r="F55" s="70">
        <v>9.8000000000000004E-2</v>
      </c>
      <c r="G55" s="70">
        <v>3.5105999999999998E-2</v>
      </c>
      <c r="H55" s="81">
        <v>5.2399999999999999E-3</v>
      </c>
      <c r="I55" s="70">
        <v>2.9348809999999999E-2</v>
      </c>
      <c r="J55" s="85">
        <v>0.16715140000000001</v>
      </c>
      <c r="K55" s="69">
        <v>99</v>
      </c>
      <c r="L55" s="43">
        <f t="shared" si="0"/>
        <v>9.702</v>
      </c>
    </row>
    <row r="56" spans="1:12">
      <c r="A56" s="176"/>
      <c r="B56" s="179"/>
      <c r="C56" s="182"/>
      <c r="D56" s="182"/>
      <c r="E56" s="34" t="s">
        <v>514</v>
      </c>
      <c r="F56" s="70">
        <v>2.8053999999999999E-2</v>
      </c>
      <c r="G56" s="70">
        <v>3.4092999999999998E-2</v>
      </c>
      <c r="H56" s="81">
        <v>0.41081000000000001</v>
      </c>
      <c r="I56" s="70">
        <v>-3.8860289999999999E-2</v>
      </c>
      <c r="J56" s="85">
        <v>9.4967910000000003E-2</v>
      </c>
      <c r="K56" s="64">
        <v>99</v>
      </c>
      <c r="L56" s="43">
        <f t="shared" si="0"/>
        <v>2.7773460000000001</v>
      </c>
    </row>
    <row r="57" spans="1:12">
      <c r="A57" s="176"/>
      <c r="B57" s="179"/>
      <c r="C57" s="182"/>
      <c r="D57" s="182"/>
      <c r="E57" s="34" t="s">
        <v>515</v>
      </c>
      <c r="F57" s="70">
        <v>-3.5666000000000003E-2</v>
      </c>
      <c r="G57" s="70">
        <v>9.2588000000000004E-2</v>
      </c>
      <c r="H57" s="81">
        <v>0.70016999999999996</v>
      </c>
      <c r="I57" s="70">
        <v>-0.21738709000000001</v>
      </c>
      <c r="J57" s="85">
        <v>0.14605515999999999</v>
      </c>
      <c r="K57" s="64">
        <v>99</v>
      </c>
      <c r="L57" s="43">
        <f t="shared" si="0"/>
        <v>-3.5309340000000002</v>
      </c>
    </row>
    <row r="58" spans="1:12">
      <c r="A58" s="176"/>
      <c r="B58" s="179"/>
      <c r="C58" s="182"/>
      <c r="D58" s="182"/>
      <c r="E58" s="34" t="s">
        <v>517</v>
      </c>
      <c r="F58" s="70">
        <v>-1.4468E-2</v>
      </c>
      <c r="G58" s="70">
        <v>3.5160999999999998E-2</v>
      </c>
      <c r="H58" s="81">
        <v>0.68083000000000005</v>
      </c>
      <c r="I58" s="70">
        <v>-8.3477880000000004E-2</v>
      </c>
      <c r="J58" s="85">
        <v>5.454254E-2</v>
      </c>
      <c r="K58" s="64">
        <v>99</v>
      </c>
      <c r="L58" s="43">
        <f t="shared" si="0"/>
        <v>-1.4323319999999999</v>
      </c>
    </row>
    <row r="59" spans="1:12">
      <c r="A59" s="177"/>
      <c r="B59" s="180"/>
      <c r="C59" s="183"/>
      <c r="D59" s="183"/>
      <c r="E59" s="39" t="s">
        <v>518</v>
      </c>
      <c r="F59" s="86">
        <v>4.8304E-2</v>
      </c>
      <c r="G59" s="86">
        <v>3.8838999999999999E-2</v>
      </c>
      <c r="H59" s="87">
        <v>0.21395</v>
      </c>
      <c r="I59" s="86">
        <v>-2.792553E-2</v>
      </c>
      <c r="J59" s="88">
        <v>0.12453377</v>
      </c>
      <c r="K59" s="65">
        <v>99</v>
      </c>
      <c r="L59" s="43">
        <f t="shared" si="0"/>
        <v>4.7820960000000001</v>
      </c>
    </row>
    <row r="60" spans="1:12">
      <c r="A60" s="184">
        <v>16</v>
      </c>
      <c r="B60" s="187" t="s">
        <v>14</v>
      </c>
      <c r="C60" s="190" t="s">
        <v>72</v>
      </c>
      <c r="D60" s="190" t="s">
        <v>512</v>
      </c>
      <c r="E60" s="44" t="s">
        <v>513</v>
      </c>
      <c r="F60" s="75">
        <v>0.24942</v>
      </c>
      <c r="G60" s="75">
        <v>3.2989999999999998E-2</v>
      </c>
      <c r="H60" s="76">
        <v>1.0199999999999999E-13</v>
      </c>
      <c r="I60" s="75">
        <v>0.18466663</v>
      </c>
      <c r="J60" s="89">
        <v>0.31416769300000003</v>
      </c>
      <c r="K60" s="55">
        <v>404</v>
      </c>
      <c r="L60" s="49">
        <f>F60*K60</f>
        <v>100.76568</v>
      </c>
    </row>
    <row r="61" spans="1:12">
      <c r="A61" s="185"/>
      <c r="B61" s="188"/>
      <c r="C61" s="191"/>
      <c r="D61" s="191"/>
      <c r="E61" s="44" t="s">
        <v>514</v>
      </c>
      <c r="F61" s="75">
        <v>9.7680000000000003E-2</v>
      </c>
      <c r="G61" s="75">
        <v>3.2039999999999999E-2</v>
      </c>
      <c r="H61" s="76">
        <v>2.3670000000000002E-3</v>
      </c>
      <c r="I61" s="75">
        <v>3.4796180000000003E-2</v>
      </c>
      <c r="J61" s="89">
        <v>0.160562291</v>
      </c>
      <c r="K61" s="55">
        <v>404</v>
      </c>
      <c r="L61" s="56">
        <f t="shared" si="0"/>
        <v>39.462720000000004</v>
      </c>
    </row>
    <row r="62" spans="1:12">
      <c r="A62" s="185"/>
      <c r="B62" s="188"/>
      <c r="C62" s="191"/>
      <c r="D62" s="191"/>
      <c r="E62" s="44" t="s">
        <v>515</v>
      </c>
      <c r="F62" s="75">
        <v>0.36630000000000001</v>
      </c>
      <c r="G62" s="75">
        <v>8.7010000000000004E-2</v>
      </c>
      <c r="H62" s="76">
        <v>2.8200000000000001E-5</v>
      </c>
      <c r="I62" s="75">
        <v>0.19553013999999999</v>
      </c>
      <c r="J62" s="89">
        <v>0.53707785600000002</v>
      </c>
      <c r="K62" s="55">
        <v>404</v>
      </c>
      <c r="L62" s="56">
        <f t="shared" si="0"/>
        <v>147.98519999999999</v>
      </c>
    </row>
    <row r="63" spans="1:12">
      <c r="A63" s="185"/>
      <c r="B63" s="188"/>
      <c r="C63" s="191"/>
      <c r="D63" s="191"/>
      <c r="E63" s="44" t="s">
        <v>517</v>
      </c>
      <c r="F63" s="75">
        <v>3.0949999999999998E-2</v>
      </c>
      <c r="G63" s="75">
        <v>3.304E-2</v>
      </c>
      <c r="H63" s="76">
        <v>0.34925600000000001</v>
      </c>
      <c r="I63" s="75">
        <v>-3.3907029999999998E-2</v>
      </c>
      <c r="J63" s="89">
        <v>9.5798751000000001E-2</v>
      </c>
      <c r="K63" s="55">
        <v>404</v>
      </c>
      <c r="L63" s="56">
        <f t="shared" si="0"/>
        <v>12.5038</v>
      </c>
    </row>
    <row r="64" spans="1:12" ht="17.100000000000001" thickBot="1">
      <c r="A64" s="186"/>
      <c r="B64" s="189"/>
      <c r="C64" s="192"/>
      <c r="D64" s="192"/>
      <c r="E64" s="57" t="s">
        <v>518</v>
      </c>
      <c r="F64" s="93">
        <v>-6.4899999999999999E-2</v>
      </c>
      <c r="G64" s="93">
        <v>3.6499999999999998E-2</v>
      </c>
      <c r="H64" s="94">
        <v>7.5745999999999994E-2</v>
      </c>
      <c r="I64" s="93">
        <v>-0.13653519</v>
      </c>
      <c r="J64" s="95">
        <v>6.739643E-3</v>
      </c>
      <c r="K64" s="61">
        <v>404</v>
      </c>
      <c r="L64" s="62">
        <f t="shared" si="0"/>
        <v>-26.2196</v>
      </c>
    </row>
  </sheetData>
  <mergeCells count="64">
    <mergeCell ref="A5:A6"/>
    <mergeCell ref="B5:B6"/>
    <mergeCell ref="C5:C6"/>
    <mergeCell ref="D5:D6"/>
    <mergeCell ref="A7:A8"/>
    <mergeCell ref="B7:B8"/>
    <mergeCell ref="C7:C8"/>
    <mergeCell ref="D7:D8"/>
    <mergeCell ref="A9:A14"/>
    <mergeCell ref="B9:B14"/>
    <mergeCell ref="C9:C14"/>
    <mergeCell ref="D9:D14"/>
    <mergeCell ref="A15:A20"/>
    <mergeCell ref="B15:B20"/>
    <mergeCell ref="C15:C20"/>
    <mergeCell ref="D15:D20"/>
    <mergeCell ref="A21:A22"/>
    <mergeCell ref="B21:B22"/>
    <mergeCell ref="C21:C22"/>
    <mergeCell ref="D21:D22"/>
    <mergeCell ref="A23:A24"/>
    <mergeCell ref="B23:B24"/>
    <mergeCell ref="C23:C24"/>
    <mergeCell ref="D23:D24"/>
    <mergeCell ref="A25:A30"/>
    <mergeCell ref="B25:B30"/>
    <mergeCell ref="C25:C30"/>
    <mergeCell ref="D25:D30"/>
    <mergeCell ref="A31:A36"/>
    <mergeCell ref="B31:B36"/>
    <mergeCell ref="C31:C36"/>
    <mergeCell ref="D31:D36"/>
    <mergeCell ref="A37:A38"/>
    <mergeCell ref="B37:B38"/>
    <mergeCell ref="C37:C38"/>
    <mergeCell ref="D37:D38"/>
    <mergeCell ref="A39:A40"/>
    <mergeCell ref="B39:B40"/>
    <mergeCell ref="C39:C40"/>
    <mergeCell ref="D39:D40"/>
    <mergeCell ref="A41:A45"/>
    <mergeCell ref="B41:B45"/>
    <mergeCell ref="C41:C45"/>
    <mergeCell ref="D41:D45"/>
    <mergeCell ref="A46:A50"/>
    <mergeCell ref="B46:B50"/>
    <mergeCell ref="C46:C50"/>
    <mergeCell ref="D46:D50"/>
    <mergeCell ref="A51:A52"/>
    <mergeCell ref="B51:B52"/>
    <mergeCell ref="C51:C52"/>
    <mergeCell ref="D51:D52"/>
    <mergeCell ref="A53:A54"/>
    <mergeCell ref="B53:B54"/>
    <mergeCell ref="C53:C54"/>
    <mergeCell ref="D53:D54"/>
    <mergeCell ref="A55:A59"/>
    <mergeCell ref="B55:B59"/>
    <mergeCell ref="C55:C59"/>
    <mergeCell ref="D55:D59"/>
    <mergeCell ref="A60:A64"/>
    <mergeCell ref="B60:B64"/>
    <mergeCell ref="C60:C64"/>
    <mergeCell ref="D60:D6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65EED-5362-0648-91C2-4C6A2381E9AB}">
  <dimension ref="A1:L21"/>
  <sheetViews>
    <sheetView workbookViewId="0">
      <selection activeCell="C5" sqref="C5"/>
    </sheetView>
  </sheetViews>
  <sheetFormatPr defaultColWidth="10.875" defaultRowHeight="15.95"/>
  <cols>
    <col min="1" max="1" width="27.5" style="8" customWidth="1"/>
    <col min="2" max="2" width="33.5" style="8" bestFit="1" customWidth="1"/>
    <col min="3" max="8" width="10.875" style="8"/>
    <col min="9" max="9" width="8.625" style="8" customWidth="1"/>
    <col min="10" max="10" width="14.125" style="8" bestFit="1" customWidth="1"/>
    <col min="11" max="11" width="10.875" style="8"/>
    <col min="12" max="12" width="7.375" style="8" customWidth="1"/>
    <col min="13" max="16384" width="10.875" style="8"/>
  </cols>
  <sheetData>
    <row r="1" spans="1:12">
      <c r="A1" s="26" t="s">
        <v>519</v>
      </c>
      <c r="B1" s="26"/>
    </row>
    <row r="2" spans="1:12">
      <c r="A2" s="31" t="s">
        <v>500</v>
      </c>
      <c r="B2" s="26"/>
    </row>
    <row r="3" spans="1:12">
      <c r="A3" s="31"/>
      <c r="B3" s="26"/>
    </row>
    <row r="4" spans="1:12">
      <c r="A4" s="8" t="s">
        <v>484</v>
      </c>
      <c r="B4" s="26"/>
    </row>
    <row r="5" spans="1:12" ht="17.100000000000001" thickBot="1">
      <c r="A5" s="27" t="s">
        <v>505</v>
      </c>
      <c r="B5" s="27" t="s">
        <v>520</v>
      </c>
      <c r="C5" s="27" t="s">
        <v>486</v>
      </c>
      <c r="D5" s="27" t="s">
        <v>32</v>
      </c>
      <c r="E5" s="33" t="s">
        <v>487</v>
      </c>
      <c r="F5" s="33" t="s">
        <v>488</v>
      </c>
      <c r="G5" s="27" t="s">
        <v>489</v>
      </c>
      <c r="H5" s="27" t="s">
        <v>490</v>
      </c>
      <c r="I5" s="27" t="s">
        <v>491</v>
      </c>
      <c r="J5" s="27" t="s">
        <v>492</v>
      </c>
      <c r="K5" s="27" t="s">
        <v>493</v>
      </c>
      <c r="L5" s="27" t="s">
        <v>494</v>
      </c>
    </row>
    <row r="6" spans="1:12">
      <c r="A6" s="8" t="s">
        <v>509</v>
      </c>
      <c r="B6" s="31" t="s">
        <v>510</v>
      </c>
      <c r="C6" s="23">
        <v>8.3221146999999995E-2</v>
      </c>
      <c r="D6" s="23">
        <v>2.5963279999999998E-2</v>
      </c>
      <c r="E6" s="23">
        <v>3.2334059999999998E-2</v>
      </c>
      <c r="F6" s="23">
        <v>0.13410823999999999</v>
      </c>
      <c r="G6" s="28">
        <v>1.3490279999999999E-3</v>
      </c>
      <c r="H6" s="28">
        <v>1.4145239999999999E-3</v>
      </c>
      <c r="I6" s="23">
        <v>52.776528999999996</v>
      </c>
      <c r="J6" s="23">
        <v>6.3741630000000002</v>
      </c>
      <c r="K6" s="28">
        <v>9.4759531300000005E-2</v>
      </c>
      <c r="L6" s="23">
        <v>2.117591</v>
      </c>
    </row>
    <row r="7" spans="1:12">
      <c r="A7" s="8" t="s">
        <v>512</v>
      </c>
      <c r="B7" s="31" t="s">
        <v>510</v>
      </c>
      <c r="C7" s="23">
        <v>0.209115681</v>
      </c>
      <c r="D7" s="23">
        <v>2.3106890000000001E-2</v>
      </c>
      <c r="E7" s="23">
        <v>0.16382701999999999</v>
      </c>
      <c r="F7" s="23">
        <v>0.25440434000000001</v>
      </c>
      <c r="G7" s="28">
        <v>1.43061E-19</v>
      </c>
      <c r="H7" s="28">
        <v>9.0393210000000001E-4</v>
      </c>
      <c r="I7" s="23">
        <v>42.495585200000001</v>
      </c>
      <c r="J7" s="23">
        <v>5.1316069999999998</v>
      </c>
      <c r="K7" s="28">
        <v>0.16241001369999999</v>
      </c>
      <c r="L7" s="23">
        <v>1.7389969999999999</v>
      </c>
    </row>
    <row r="8" spans="1:12">
      <c r="A8" s="8" t="s">
        <v>509</v>
      </c>
      <c r="B8" s="31" t="s">
        <v>511</v>
      </c>
      <c r="C8" s="23">
        <v>-0.27006017300000001</v>
      </c>
      <c r="D8" s="23">
        <v>4.0565780000000003E-2</v>
      </c>
      <c r="E8" s="23">
        <v>-0.34956765000000001</v>
      </c>
      <c r="F8" s="23">
        <v>-0.19055269999999999</v>
      </c>
      <c r="G8" s="28">
        <v>2.788297E-11</v>
      </c>
      <c r="H8" s="28">
        <v>1.50293E-3</v>
      </c>
      <c r="I8" s="23">
        <v>22.761113999999999</v>
      </c>
      <c r="J8" s="23">
        <v>3.9075090000000001</v>
      </c>
      <c r="K8" s="28">
        <v>0.27162620119999997</v>
      </c>
      <c r="L8" s="23">
        <v>1.2946850000000001</v>
      </c>
    </row>
    <row r="9" spans="1:12">
      <c r="A9" s="8" t="s">
        <v>512</v>
      </c>
      <c r="B9" s="31" t="s">
        <v>511</v>
      </c>
      <c r="C9" s="23">
        <v>-0.32445261800000003</v>
      </c>
      <c r="D9" s="23">
        <v>3.4784559999999999E-2</v>
      </c>
      <c r="E9" s="23">
        <v>-0.39262909000000001</v>
      </c>
      <c r="F9" s="23">
        <v>-0.25627613999999999</v>
      </c>
      <c r="G9" s="28">
        <v>1.084071E-20</v>
      </c>
      <c r="H9" s="28">
        <v>0</v>
      </c>
      <c r="I9" s="23">
        <v>0</v>
      </c>
      <c r="J9" s="23">
        <v>0.50797369999999997</v>
      </c>
      <c r="K9" s="28">
        <v>0.91713615540000004</v>
      </c>
      <c r="L9" s="23">
        <v>1</v>
      </c>
    </row>
    <row r="10" spans="1:12">
      <c r="A10" s="8" t="s">
        <v>509</v>
      </c>
      <c r="B10" s="31" t="s">
        <v>513</v>
      </c>
      <c r="C10" s="23">
        <v>0.134935835</v>
      </c>
      <c r="D10" s="23">
        <v>2.1992669999999999E-2</v>
      </c>
      <c r="E10" s="23">
        <v>9.1830980000000006E-2</v>
      </c>
      <c r="F10" s="23">
        <v>0.17804069</v>
      </c>
      <c r="G10" s="28">
        <v>8.4897119999999999E-10</v>
      </c>
      <c r="H10" s="28">
        <v>4.6662409999999999E-4</v>
      </c>
      <c r="I10" s="23">
        <v>24.015879699999999</v>
      </c>
      <c r="J10" s="23">
        <v>3.6123379999999998</v>
      </c>
      <c r="K10" s="28">
        <v>0.30648190180000001</v>
      </c>
      <c r="L10" s="23">
        <v>1.3160639999999999</v>
      </c>
    </row>
    <row r="11" spans="1:12">
      <c r="A11" s="8" t="s">
        <v>512</v>
      </c>
      <c r="B11" s="31" t="s">
        <v>513</v>
      </c>
      <c r="C11" s="23">
        <v>0.21429073400000001</v>
      </c>
      <c r="D11" s="23">
        <v>2.0566850000000001E-2</v>
      </c>
      <c r="E11" s="23">
        <v>0.17398043999999999</v>
      </c>
      <c r="F11" s="23">
        <v>0.25460103000000001</v>
      </c>
      <c r="G11" s="28">
        <v>2.0259210000000001E-25</v>
      </c>
      <c r="H11" s="28">
        <v>3.8659289999999998E-4</v>
      </c>
      <c r="I11" s="23">
        <v>22.747703000000001</v>
      </c>
      <c r="J11" s="23">
        <v>4.0907489999999997</v>
      </c>
      <c r="K11" s="28">
        <v>0.2518301101</v>
      </c>
      <c r="L11" s="23">
        <v>1.2944599999999999</v>
      </c>
    </row>
    <row r="12" spans="1:12">
      <c r="A12" s="8" t="s">
        <v>509</v>
      </c>
      <c r="B12" s="31" t="s">
        <v>514</v>
      </c>
      <c r="C12" s="23">
        <v>6.3539646000000005E-2</v>
      </c>
      <c r="D12" s="23">
        <v>1.7825299999999999E-2</v>
      </c>
      <c r="E12" s="23">
        <v>2.8602700000000002E-2</v>
      </c>
      <c r="F12" s="23">
        <v>9.8476599999999997E-2</v>
      </c>
      <c r="G12" s="28">
        <v>3.6444469999999998E-4</v>
      </c>
      <c r="H12" s="28">
        <v>0</v>
      </c>
      <c r="I12" s="23">
        <v>0</v>
      </c>
      <c r="J12" s="23">
        <v>1.6190230000000001</v>
      </c>
      <c r="K12" s="28">
        <v>0.65508422720000004</v>
      </c>
      <c r="L12" s="23">
        <v>1</v>
      </c>
    </row>
    <row r="13" spans="1:12">
      <c r="A13" s="8" t="s">
        <v>512</v>
      </c>
      <c r="B13" s="31" t="s">
        <v>514</v>
      </c>
      <c r="C13" s="23">
        <v>9.0426846000000005E-2</v>
      </c>
      <c r="D13" s="23">
        <v>1.683956E-2</v>
      </c>
      <c r="E13" s="23">
        <v>5.742191E-2</v>
      </c>
      <c r="F13" s="23">
        <v>0.12343179</v>
      </c>
      <c r="G13" s="28">
        <v>7.8778519999999999E-8</v>
      </c>
      <c r="H13" s="28">
        <v>1.499161E-6</v>
      </c>
      <c r="I13" s="23">
        <v>0.13078909999999999</v>
      </c>
      <c r="J13" s="23">
        <v>3.4295800000000001</v>
      </c>
      <c r="K13" s="28">
        <v>0.33001080970000002</v>
      </c>
      <c r="L13" s="23">
        <v>1.0013099999999999</v>
      </c>
    </row>
    <row r="14" spans="1:12">
      <c r="A14" s="8" t="s">
        <v>509</v>
      </c>
      <c r="B14" s="31" t="s">
        <v>515</v>
      </c>
      <c r="C14" s="23">
        <v>-0.133309188</v>
      </c>
      <c r="D14" s="23">
        <v>4.173408E-2</v>
      </c>
      <c r="E14" s="23">
        <v>-0.21510647999999999</v>
      </c>
      <c r="F14" s="23">
        <v>-5.1511889999999998E-2</v>
      </c>
      <c r="G14" s="28">
        <v>1.4019340000000001E-3</v>
      </c>
      <c r="H14" s="28">
        <v>0</v>
      </c>
      <c r="I14" s="23">
        <v>0</v>
      </c>
      <c r="J14" s="23">
        <v>1.6110359999999999</v>
      </c>
      <c r="K14" s="28">
        <v>0.65688998060000003</v>
      </c>
      <c r="L14" s="23">
        <v>1</v>
      </c>
    </row>
    <row r="15" spans="1:12">
      <c r="A15" s="8" t="s">
        <v>512</v>
      </c>
      <c r="B15" s="31" t="s">
        <v>515</v>
      </c>
      <c r="C15" s="23">
        <v>0.31060168999999999</v>
      </c>
      <c r="D15" s="23">
        <v>3.9364150000000001E-2</v>
      </c>
      <c r="E15" s="23">
        <v>0.2334493</v>
      </c>
      <c r="F15" s="23">
        <v>0.38775400999999998</v>
      </c>
      <c r="G15" s="28">
        <v>3.0104999999999999E-15</v>
      </c>
      <c r="H15" s="28">
        <v>0</v>
      </c>
      <c r="I15" s="23">
        <v>0</v>
      </c>
      <c r="J15" s="23">
        <v>2.668425</v>
      </c>
      <c r="K15" s="28">
        <v>0.4456198314</v>
      </c>
      <c r="L15" s="23">
        <v>1</v>
      </c>
    </row>
    <row r="16" spans="1:12">
      <c r="A16" s="8" t="s">
        <v>509</v>
      </c>
      <c r="B16" s="31" t="s">
        <v>516</v>
      </c>
      <c r="C16" s="23">
        <v>-9.0301132000000006E-2</v>
      </c>
      <c r="D16" s="23">
        <v>6.3185729999999996E-2</v>
      </c>
      <c r="E16" s="23">
        <v>-0.21414289</v>
      </c>
      <c r="F16" s="23">
        <v>3.3540630000000002E-2</v>
      </c>
      <c r="G16" s="28">
        <v>0.15296460000000001</v>
      </c>
      <c r="H16" s="28">
        <v>0</v>
      </c>
      <c r="I16" s="23">
        <v>0</v>
      </c>
      <c r="J16" s="23">
        <v>0.30801489999999998</v>
      </c>
      <c r="K16" s="28">
        <v>0.57890090270000005</v>
      </c>
      <c r="L16" s="23">
        <v>1</v>
      </c>
    </row>
    <row r="17" spans="1:12">
      <c r="A17" s="8" t="s">
        <v>512</v>
      </c>
      <c r="B17" s="31" t="s">
        <v>516</v>
      </c>
      <c r="C17" s="23">
        <v>-0.63536161099999999</v>
      </c>
      <c r="D17" s="23">
        <v>5.9747689999999999E-2</v>
      </c>
      <c r="E17" s="23">
        <v>-0.75246493999999997</v>
      </c>
      <c r="F17" s="23">
        <v>-0.51825827999999996</v>
      </c>
      <c r="G17" s="28">
        <v>2.0686580000000001E-26</v>
      </c>
      <c r="H17" s="28">
        <v>0</v>
      </c>
      <c r="I17" s="23">
        <v>0</v>
      </c>
      <c r="J17" s="23">
        <v>2.7427609999999998E-4</v>
      </c>
      <c r="K17" s="28">
        <v>0.98678661239999999</v>
      </c>
      <c r="L17" s="23">
        <v>1</v>
      </c>
    </row>
    <row r="18" spans="1:12">
      <c r="A18" s="8" t="s">
        <v>509</v>
      </c>
      <c r="B18" s="31" t="s">
        <v>517</v>
      </c>
      <c r="C18" s="25">
        <v>-2.5881480000000002E-3</v>
      </c>
      <c r="D18" s="23">
        <v>1.8848960000000001E-2</v>
      </c>
      <c r="E18" s="23">
        <v>-3.9531429999999999E-2</v>
      </c>
      <c r="F18" s="23">
        <v>3.4355139999999999E-2</v>
      </c>
      <c r="G18" s="28">
        <v>0.89078590000000002</v>
      </c>
      <c r="H18" s="28">
        <v>3.7581640000000001E-6</v>
      </c>
      <c r="I18" s="23">
        <v>0.25855359999999999</v>
      </c>
      <c r="J18" s="23">
        <v>3.6886109999999999</v>
      </c>
      <c r="K18" s="28">
        <v>0.29711106520000002</v>
      </c>
      <c r="L18" s="23">
        <v>1.0025919999999999</v>
      </c>
    </row>
    <row r="19" spans="1:12">
      <c r="A19" s="8" t="s">
        <v>512</v>
      </c>
      <c r="B19" s="31" t="s">
        <v>517</v>
      </c>
      <c r="C19" s="23">
        <v>0.126750479</v>
      </c>
      <c r="D19" s="23">
        <v>4.8572589999999999E-2</v>
      </c>
      <c r="E19" s="23">
        <v>3.1549960000000002E-2</v>
      </c>
      <c r="F19" s="23">
        <v>0.22195100000000001</v>
      </c>
      <c r="G19" s="28">
        <v>9.0672919999999994E-3</v>
      </c>
      <c r="H19" s="28">
        <v>8.0933040000000008E-3</v>
      </c>
      <c r="I19" s="23">
        <v>86.269258800000003</v>
      </c>
      <c r="J19" s="23">
        <v>18.288129999999999</v>
      </c>
      <c r="K19" s="28">
        <v>3.8358039999999998E-4</v>
      </c>
      <c r="L19" s="23">
        <v>7.2829280000000001</v>
      </c>
    </row>
    <row r="20" spans="1:12">
      <c r="A20" s="8" t="s">
        <v>509</v>
      </c>
      <c r="B20" s="31" t="s">
        <v>518</v>
      </c>
      <c r="C20" s="23">
        <v>5.6695420000000003E-2</v>
      </c>
      <c r="D20" s="23">
        <v>2.0139270000000001E-2</v>
      </c>
      <c r="E20" s="23">
        <v>1.7223180000000001E-2</v>
      </c>
      <c r="F20" s="23">
        <v>9.6167660000000002E-2</v>
      </c>
      <c r="G20" s="28">
        <v>4.8751760000000002E-3</v>
      </c>
      <c r="H20" s="28">
        <v>0</v>
      </c>
      <c r="I20" s="23">
        <v>0</v>
      </c>
      <c r="J20" s="23">
        <v>1.273963</v>
      </c>
      <c r="K20" s="28">
        <v>0.73532497880000003</v>
      </c>
      <c r="L20" s="23">
        <v>1</v>
      </c>
    </row>
    <row r="21" spans="1:12">
      <c r="A21" s="8" t="s">
        <v>512</v>
      </c>
      <c r="B21" s="31" t="s">
        <v>518</v>
      </c>
      <c r="C21" s="23">
        <v>-4.8346617000000001E-2</v>
      </c>
      <c r="D21" s="23">
        <v>1.8995870000000002E-2</v>
      </c>
      <c r="E21" s="23">
        <v>-8.5577829999999994E-2</v>
      </c>
      <c r="F21" s="23">
        <v>-1.1115399999999999E-2</v>
      </c>
      <c r="G21" s="28">
        <v>1.092425E-2</v>
      </c>
      <c r="H21" s="28">
        <v>0</v>
      </c>
      <c r="I21" s="23">
        <v>0</v>
      </c>
      <c r="J21" s="23">
        <v>2.298845</v>
      </c>
      <c r="K21" s="28">
        <v>0.5127421311</v>
      </c>
      <c r="L21" s="23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392A4-7899-C946-A1C2-5AEB84ABA331}">
  <dimension ref="A1:H62"/>
  <sheetViews>
    <sheetView workbookViewId="0">
      <selection activeCell="E9" sqref="E9"/>
    </sheetView>
  </sheetViews>
  <sheetFormatPr defaultColWidth="10.875" defaultRowHeight="15.95"/>
  <cols>
    <col min="1" max="1" width="14.875" style="8" customWidth="1"/>
    <col min="2" max="2" width="10.875" style="8"/>
    <col min="3" max="3" width="23.625" style="8" bestFit="1" customWidth="1"/>
    <col min="4" max="16384" width="10.875" style="8"/>
  </cols>
  <sheetData>
    <row r="1" spans="1:8">
      <c r="A1" s="26" t="s">
        <v>521</v>
      </c>
      <c r="B1" s="26"/>
      <c r="C1" s="26"/>
      <c r="D1" s="26"/>
      <c r="E1" s="26"/>
      <c r="F1" s="26"/>
      <c r="G1" s="26"/>
      <c r="H1" s="26"/>
    </row>
    <row r="2" spans="1:8">
      <c r="A2" s="97" t="s">
        <v>503</v>
      </c>
      <c r="B2" s="98" t="s">
        <v>505</v>
      </c>
      <c r="C2" s="98" t="s">
        <v>522</v>
      </c>
      <c r="D2" s="98" t="s">
        <v>486</v>
      </c>
      <c r="E2" s="98" t="s">
        <v>32</v>
      </c>
      <c r="F2" s="98" t="s">
        <v>489</v>
      </c>
      <c r="G2" s="98" t="s">
        <v>523</v>
      </c>
      <c r="H2" s="98" t="s">
        <v>524</v>
      </c>
    </row>
    <row r="3" spans="1:8">
      <c r="A3" s="99" t="s">
        <v>22</v>
      </c>
      <c r="B3" s="31" t="s">
        <v>509</v>
      </c>
      <c r="C3" s="31" t="s">
        <v>510</v>
      </c>
      <c r="D3" s="100">
        <v>7.2999999999999995E-2</v>
      </c>
      <c r="E3" s="100">
        <v>4.4999999999999998E-2</v>
      </c>
      <c r="F3" s="101">
        <v>0.106</v>
      </c>
      <c r="G3" s="100">
        <v>-1.4999999999999999E-2</v>
      </c>
      <c r="H3" s="102">
        <v>0.161</v>
      </c>
    </row>
    <row r="4" spans="1:8">
      <c r="A4" s="99" t="s">
        <v>22</v>
      </c>
      <c r="B4" s="31" t="s">
        <v>509</v>
      </c>
      <c r="C4" s="31" t="s">
        <v>511</v>
      </c>
      <c r="D4" s="100">
        <v>-0.38200000000000001</v>
      </c>
      <c r="E4" s="100">
        <v>8.7999999999999995E-2</v>
      </c>
      <c r="F4" s="101">
        <v>1.8300000000000001E-5</v>
      </c>
      <c r="G4" s="100">
        <v>-0.55500000000000005</v>
      </c>
      <c r="H4" s="102">
        <v>-0.20799999999999999</v>
      </c>
    </row>
    <row r="5" spans="1:8">
      <c r="A5" s="99" t="s">
        <v>22</v>
      </c>
      <c r="B5" s="31" t="s">
        <v>512</v>
      </c>
      <c r="C5" s="31" t="s">
        <v>510</v>
      </c>
      <c r="D5" s="100">
        <v>0.17699999999999999</v>
      </c>
      <c r="E5" s="100">
        <v>4.3999999999999997E-2</v>
      </c>
      <c r="F5" s="101">
        <v>7.2399999999999998E-5</v>
      </c>
      <c r="G5" s="100">
        <v>0.09</v>
      </c>
      <c r="H5" s="102">
        <v>0.26500000000000001</v>
      </c>
    </row>
    <row r="6" spans="1:8">
      <c r="A6" s="103" t="s">
        <v>22</v>
      </c>
      <c r="B6" s="104" t="s">
        <v>512</v>
      </c>
      <c r="C6" s="104" t="s">
        <v>511</v>
      </c>
      <c r="D6" s="105">
        <v>-0.35399999999999998</v>
      </c>
      <c r="E6" s="105">
        <v>8.7999999999999995E-2</v>
      </c>
      <c r="F6" s="106">
        <v>7.3399999999999995E-5</v>
      </c>
      <c r="G6" s="105">
        <v>-0.52800000000000002</v>
      </c>
      <c r="H6" s="107">
        <v>-0.18</v>
      </c>
    </row>
    <row r="7" spans="1:8">
      <c r="A7" s="99" t="s">
        <v>22</v>
      </c>
      <c r="B7" s="31" t="s">
        <v>509</v>
      </c>
      <c r="C7" s="31" t="s">
        <v>513</v>
      </c>
      <c r="D7" s="100">
        <v>0.11600000000000001</v>
      </c>
      <c r="E7" s="100">
        <v>4.9000000000000002E-2</v>
      </c>
      <c r="F7" s="101">
        <v>1.7500000000000002E-2</v>
      </c>
      <c r="G7" s="100">
        <v>0.02</v>
      </c>
      <c r="H7" s="102">
        <v>0.21199999999999999</v>
      </c>
    </row>
    <row r="8" spans="1:8">
      <c r="A8" s="99" t="s">
        <v>22</v>
      </c>
      <c r="B8" s="31" t="s">
        <v>509</v>
      </c>
      <c r="C8" s="31" t="s">
        <v>514</v>
      </c>
      <c r="D8" s="100">
        <v>0.08</v>
      </c>
      <c r="E8" s="100">
        <v>4.4999999999999998E-2</v>
      </c>
      <c r="F8" s="101">
        <v>7.5600000000000001E-2</v>
      </c>
      <c r="G8" s="100">
        <v>-8.0000000000000002E-3</v>
      </c>
      <c r="H8" s="102">
        <v>0.16800000000000001</v>
      </c>
    </row>
    <row r="9" spans="1:8">
      <c r="A9" s="99" t="s">
        <v>22</v>
      </c>
      <c r="B9" s="31" t="s">
        <v>509</v>
      </c>
      <c r="C9" s="31" t="s">
        <v>515</v>
      </c>
      <c r="D9" s="100">
        <v>-0.112</v>
      </c>
      <c r="E9" s="100">
        <v>9.1999999999999998E-2</v>
      </c>
      <c r="F9" s="101">
        <v>0.222</v>
      </c>
      <c r="G9" s="100">
        <v>-0.29199999999999998</v>
      </c>
      <c r="H9" s="102">
        <v>6.8000000000000005E-2</v>
      </c>
    </row>
    <row r="10" spans="1:8">
      <c r="A10" s="99" t="s">
        <v>22</v>
      </c>
      <c r="B10" s="31" t="s">
        <v>509</v>
      </c>
      <c r="C10" s="31" t="s">
        <v>516</v>
      </c>
      <c r="D10" s="100">
        <v>-9.2999999999999999E-2</v>
      </c>
      <c r="E10" s="100">
        <v>0.127</v>
      </c>
      <c r="F10" s="101">
        <v>0.46200000000000002</v>
      </c>
      <c r="G10" s="100">
        <v>-0.34300000000000003</v>
      </c>
      <c r="H10" s="102">
        <v>0.156</v>
      </c>
    </row>
    <row r="11" spans="1:8">
      <c r="A11" s="99" t="s">
        <v>22</v>
      </c>
      <c r="B11" s="31" t="s">
        <v>509</v>
      </c>
      <c r="C11" s="31" t="s">
        <v>517</v>
      </c>
      <c r="D11" s="100">
        <v>0.13600000000000001</v>
      </c>
      <c r="E11" s="100">
        <v>4.5999999999999999E-2</v>
      </c>
      <c r="F11" s="101">
        <v>3.5100000000000001E-3</v>
      </c>
      <c r="G11" s="100">
        <v>4.4999999999999998E-2</v>
      </c>
      <c r="H11" s="102">
        <v>0.22700000000000001</v>
      </c>
    </row>
    <row r="12" spans="1:8">
      <c r="A12" s="99" t="s">
        <v>22</v>
      </c>
      <c r="B12" s="31" t="s">
        <v>509</v>
      </c>
      <c r="C12" s="31" t="s">
        <v>518</v>
      </c>
      <c r="D12" s="100">
        <v>9.4E-2</v>
      </c>
      <c r="E12" s="100">
        <v>4.4999999999999998E-2</v>
      </c>
      <c r="F12" s="101">
        <v>3.6200000000000003E-2</v>
      </c>
      <c r="G12" s="100">
        <v>6.0000000000000001E-3</v>
      </c>
      <c r="H12" s="102">
        <v>0.182</v>
      </c>
    </row>
    <row r="13" spans="1:8">
      <c r="A13" s="99" t="s">
        <v>22</v>
      </c>
      <c r="B13" s="31" t="s">
        <v>512</v>
      </c>
      <c r="C13" s="31" t="s">
        <v>513</v>
      </c>
      <c r="D13" s="100">
        <v>0.22700000000000001</v>
      </c>
      <c r="E13" s="100">
        <v>4.8000000000000001E-2</v>
      </c>
      <c r="F13" s="101">
        <v>3.1E-6</v>
      </c>
      <c r="G13" s="100">
        <v>0.13200000000000001</v>
      </c>
      <c r="H13" s="102">
        <v>0.32100000000000001</v>
      </c>
    </row>
    <row r="14" spans="1:8">
      <c r="A14" s="99" t="s">
        <v>22</v>
      </c>
      <c r="B14" s="31" t="s">
        <v>512</v>
      </c>
      <c r="C14" s="31" t="s">
        <v>514</v>
      </c>
      <c r="D14" s="100">
        <v>0.13800000000000001</v>
      </c>
      <c r="E14" s="100">
        <v>4.3999999999999997E-2</v>
      </c>
      <c r="F14" s="101">
        <v>2.0100000000000001E-3</v>
      </c>
      <c r="G14" s="100">
        <v>5.0999999999999997E-2</v>
      </c>
      <c r="H14" s="102">
        <v>0.22600000000000001</v>
      </c>
    </row>
    <row r="15" spans="1:8">
      <c r="A15" s="99" t="s">
        <v>22</v>
      </c>
      <c r="B15" s="31" t="s">
        <v>512</v>
      </c>
      <c r="C15" s="31" t="s">
        <v>515</v>
      </c>
      <c r="D15" s="100">
        <v>0.41899999999999998</v>
      </c>
      <c r="E15" s="100">
        <v>0.09</v>
      </c>
      <c r="F15" s="101">
        <v>3.9199999999999997E-6</v>
      </c>
      <c r="G15" s="100">
        <v>0.24299999999999999</v>
      </c>
      <c r="H15" s="102">
        <v>0.59599999999999997</v>
      </c>
    </row>
    <row r="16" spans="1:8">
      <c r="A16" s="99" t="s">
        <v>22</v>
      </c>
      <c r="B16" s="31" t="s">
        <v>512</v>
      </c>
      <c r="C16" s="31" t="s">
        <v>516</v>
      </c>
      <c r="D16" s="100">
        <v>-0.53800000000000003</v>
      </c>
      <c r="E16" s="100">
        <v>0.125</v>
      </c>
      <c r="F16" s="101">
        <v>1.9400000000000001E-5</v>
      </c>
      <c r="G16" s="100">
        <v>-0.78300000000000003</v>
      </c>
      <c r="H16" s="102">
        <v>-0.29299999999999998</v>
      </c>
    </row>
    <row r="17" spans="1:8">
      <c r="A17" s="99" t="s">
        <v>22</v>
      </c>
      <c r="B17" s="31" t="s">
        <v>512</v>
      </c>
      <c r="C17" s="31" t="s">
        <v>517</v>
      </c>
      <c r="D17" s="100">
        <v>0.34300000000000003</v>
      </c>
      <c r="E17" s="100">
        <v>4.3999999999999997E-2</v>
      </c>
      <c r="F17" s="101">
        <v>5.0499999999999999E-14</v>
      </c>
      <c r="G17" s="100">
        <v>0.25600000000000001</v>
      </c>
      <c r="H17" s="102">
        <v>0.43</v>
      </c>
    </row>
    <row r="18" spans="1:8">
      <c r="A18" s="103" t="s">
        <v>22</v>
      </c>
      <c r="B18" s="104" t="s">
        <v>512</v>
      </c>
      <c r="C18" s="104" t="s">
        <v>518</v>
      </c>
      <c r="D18" s="105">
        <v>0.05</v>
      </c>
      <c r="E18" s="105">
        <v>4.4999999999999998E-2</v>
      </c>
      <c r="F18" s="106">
        <v>0.26200000000000001</v>
      </c>
      <c r="G18" s="105">
        <v>-3.7999999999999999E-2</v>
      </c>
      <c r="H18" s="107">
        <v>0.13800000000000001</v>
      </c>
    </row>
    <row r="19" spans="1:8">
      <c r="A19" s="99" t="s">
        <v>495</v>
      </c>
      <c r="B19" s="31" t="s">
        <v>509</v>
      </c>
      <c r="C19" s="31" t="s">
        <v>510</v>
      </c>
      <c r="D19" s="100">
        <v>0.151</v>
      </c>
      <c r="E19" s="100">
        <v>3.3000000000000002E-2</v>
      </c>
      <c r="F19" s="101">
        <v>4.2200000000000003E-6</v>
      </c>
      <c r="G19" s="100">
        <v>8.6999999999999994E-2</v>
      </c>
      <c r="H19" s="102">
        <v>0.215</v>
      </c>
    </row>
    <row r="20" spans="1:8">
      <c r="A20" s="99" t="s">
        <v>495</v>
      </c>
      <c r="B20" s="31" t="s">
        <v>509</v>
      </c>
      <c r="C20" s="31" t="s">
        <v>511</v>
      </c>
      <c r="D20" s="100">
        <v>-0.17899999999999999</v>
      </c>
      <c r="E20" s="100">
        <v>6.6000000000000003E-2</v>
      </c>
      <c r="F20" s="101">
        <v>6.7200000000000003E-3</v>
      </c>
      <c r="G20" s="100">
        <v>-0.308</v>
      </c>
      <c r="H20" s="102">
        <v>-0.05</v>
      </c>
    </row>
    <row r="21" spans="1:8">
      <c r="A21" s="99" t="s">
        <v>495</v>
      </c>
      <c r="B21" s="31" t="s">
        <v>512</v>
      </c>
      <c r="C21" s="31" t="s">
        <v>510</v>
      </c>
      <c r="D21" s="100">
        <v>0.27300000000000002</v>
      </c>
      <c r="E21" s="100">
        <v>3.3000000000000002E-2</v>
      </c>
      <c r="F21" s="101">
        <v>2.82E-16</v>
      </c>
      <c r="G21" s="100">
        <v>0.20899999999999999</v>
      </c>
      <c r="H21" s="102">
        <v>0.33700000000000002</v>
      </c>
    </row>
    <row r="22" spans="1:8">
      <c r="A22" s="103" t="s">
        <v>495</v>
      </c>
      <c r="B22" s="104" t="s">
        <v>512</v>
      </c>
      <c r="C22" s="104" t="s">
        <v>511</v>
      </c>
      <c r="D22" s="105">
        <v>-0.34200000000000003</v>
      </c>
      <c r="E22" s="105">
        <v>6.7000000000000004E-2</v>
      </c>
      <c r="F22" s="106">
        <v>4.1399999999999997E-7</v>
      </c>
      <c r="G22" s="105">
        <v>-0.47299999999999998</v>
      </c>
      <c r="H22" s="107">
        <v>-0.21</v>
      </c>
    </row>
    <row r="23" spans="1:8">
      <c r="A23" s="99" t="s">
        <v>495</v>
      </c>
      <c r="B23" s="31" t="s">
        <v>509</v>
      </c>
      <c r="C23" s="31" t="s">
        <v>513</v>
      </c>
      <c r="D23" s="100">
        <v>0.186</v>
      </c>
      <c r="E23" s="100">
        <v>3.2000000000000001E-2</v>
      </c>
      <c r="F23" s="101">
        <v>1.37E-8</v>
      </c>
      <c r="G23" s="100">
        <v>0.122</v>
      </c>
      <c r="H23" s="102">
        <v>0.25</v>
      </c>
    </row>
    <row r="24" spans="1:8">
      <c r="A24" s="99" t="s">
        <v>495</v>
      </c>
      <c r="B24" s="31" t="s">
        <v>509</v>
      </c>
      <c r="C24" s="31" t="s">
        <v>514</v>
      </c>
      <c r="D24" s="100">
        <v>6.6000000000000003E-2</v>
      </c>
      <c r="E24" s="100">
        <v>3.3000000000000002E-2</v>
      </c>
      <c r="F24" s="101">
        <v>4.7199999999999999E-2</v>
      </c>
      <c r="G24" s="100">
        <v>1E-3</v>
      </c>
      <c r="H24" s="102">
        <v>0.13</v>
      </c>
    </row>
    <row r="25" spans="1:8">
      <c r="A25" s="99" t="s">
        <v>495</v>
      </c>
      <c r="B25" s="31" t="s">
        <v>509</v>
      </c>
      <c r="C25" s="31" t="s">
        <v>515</v>
      </c>
      <c r="D25" s="100">
        <v>-3.5000000000000003E-2</v>
      </c>
      <c r="E25" s="100">
        <v>6.6000000000000003E-2</v>
      </c>
      <c r="F25" s="101">
        <v>0.59799999999999998</v>
      </c>
      <c r="G25" s="100">
        <v>-0.16500000000000001</v>
      </c>
      <c r="H25" s="102">
        <v>9.5000000000000001E-2</v>
      </c>
    </row>
    <row r="26" spans="1:8">
      <c r="A26" s="99" t="s">
        <v>495</v>
      </c>
      <c r="B26" s="31" t="s">
        <v>509</v>
      </c>
      <c r="C26" s="31" t="s">
        <v>516</v>
      </c>
      <c r="D26" s="100">
        <v>-0.11700000000000001</v>
      </c>
      <c r="E26" s="100">
        <v>7.0000000000000007E-2</v>
      </c>
      <c r="F26" s="101">
        <v>9.6100000000000005E-2</v>
      </c>
      <c r="G26" s="100">
        <v>-0.255</v>
      </c>
      <c r="H26" s="102">
        <v>2.1000000000000001E-2</v>
      </c>
    </row>
    <row r="27" spans="1:8">
      <c r="A27" s="99" t="s">
        <v>495</v>
      </c>
      <c r="B27" s="31" t="s">
        <v>509</v>
      </c>
      <c r="C27" s="31" t="s">
        <v>517</v>
      </c>
      <c r="D27" s="100">
        <v>4.5999999999999999E-2</v>
      </c>
      <c r="E27" s="100">
        <v>3.3000000000000002E-2</v>
      </c>
      <c r="F27" s="101">
        <v>0.16500000000000001</v>
      </c>
      <c r="G27" s="100">
        <v>-1.9E-2</v>
      </c>
      <c r="H27" s="102">
        <v>0.111</v>
      </c>
    </row>
    <row r="28" spans="1:8">
      <c r="A28" s="99" t="s">
        <v>495</v>
      </c>
      <c r="B28" s="31" t="s">
        <v>509</v>
      </c>
      <c r="C28" s="31" t="s">
        <v>518</v>
      </c>
      <c r="D28" s="100">
        <v>5.6000000000000001E-2</v>
      </c>
      <c r="E28" s="100">
        <v>3.3000000000000002E-2</v>
      </c>
      <c r="F28" s="101">
        <v>8.7900000000000006E-2</v>
      </c>
      <c r="G28" s="100">
        <v>-8.0000000000000002E-3</v>
      </c>
      <c r="H28" s="102">
        <v>0.121</v>
      </c>
    </row>
    <row r="29" spans="1:8">
      <c r="A29" s="99" t="s">
        <v>495</v>
      </c>
      <c r="B29" s="31" t="s">
        <v>512</v>
      </c>
      <c r="C29" s="31" t="s">
        <v>513</v>
      </c>
      <c r="D29" s="100">
        <v>0.23899999999999999</v>
      </c>
      <c r="E29" s="100">
        <v>3.3000000000000002E-2</v>
      </c>
      <c r="F29" s="101">
        <v>1.09E-12</v>
      </c>
      <c r="G29" s="100">
        <v>0.17399999999999999</v>
      </c>
      <c r="H29" s="102">
        <v>0.30399999999999999</v>
      </c>
    </row>
    <row r="30" spans="1:8">
      <c r="A30" s="99" t="s">
        <v>495</v>
      </c>
      <c r="B30" s="31" t="s">
        <v>512</v>
      </c>
      <c r="C30" s="31" t="s">
        <v>514</v>
      </c>
      <c r="D30" s="100">
        <v>7.8E-2</v>
      </c>
      <c r="E30" s="100">
        <v>3.4000000000000002E-2</v>
      </c>
      <c r="F30" s="101">
        <v>2.12E-2</v>
      </c>
      <c r="G30" s="100">
        <v>1.2E-2</v>
      </c>
      <c r="H30" s="102">
        <v>0.14499999999999999</v>
      </c>
    </row>
    <row r="31" spans="1:8">
      <c r="A31" s="99" t="s">
        <v>495</v>
      </c>
      <c r="B31" s="31" t="s">
        <v>512</v>
      </c>
      <c r="C31" s="31" t="s">
        <v>515</v>
      </c>
      <c r="D31" s="100">
        <v>0.33200000000000002</v>
      </c>
      <c r="E31" s="100">
        <v>6.7000000000000004E-2</v>
      </c>
      <c r="F31" s="101">
        <v>9.1999999999999998E-7</v>
      </c>
      <c r="G31" s="100">
        <v>0.2</v>
      </c>
      <c r="H31" s="102">
        <v>0.46300000000000002</v>
      </c>
    </row>
    <row r="32" spans="1:8">
      <c r="A32" s="99" t="s">
        <v>495</v>
      </c>
      <c r="B32" s="31" t="s">
        <v>512</v>
      </c>
      <c r="C32" s="31" t="s">
        <v>516</v>
      </c>
      <c r="D32" s="100">
        <v>-0.628</v>
      </c>
      <c r="E32" s="100">
        <v>6.9000000000000006E-2</v>
      </c>
      <c r="F32" s="101">
        <v>7.02E-19</v>
      </c>
      <c r="G32" s="100">
        <v>-0.76300000000000001</v>
      </c>
      <c r="H32" s="102">
        <v>-0.49199999999999999</v>
      </c>
    </row>
    <row r="33" spans="1:8">
      <c r="A33" s="99" t="s">
        <v>495</v>
      </c>
      <c r="B33" s="31" t="s">
        <v>512</v>
      </c>
      <c r="C33" s="31" t="s">
        <v>517</v>
      </c>
      <c r="D33" s="100">
        <v>0.16700000000000001</v>
      </c>
      <c r="E33" s="100">
        <v>3.4000000000000002E-2</v>
      </c>
      <c r="F33" s="101">
        <v>7.8800000000000002E-7</v>
      </c>
      <c r="G33" s="100">
        <v>0.10100000000000001</v>
      </c>
      <c r="H33" s="102">
        <v>0.23300000000000001</v>
      </c>
    </row>
    <row r="34" spans="1:8">
      <c r="A34" s="103" t="s">
        <v>495</v>
      </c>
      <c r="B34" s="104" t="s">
        <v>512</v>
      </c>
      <c r="C34" s="104" t="s">
        <v>518</v>
      </c>
      <c r="D34" s="105">
        <v>0.16500000000000001</v>
      </c>
      <c r="E34" s="105">
        <v>3.4000000000000002E-2</v>
      </c>
      <c r="F34" s="106">
        <v>1.06E-6</v>
      </c>
      <c r="G34" s="105">
        <v>9.9000000000000005E-2</v>
      </c>
      <c r="H34" s="107">
        <v>0.23100000000000001</v>
      </c>
    </row>
    <row r="35" spans="1:8">
      <c r="A35" s="99" t="s">
        <v>496</v>
      </c>
      <c r="B35" s="31" t="s">
        <v>509</v>
      </c>
      <c r="C35" s="31" t="s">
        <v>510</v>
      </c>
      <c r="D35" s="100">
        <v>6.9000000000000006E-2</v>
      </c>
      <c r="E35" s="100">
        <v>3.4000000000000002E-2</v>
      </c>
      <c r="F35" s="101">
        <v>4.2200000000000001E-2</v>
      </c>
      <c r="G35" s="100">
        <v>2E-3</v>
      </c>
      <c r="H35" s="102">
        <v>0.13600000000000001</v>
      </c>
    </row>
    <row r="36" spans="1:8">
      <c r="A36" s="99" t="s">
        <v>496</v>
      </c>
      <c r="B36" s="31" t="s">
        <v>509</v>
      </c>
      <c r="C36" s="31" t="s">
        <v>511</v>
      </c>
      <c r="D36" s="100">
        <v>-0.33</v>
      </c>
      <c r="E36" s="100">
        <v>6.8000000000000005E-2</v>
      </c>
      <c r="F36" s="101">
        <v>1.19E-6</v>
      </c>
      <c r="G36" s="100">
        <v>-0.46300000000000002</v>
      </c>
      <c r="H36" s="102">
        <v>-0.19800000000000001</v>
      </c>
    </row>
    <row r="37" spans="1:8">
      <c r="A37" s="99" t="s">
        <v>496</v>
      </c>
      <c r="B37" s="31" t="s">
        <v>512</v>
      </c>
      <c r="C37" s="31" t="s">
        <v>510</v>
      </c>
      <c r="D37" s="100">
        <v>0.23300000000000001</v>
      </c>
      <c r="E37" s="100">
        <v>3.3000000000000002E-2</v>
      </c>
      <c r="F37" s="101">
        <v>4.2800000000000003E-12</v>
      </c>
      <c r="G37" s="100">
        <v>0.16800000000000001</v>
      </c>
      <c r="H37" s="102">
        <v>0.29799999999999999</v>
      </c>
    </row>
    <row r="38" spans="1:8">
      <c r="A38" s="103" t="s">
        <v>496</v>
      </c>
      <c r="B38" s="104" t="s">
        <v>512</v>
      </c>
      <c r="C38" s="104" t="s">
        <v>511</v>
      </c>
      <c r="D38" s="105">
        <v>-0.375</v>
      </c>
      <c r="E38" s="105">
        <v>6.7000000000000004E-2</v>
      </c>
      <c r="F38" s="106">
        <v>3.4100000000000001E-8</v>
      </c>
      <c r="G38" s="105">
        <v>-0.50700000000000001</v>
      </c>
      <c r="H38" s="107">
        <v>-0.24299999999999999</v>
      </c>
    </row>
    <row r="39" spans="1:8">
      <c r="A39" s="99" t="s">
        <v>496</v>
      </c>
      <c r="B39" s="31" t="s">
        <v>509</v>
      </c>
      <c r="C39" s="31" t="s">
        <v>513</v>
      </c>
      <c r="D39" s="100">
        <v>0.121</v>
      </c>
      <c r="E39" s="100">
        <v>3.4000000000000002E-2</v>
      </c>
      <c r="F39" s="101">
        <v>3.59E-4</v>
      </c>
      <c r="G39" s="100">
        <v>5.5E-2</v>
      </c>
      <c r="H39" s="102">
        <v>0.188</v>
      </c>
    </row>
    <row r="40" spans="1:8">
      <c r="A40" s="99" t="s">
        <v>496</v>
      </c>
      <c r="B40" s="31" t="s">
        <v>509</v>
      </c>
      <c r="C40" s="31" t="s">
        <v>514</v>
      </c>
      <c r="D40" s="100">
        <v>8.2000000000000003E-2</v>
      </c>
      <c r="E40" s="100">
        <v>3.4000000000000002E-2</v>
      </c>
      <c r="F40" s="101">
        <v>1.67E-2</v>
      </c>
      <c r="G40" s="100">
        <v>1.4999999999999999E-2</v>
      </c>
      <c r="H40" s="102">
        <v>0.14799999999999999</v>
      </c>
    </row>
    <row r="41" spans="1:8">
      <c r="A41" s="99" t="s">
        <v>496</v>
      </c>
      <c r="B41" s="31" t="s">
        <v>509</v>
      </c>
      <c r="C41" s="31" t="s">
        <v>515</v>
      </c>
      <c r="D41" s="100">
        <v>-7.0000000000000007E-2</v>
      </c>
      <c r="E41" s="100">
        <v>7.2999999999999995E-2</v>
      </c>
      <c r="F41" s="101">
        <v>0.33600000000000002</v>
      </c>
      <c r="G41" s="100">
        <v>-0.21199999999999999</v>
      </c>
      <c r="H41" s="102">
        <v>7.2999999999999995E-2</v>
      </c>
    </row>
    <row r="42" spans="1:8">
      <c r="A42" s="99" t="s">
        <v>496</v>
      </c>
      <c r="B42" s="31" t="s">
        <v>509</v>
      </c>
      <c r="C42" s="31" t="s">
        <v>517</v>
      </c>
      <c r="D42" s="100">
        <v>2.5000000000000001E-2</v>
      </c>
      <c r="E42" s="100">
        <v>3.4000000000000002E-2</v>
      </c>
      <c r="F42" s="101">
        <v>0.47299999999999998</v>
      </c>
      <c r="G42" s="100">
        <v>-4.2000000000000003E-2</v>
      </c>
      <c r="H42" s="102">
        <v>9.1999999999999998E-2</v>
      </c>
    </row>
    <row r="43" spans="1:8">
      <c r="A43" s="99" t="s">
        <v>496</v>
      </c>
      <c r="B43" s="31" t="s">
        <v>509</v>
      </c>
      <c r="C43" s="31" t="s">
        <v>518</v>
      </c>
      <c r="D43" s="100">
        <v>2.9000000000000001E-2</v>
      </c>
      <c r="E43" s="100">
        <v>3.4000000000000002E-2</v>
      </c>
      <c r="F43" s="101">
        <v>0.38800000000000001</v>
      </c>
      <c r="G43" s="100">
        <v>-3.6999999999999998E-2</v>
      </c>
      <c r="H43" s="102">
        <v>9.6000000000000002E-2</v>
      </c>
    </row>
    <row r="44" spans="1:8">
      <c r="A44" s="99" t="s">
        <v>496</v>
      </c>
      <c r="B44" s="31" t="s">
        <v>512</v>
      </c>
      <c r="C44" s="31" t="s">
        <v>513</v>
      </c>
      <c r="D44" s="100">
        <v>0.28499999999999998</v>
      </c>
      <c r="E44" s="100">
        <v>3.3000000000000002E-2</v>
      </c>
      <c r="F44" s="101">
        <v>1.36E-17</v>
      </c>
      <c r="G44" s="100">
        <v>0.221</v>
      </c>
      <c r="H44" s="102">
        <v>0.35</v>
      </c>
    </row>
    <row r="45" spans="1:8">
      <c r="A45" s="99" t="s">
        <v>496</v>
      </c>
      <c r="B45" s="31" t="s">
        <v>512</v>
      </c>
      <c r="C45" s="31" t="s">
        <v>514</v>
      </c>
      <c r="D45" s="100">
        <v>8.3000000000000004E-2</v>
      </c>
      <c r="E45" s="100">
        <v>3.4000000000000002E-2</v>
      </c>
      <c r="F45" s="101">
        <v>1.4800000000000001E-2</v>
      </c>
      <c r="G45" s="100">
        <v>1.6E-2</v>
      </c>
      <c r="H45" s="102">
        <v>0.15</v>
      </c>
    </row>
    <row r="46" spans="1:8">
      <c r="A46" s="99" t="s">
        <v>496</v>
      </c>
      <c r="B46" s="31" t="s">
        <v>512</v>
      </c>
      <c r="C46" s="31" t="s">
        <v>515</v>
      </c>
      <c r="D46" s="100">
        <v>0.28699999999999998</v>
      </c>
      <c r="E46" s="100">
        <v>7.1999999999999995E-2</v>
      </c>
      <c r="F46" s="101">
        <v>7.3100000000000001E-5</v>
      </c>
      <c r="G46" s="100">
        <v>0.14499999999999999</v>
      </c>
      <c r="H46" s="102">
        <v>0.42799999999999999</v>
      </c>
    </row>
    <row r="47" spans="1:8">
      <c r="A47" s="99" t="s">
        <v>496</v>
      </c>
      <c r="B47" s="31" t="s">
        <v>512</v>
      </c>
      <c r="C47" s="31" t="s">
        <v>517</v>
      </c>
      <c r="D47" s="100">
        <v>0.188</v>
      </c>
      <c r="E47" s="100">
        <v>3.4000000000000002E-2</v>
      </c>
      <c r="F47" s="101">
        <v>2.7899999999999998E-8</v>
      </c>
      <c r="G47" s="100">
        <v>0.122</v>
      </c>
      <c r="H47" s="102">
        <v>0.254</v>
      </c>
    </row>
    <row r="48" spans="1:8">
      <c r="A48" s="103" t="s">
        <v>496</v>
      </c>
      <c r="B48" s="104" t="s">
        <v>512</v>
      </c>
      <c r="C48" s="104" t="s">
        <v>518</v>
      </c>
      <c r="D48" s="105">
        <v>8.2000000000000003E-2</v>
      </c>
      <c r="E48" s="105">
        <v>3.4000000000000002E-2</v>
      </c>
      <c r="F48" s="106">
        <v>1.6400000000000001E-2</v>
      </c>
      <c r="G48" s="105">
        <v>1.4999999999999999E-2</v>
      </c>
      <c r="H48" s="107">
        <v>0.14899999999999999</v>
      </c>
    </row>
    <row r="49" spans="1:8">
      <c r="A49" s="108" t="s">
        <v>14</v>
      </c>
      <c r="B49" s="109" t="s">
        <v>509</v>
      </c>
      <c r="C49" s="109" t="s">
        <v>510</v>
      </c>
      <c r="D49" s="112">
        <v>6.0999999999999999E-2</v>
      </c>
      <c r="E49" s="112">
        <v>3.4000000000000002E-2</v>
      </c>
      <c r="F49" s="110">
        <v>6.9995020000000005E-2</v>
      </c>
      <c r="G49" s="112">
        <v>-5.0000000000000001E-3</v>
      </c>
      <c r="H49" s="114">
        <v>0.127</v>
      </c>
    </row>
    <row r="50" spans="1:8">
      <c r="A50" s="99" t="s">
        <v>14</v>
      </c>
      <c r="B50" s="31" t="s">
        <v>509</v>
      </c>
      <c r="C50" s="31" t="s">
        <v>511</v>
      </c>
      <c r="D50" s="25">
        <v>-0.27100000000000002</v>
      </c>
      <c r="E50" s="25">
        <v>6.7000000000000004E-2</v>
      </c>
      <c r="F50" s="28">
        <v>5.5601579999999998E-5</v>
      </c>
      <c r="G50" s="25">
        <v>-0.40200000000000002</v>
      </c>
      <c r="H50" s="115">
        <v>-0.14000000000000001</v>
      </c>
    </row>
    <row r="51" spans="1:8">
      <c r="A51" s="99" t="s">
        <v>14</v>
      </c>
      <c r="B51" s="31" t="s">
        <v>512</v>
      </c>
      <c r="C51" s="31" t="s">
        <v>510</v>
      </c>
      <c r="D51" s="25">
        <v>0.19</v>
      </c>
      <c r="E51" s="25">
        <v>3.3000000000000002E-2</v>
      </c>
      <c r="F51" s="28">
        <v>1.198361E-8</v>
      </c>
      <c r="G51" s="25">
        <v>0.125</v>
      </c>
      <c r="H51" s="115">
        <v>0.255</v>
      </c>
    </row>
    <row r="52" spans="1:8">
      <c r="A52" s="103" t="s">
        <v>14</v>
      </c>
      <c r="B52" s="104" t="s">
        <v>512</v>
      </c>
      <c r="C52" s="104" t="s">
        <v>511</v>
      </c>
      <c r="D52" s="113">
        <v>-0.3</v>
      </c>
      <c r="E52" s="113">
        <v>6.7000000000000004E-2</v>
      </c>
      <c r="F52" s="111">
        <v>7.8693790000000005E-6</v>
      </c>
      <c r="G52" s="113">
        <v>-0.43099999999999999</v>
      </c>
      <c r="H52" s="116">
        <v>-0.16900000000000001</v>
      </c>
    </row>
    <row r="53" spans="1:8">
      <c r="A53" s="99" t="s">
        <v>14</v>
      </c>
      <c r="B53" s="31" t="s">
        <v>509</v>
      </c>
      <c r="C53" s="31" t="s">
        <v>513</v>
      </c>
      <c r="D53" s="25">
        <v>0.106</v>
      </c>
      <c r="E53" s="25">
        <v>3.4000000000000002E-2</v>
      </c>
      <c r="F53" s="28">
        <v>1.6472570000000001E-3</v>
      </c>
      <c r="G53" s="25">
        <v>0.04</v>
      </c>
      <c r="H53" s="115">
        <v>0.17199999999999999</v>
      </c>
    </row>
    <row r="54" spans="1:8">
      <c r="A54" s="99" t="s">
        <v>14</v>
      </c>
      <c r="B54" s="31" t="s">
        <v>509</v>
      </c>
      <c r="C54" s="31" t="s">
        <v>514</v>
      </c>
      <c r="D54" s="25">
        <v>3.5000000000000003E-2</v>
      </c>
      <c r="E54" s="25">
        <v>3.4000000000000002E-2</v>
      </c>
      <c r="F54" s="28">
        <v>0.3015333</v>
      </c>
      <c r="G54" s="25">
        <v>-3.1E-2</v>
      </c>
      <c r="H54" s="115">
        <v>0.10100000000000001</v>
      </c>
    </row>
    <row r="55" spans="1:8">
      <c r="A55" s="99" t="s">
        <v>14</v>
      </c>
      <c r="B55" s="31" t="s">
        <v>509</v>
      </c>
      <c r="C55" s="31" t="s">
        <v>515</v>
      </c>
      <c r="D55" s="25">
        <v>3.5000000000000003E-2</v>
      </c>
      <c r="E55" s="25">
        <v>8.2000000000000003E-2</v>
      </c>
      <c r="F55" s="28">
        <v>0.67237659999999999</v>
      </c>
      <c r="G55" s="25">
        <v>-0.126</v>
      </c>
      <c r="H55" s="115">
        <v>0.19600000000000001</v>
      </c>
    </row>
    <row r="56" spans="1:8">
      <c r="A56" s="99" t="s">
        <v>14</v>
      </c>
      <c r="B56" s="31" t="s">
        <v>509</v>
      </c>
      <c r="C56" s="31" t="s">
        <v>517</v>
      </c>
      <c r="D56" s="25">
        <v>1.7000000000000001E-2</v>
      </c>
      <c r="E56" s="25">
        <v>3.4000000000000002E-2</v>
      </c>
      <c r="F56" s="28">
        <v>0.6231371</v>
      </c>
      <c r="G56" s="25">
        <v>-0.05</v>
      </c>
      <c r="H56" s="115">
        <v>8.3000000000000004E-2</v>
      </c>
    </row>
    <row r="57" spans="1:8">
      <c r="A57" s="99" t="s">
        <v>14</v>
      </c>
      <c r="B57" s="31" t="s">
        <v>509</v>
      </c>
      <c r="C57" s="31" t="s">
        <v>518</v>
      </c>
      <c r="D57" s="25">
        <v>5.1999999999999998E-2</v>
      </c>
      <c r="E57" s="25">
        <v>3.4000000000000002E-2</v>
      </c>
      <c r="F57" s="28">
        <v>0.1208716</v>
      </c>
      <c r="G57" s="25">
        <v>-1.4E-2</v>
      </c>
      <c r="H57" s="115">
        <v>0.11799999999999999</v>
      </c>
    </row>
    <row r="58" spans="1:8">
      <c r="A58" s="99" t="s">
        <v>14</v>
      </c>
      <c r="B58" s="31" t="s">
        <v>512</v>
      </c>
      <c r="C58" s="31" t="s">
        <v>513</v>
      </c>
      <c r="D58" s="25">
        <v>0.27900000000000003</v>
      </c>
      <c r="E58" s="25">
        <v>3.2000000000000001E-2</v>
      </c>
      <c r="F58" s="28">
        <v>3.4239369999999999E-17</v>
      </c>
      <c r="G58" s="25">
        <v>0.215</v>
      </c>
      <c r="H58" s="115">
        <v>0.34200000000000003</v>
      </c>
    </row>
    <row r="59" spans="1:8">
      <c r="A59" s="99" t="s">
        <v>14</v>
      </c>
      <c r="B59" s="31" t="s">
        <v>512</v>
      </c>
      <c r="C59" s="31" t="s">
        <v>514</v>
      </c>
      <c r="D59" s="25">
        <v>0.127</v>
      </c>
      <c r="E59" s="25">
        <v>3.3000000000000002E-2</v>
      </c>
      <c r="F59" s="28">
        <v>1.4930330000000001E-4</v>
      </c>
      <c r="G59" s="25">
        <v>6.2E-2</v>
      </c>
      <c r="H59" s="115">
        <v>0.193</v>
      </c>
    </row>
    <row r="60" spans="1:8">
      <c r="A60" s="99" t="s">
        <v>14</v>
      </c>
      <c r="B60" s="31" t="s">
        <v>512</v>
      </c>
      <c r="C60" s="31" t="s">
        <v>515</v>
      </c>
      <c r="D60" s="25">
        <v>0.36399999999999999</v>
      </c>
      <c r="E60" s="25">
        <v>8.1000000000000003E-2</v>
      </c>
      <c r="F60" s="28">
        <v>8.2659569999999992E-6</v>
      </c>
      <c r="G60" s="25">
        <v>0.20399999999999999</v>
      </c>
      <c r="H60" s="115">
        <v>0.52300000000000002</v>
      </c>
    </row>
    <row r="61" spans="1:8">
      <c r="A61" s="99" t="s">
        <v>14</v>
      </c>
      <c r="B61" s="31" t="s">
        <v>512</v>
      </c>
      <c r="C61" s="31" t="s">
        <v>517</v>
      </c>
      <c r="D61" s="25">
        <v>0.104</v>
      </c>
      <c r="E61" s="25">
        <v>3.4000000000000002E-2</v>
      </c>
      <c r="F61" s="28">
        <v>1.9899449999999999E-3</v>
      </c>
      <c r="G61" s="25">
        <v>3.7999999999999999E-2</v>
      </c>
      <c r="H61" s="115">
        <v>0.17</v>
      </c>
    </row>
    <row r="62" spans="1:8">
      <c r="A62" s="103" t="s">
        <v>14</v>
      </c>
      <c r="B62" s="104" t="s">
        <v>512</v>
      </c>
      <c r="C62" s="104" t="s">
        <v>518</v>
      </c>
      <c r="D62" s="113">
        <v>0.06</v>
      </c>
      <c r="E62" s="113">
        <v>3.4000000000000002E-2</v>
      </c>
      <c r="F62" s="111">
        <v>7.7056390000000002E-2</v>
      </c>
      <c r="G62" s="113">
        <v>-6.0000000000000001E-3</v>
      </c>
      <c r="H62" s="116">
        <v>0.1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8FD6D-E5CB-CD4A-9AA6-885A0E10DC61}">
  <dimension ref="A1:Y64"/>
  <sheetViews>
    <sheetView zoomScale="91" workbookViewId="0">
      <selection activeCell="F3" sqref="F3"/>
    </sheetView>
  </sheetViews>
  <sheetFormatPr defaultColWidth="11" defaultRowHeight="15.95"/>
  <cols>
    <col min="2" max="2" width="15" customWidth="1"/>
    <col min="5" max="5" width="22.625" customWidth="1"/>
    <col min="11" max="11" width="13.125" bestFit="1" customWidth="1"/>
    <col min="14" max="14" width="16.875" customWidth="1"/>
    <col min="16" max="16" width="23.625" bestFit="1" customWidth="1"/>
  </cols>
  <sheetData>
    <row r="1" spans="1:25">
      <c r="A1" s="26" t="s">
        <v>525</v>
      </c>
      <c r="L1" s="8"/>
      <c r="N1" s="26" t="s">
        <v>526</v>
      </c>
      <c r="W1" s="8"/>
    </row>
    <row r="2" spans="1:25">
      <c r="A2" s="205" t="s">
        <v>527</v>
      </c>
      <c r="B2" s="206"/>
      <c r="C2" s="206"/>
      <c r="D2" s="206"/>
      <c r="E2" s="206"/>
      <c r="F2" s="206"/>
      <c r="G2" s="206"/>
      <c r="H2" s="206"/>
      <c r="I2" s="206"/>
      <c r="J2" s="206"/>
      <c r="K2" s="206"/>
      <c r="L2" s="206"/>
      <c r="N2" s="205" t="s">
        <v>527</v>
      </c>
      <c r="O2" s="205"/>
      <c r="P2" s="205"/>
      <c r="Q2" s="205"/>
      <c r="R2" s="205"/>
      <c r="S2" s="205"/>
      <c r="T2" s="205"/>
      <c r="U2" s="205"/>
      <c r="V2" s="205"/>
      <c r="W2" s="205"/>
      <c r="X2" s="205"/>
      <c r="Y2" s="205"/>
    </row>
    <row r="3" spans="1:25">
      <c r="A3" s="8" t="s">
        <v>528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118"/>
      <c r="N3" s="117"/>
      <c r="O3" s="117"/>
      <c r="P3" s="117"/>
      <c r="Q3" s="117"/>
      <c r="R3" s="117"/>
      <c r="S3" s="117"/>
      <c r="T3" s="117"/>
      <c r="U3" s="117"/>
      <c r="V3" s="117"/>
      <c r="W3" s="117"/>
      <c r="X3" s="117"/>
      <c r="Y3" s="117"/>
    </row>
    <row r="4" spans="1:25" ht="102.95" thickBot="1">
      <c r="A4" s="32" t="s">
        <v>502</v>
      </c>
      <c r="B4" s="33" t="s">
        <v>503</v>
      </c>
      <c r="C4" s="33" t="s">
        <v>504</v>
      </c>
      <c r="D4" s="33" t="s">
        <v>505</v>
      </c>
      <c r="E4" s="33" t="s">
        <v>506</v>
      </c>
      <c r="F4" s="33" t="s">
        <v>529</v>
      </c>
      <c r="G4" s="33" t="s">
        <v>32</v>
      </c>
      <c r="H4" s="33" t="s">
        <v>489</v>
      </c>
      <c r="I4" s="33" t="s">
        <v>487</v>
      </c>
      <c r="J4" s="33" t="s">
        <v>488</v>
      </c>
      <c r="K4" s="119" t="s">
        <v>530</v>
      </c>
      <c r="L4" s="120" t="s">
        <v>531</v>
      </c>
      <c r="N4" s="32" t="s">
        <v>503</v>
      </c>
      <c r="O4" s="33" t="s">
        <v>505</v>
      </c>
      <c r="P4" s="33" t="s">
        <v>522</v>
      </c>
      <c r="Q4" s="33" t="s">
        <v>529</v>
      </c>
      <c r="R4" s="33" t="s">
        <v>32</v>
      </c>
      <c r="S4" s="33" t="s">
        <v>489</v>
      </c>
      <c r="T4" s="33" t="s">
        <v>487</v>
      </c>
      <c r="U4" s="33" t="s">
        <v>488</v>
      </c>
      <c r="V4" s="118"/>
      <c r="W4" s="118"/>
      <c r="X4" s="118"/>
      <c r="Y4" s="118"/>
    </row>
    <row r="5" spans="1:25">
      <c r="A5" s="202">
        <v>1</v>
      </c>
      <c r="B5" s="203" t="s">
        <v>22</v>
      </c>
      <c r="C5" s="204" t="s">
        <v>81</v>
      </c>
      <c r="D5" s="204" t="s">
        <v>509</v>
      </c>
      <c r="E5" s="34" t="s">
        <v>510</v>
      </c>
      <c r="F5" s="35">
        <v>6.8000000000000005E-2</v>
      </c>
      <c r="G5" s="35">
        <v>4.3999999999999997E-2</v>
      </c>
      <c r="H5" s="36">
        <v>0.127</v>
      </c>
      <c r="I5" s="35">
        <v>-1.9E-2</v>
      </c>
      <c r="J5" s="37">
        <v>0.155</v>
      </c>
      <c r="K5" s="34">
        <v>55</v>
      </c>
      <c r="L5" s="121">
        <f>F5*K5</f>
        <v>3.74</v>
      </c>
      <c r="N5" s="99" t="s">
        <v>22</v>
      </c>
      <c r="O5" s="31" t="s">
        <v>509</v>
      </c>
      <c r="P5" s="31" t="s">
        <v>510</v>
      </c>
      <c r="Q5" s="100">
        <v>7.2999999999999995E-2</v>
      </c>
      <c r="R5" s="100">
        <v>4.4999999999999998E-2</v>
      </c>
      <c r="S5" s="101">
        <v>0.105</v>
      </c>
      <c r="T5" s="100">
        <v>-1.4999999999999999E-2</v>
      </c>
      <c r="U5" s="162">
        <v>0.161</v>
      </c>
    </row>
    <row r="6" spans="1:25">
      <c r="A6" s="177"/>
      <c r="B6" s="180"/>
      <c r="C6" s="183"/>
      <c r="D6" s="183"/>
      <c r="E6" s="39" t="s">
        <v>511</v>
      </c>
      <c r="F6" s="40">
        <v>-0.36499999999999999</v>
      </c>
      <c r="G6" s="40">
        <v>8.8999999999999996E-2</v>
      </c>
      <c r="H6" s="41">
        <v>4.6600000000000001E-5</v>
      </c>
      <c r="I6" s="40">
        <v>-0.54</v>
      </c>
      <c r="J6" s="42">
        <v>-0.19</v>
      </c>
      <c r="K6" s="34">
        <v>55</v>
      </c>
      <c r="L6" s="122">
        <f>F6*K6</f>
        <v>-20.074999999999999</v>
      </c>
      <c r="N6" s="99" t="s">
        <v>22</v>
      </c>
      <c r="O6" s="31" t="s">
        <v>509</v>
      </c>
      <c r="P6" s="31" t="s">
        <v>511</v>
      </c>
      <c r="Q6" s="100">
        <v>-0.377</v>
      </c>
      <c r="R6" s="100">
        <v>8.7999999999999995E-2</v>
      </c>
      <c r="S6" s="101">
        <v>2.4300000000000001E-5</v>
      </c>
      <c r="T6" s="100">
        <v>-0.55100000000000005</v>
      </c>
      <c r="U6" s="102">
        <v>-0.20300000000000001</v>
      </c>
    </row>
    <row r="7" spans="1:25">
      <c r="A7" s="184">
        <v>2</v>
      </c>
      <c r="B7" s="187" t="s">
        <v>22</v>
      </c>
      <c r="C7" s="190" t="s">
        <v>81</v>
      </c>
      <c r="D7" s="190" t="s">
        <v>512</v>
      </c>
      <c r="E7" s="44" t="s">
        <v>510</v>
      </c>
      <c r="F7" s="45">
        <v>0.16500000000000001</v>
      </c>
      <c r="G7" s="45">
        <v>4.3999999999999997E-2</v>
      </c>
      <c r="H7" s="46">
        <v>2.04E-4</v>
      </c>
      <c r="I7" s="45">
        <v>7.8E-2</v>
      </c>
      <c r="J7" s="47">
        <v>0.251</v>
      </c>
      <c r="K7" s="48">
        <v>471</v>
      </c>
      <c r="L7" s="123">
        <f t="shared" ref="L7:L50" si="0">F7*K7</f>
        <v>77.715000000000003</v>
      </c>
      <c r="N7" s="99" t="s">
        <v>22</v>
      </c>
      <c r="O7" s="31" t="s">
        <v>512</v>
      </c>
      <c r="P7" s="31" t="s">
        <v>510</v>
      </c>
      <c r="Q7" s="100">
        <v>0.17100000000000001</v>
      </c>
      <c r="R7" s="100">
        <v>4.3999999999999997E-2</v>
      </c>
      <c r="S7" s="101">
        <v>1.3300000000000001E-4</v>
      </c>
      <c r="T7" s="100">
        <v>8.4000000000000005E-2</v>
      </c>
      <c r="U7" s="102">
        <v>0.25800000000000001</v>
      </c>
    </row>
    <row r="8" spans="1:25">
      <c r="A8" s="193"/>
      <c r="B8" s="194"/>
      <c r="C8" s="195"/>
      <c r="D8" s="195"/>
      <c r="E8" s="50" t="s">
        <v>511</v>
      </c>
      <c r="F8" s="51">
        <v>-0.34</v>
      </c>
      <c r="G8" s="51">
        <v>8.7999999999999995E-2</v>
      </c>
      <c r="H8" s="52">
        <v>1.2799999999999999E-4</v>
      </c>
      <c r="I8" s="51">
        <v>-0.51400000000000001</v>
      </c>
      <c r="J8" s="53">
        <v>-0.16700000000000001</v>
      </c>
      <c r="K8" s="50">
        <v>471</v>
      </c>
      <c r="L8" s="124">
        <f t="shared" si="0"/>
        <v>-160.14000000000001</v>
      </c>
      <c r="N8" s="103" t="s">
        <v>22</v>
      </c>
      <c r="O8" s="104" t="s">
        <v>512</v>
      </c>
      <c r="P8" s="104" t="s">
        <v>511</v>
      </c>
      <c r="Q8" s="125">
        <v>-0.34899999999999998</v>
      </c>
      <c r="R8" s="125">
        <v>8.8999999999999996E-2</v>
      </c>
      <c r="S8" s="126">
        <v>9.6700000000000006E-5</v>
      </c>
      <c r="T8" s="125">
        <v>-0.52300000000000002</v>
      </c>
      <c r="U8" s="163">
        <v>-0.17399999999999999</v>
      </c>
    </row>
    <row r="9" spans="1:25">
      <c r="A9" s="175">
        <v>3</v>
      </c>
      <c r="B9" s="178" t="s">
        <v>22</v>
      </c>
      <c r="C9" s="181" t="s">
        <v>72</v>
      </c>
      <c r="D9" s="181" t="s">
        <v>509</v>
      </c>
      <c r="E9" s="34" t="s">
        <v>513</v>
      </c>
      <c r="F9" s="35">
        <v>0.109</v>
      </c>
      <c r="G9" s="35">
        <v>5.2999999999999999E-2</v>
      </c>
      <c r="H9" s="36">
        <v>3.9600000000000003E-2</v>
      </c>
      <c r="I9" s="35">
        <v>5.0000000000000001E-3</v>
      </c>
      <c r="J9" s="37">
        <v>0.21299999999999999</v>
      </c>
      <c r="K9" s="34">
        <v>55</v>
      </c>
      <c r="L9" s="121">
        <f t="shared" si="0"/>
        <v>5.9950000000000001</v>
      </c>
      <c r="N9" s="99" t="s">
        <v>22</v>
      </c>
      <c r="O9" s="31" t="s">
        <v>509</v>
      </c>
      <c r="P9" s="31" t="s">
        <v>513</v>
      </c>
      <c r="Q9" s="100">
        <v>0.11799999999999999</v>
      </c>
      <c r="R9" s="100">
        <v>4.9000000000000002E-2</v>
      </c>
      <c r="S9" s="101">
        <v>1.66E-2</v>
      </c>
      <c r="T9" s="100">
        <v>2.1999999999999999E-2</v>
      </c>
      <c r="U9" s="102">
        <v>0.214</v>
      </c>
    </row>
    <row r="10" spans="1:25">
      <c r="A10" s="176"/>
      <c r="B10" s="179"/>
      <c r="C10" s="182"/>
      <c r="D10" s="182"/>
      <c r="E10" s="34" t="s">
        <v>514</v>
      </c>
      <c r="F10" s="35">
        <v>7.4999999999999997E-2</v>
      </c>
      <c r="G10" s="35">
        <v>4.4999999999999998E-2</v>
      </c>
      <c r="H10" s="36">
        <v>9.6600000000000005E-2</v>
      </c>
      <c r="I10" s="35">
        <v>-1.2999999999999999E-2</v>
      </c>
      <c r="J10" s="37">
        <v>0.16300000000000001</v>
      </c>
      <c r="K10" s="34">
        <v>55</v>
      </c>
      <c r="L10" s="121">
        <f t="shared" si="0"/>
        <v>4.125</v>
      </c>
      <c r="N10" s="99" t="s">
        <v>22</v>
      </c>
      <c r="O10" s="31" t="s">
        <v>509</v>
      </c>
      <c r="P10" s="31" t="s">
        <v>514</v>
      </c>
      <c r="Q10" s="100">
        <v>7.6999999999999999E-2</v>
      </c>
      <c r="R10" s="100">
        <v>4.4999999999999998E-2</v>
      </c>
      <c r="S10" s="101">
        <v>8.6900000000000005E-2</v>
      </c>
      <c r="T10" s="100">
        <v>-1.0999999999999999E-2</v>
      </c>
      <c r="U10" s="102">
        <v>0.16500000000000001</v>
      </c>
    </row>
    <row r="11" spans="1:25">
      <c r="A11" s="176"/>
      <c r="B11" s="179"/>
      <c r="C11" s="182"/>
      <c r="D11" s="182"/>
      <c r="E11" s="34" t="s">
        <v>515</v>
      </c>
      <c r="F11" s="35">
        <v>-0.19700000000000001</v>
      </c>
      <c r="G11" s="35">
        <v>9.4E-2</v>
      </c>
      <c r="H11" s="36">
        <v>3.7400000000000003E-2</v>
      </c>
      <c r="I11" s="35">
        <v>-0.38300000000000001</v>
      </c>
      <c r="J11" s="37">
        <v>-1.2E-2</v>
      </c>
      <c r="K11" s="34">
        <v>55</v>
      </c>
      <c r="L11" s="121">
        <f t="shared" si="0"/>
        <v>-10.835000000000001</v>
      </c>
      <c r="N11" s="99" t="s">
        <v>22</v>
      </c>
      <c r="O11" s="31" t="s">
        <v>509</v>
      </c>
      <c r="P11" s="31" t="s">
        <v>515</v>
      </c>
      <c r="Q11" s="100">
        <v>-0.11799999999999999</v>
      </c>
      <c r="R11" s="100">
        <v>9.1999999999999998E-2</v>
      </c>
      <c r="S11" s="101">
        <v>0.19900000000000001</v>
      </c>
      <c r="T11" s="100">
        <v>-0.29899999999999999</v>
      </c>
      <c r="U11" s="102">
        <v>6.2E-2</v>
      </c>
    </row>
    <row r="12" spans="1:25">
      <c r="A12" s="176"/>
      <c r="B12" s="179"/>
      <c r="C12" s="182"/>
      <c r="D12" s="182"/>
      <c r="E12" s="34" t="s">
        <v>516</v>
      </c>
      <c r="F12" s="35">
        <v>-0.03</v>
      </c>
      <c r="G12" s="35">
        <v>0.13100000000000001</v>
      </c>
      <c r="H12" s="36">
        <v>0.81599999999999995</v>
      </c>
      <c r="I12" s="35">
        <v>-0.28699999999999998</v>
      </c>
      <c r="J12" s="37">
        <v>0.22600000000000001</v>
      </c>
      <c r="K12" s="34">
        <v>55</v>
      </c>
      <c r="L12" s="121">
        <f t="shared" si="0"/>
        <v>-1.65</v>
      </c>
      <c r="N12" s="99" t="s">
        <v>22</v>
      </c>
      <c r="O12" s="31" t="s">
        <v>509</v>
      </c>
      <c r="P12" s="31" t="s">
        <v>516</v>
      </c>
      <c r="Q12" s="100">
        <v>-9.5000000000000001E-2</v>
      </c>
      <c r="R12" s="100">
        <v>0.127</v>
      </c>
      <c r="S12" s="101">
        <v>0.45400000000000001</v>
      </c>
      <c r="T12" s="100">
        <v>-0.34499999999999997</v>
      </c>
      <c r="U12" s="102">
        <v>0.154</v>
      </c>
    </row>
    <row r="13" spans="1:25">
      <c r="A13" s="176"/>
      <c r="B13" s="179"/>
      <c r="C13" s="182"/>
      <c r="D13" s="182"/>
      <c r="E13" s="34" t="s">
        <v>517</v>
      </c>
      <c r="F13" s="35">
        <v>0.09</v>
      </c>
      <c r="G13" s="35">
        <v>4.9000000000000002E-2</v>
      </c>
      <c r="H13" s="36">
        <v>6.6500000000000004E-2</v>
      </c>
      <c r="I13" s="35">
        <v>-6.0000000000000001E-3</v>
      </c>
      <c r="J13" s="37">
        <v>0.186</v>
      </c>
      <c r="K13" s="34">
        <v>55</v>
      </c>
      <c r="L13" s="121">
        <f t="shared" si="0"/>
        <v>4.95</v>
      </c>
      <c r="N13" s="99" t="s">
        <v>22</v>
      </c>
      <c r="O13" s="31" t="s">
        <v>509</v>
      </c>
      <c r="P13" s="31" t="s">
        <v>517</v>
      </c>
      <c r="Q13" s="100">
        <v>0.13700000000000001</v>
      </c>
      <c r="R13" s="100">
        <v>4.4999999999999998E-2</v>
      </c>
      <c r="S13" s="101">
        <v>2.2899999999999999E-3</v>
      </c>
      <c r="T13" s="100">
        <v>4.9000000000000002E-2</v>
      </c>
      <c r="U13" s="102">
        <v>0.22500000000000001</v>
      </c>
    </row>
    <row r="14" spans="1:25">
      <c r="A14" s="177"/>
      <c r="B14" s="180"/>
      <c r="C14" s="183"/>
      <c r="D14" s="183"/>
      <c r="E14" s="39" t="s">
        <v>518</v>
      </c>
      <c r="F14" s="40">
        <v>0.10299999999999999</v>
      </c>
      <c r="G14" s="40">
        <v>4.8000000000000001E-2</v>
      </c>
      <c r="H14" s="41">
        <v>3.44E-2</v>
      </c>
      <c r="I14" s="40">
        <v>8.0000000000000002E-3</v>
      </c>
      <c r="J14" s="42">
        <v>0.19800000000000001</v>
      </c>
      <c r="K14" s="127">
        <v>55</v>
      </c>
      <c r="L14" s="122">
        <f t="shared" si="0"/>
        <v>5.665</v>
      </c>
      <c r="N14" s="99" t="s">
        <v>22</v>
      </c>
      <c r="O14" s="31" t="s">
        <v>509</v>
      </c>
      <c r="P14" s="31" t="s">
        <v>518</v>
      </c>
      <c r="Q14" s="100">
        <v>9.4E-2</v>
      </c>
      <c r="R14" s="100">
        <v>4.4999999999999998E-2</v>
      </c>
      <c r="S14" s="101">
        <v>3.6700000000000003E-2</v>
      </c>
      <c r="T14" s="100">
        <v>6.0000000000000001E-3</v>
      </c>
      <c r="U14" s="102">
        <v>0.182</v>
      </c>
    </row>
    <row r="15" spans="1:25">
      <c r="A15" s="184">
        <v>4</v>
      </c>
      <c r="B15" s="187" t="s">
        <v>22</v>
      </c>
      <c r="C15" s="190" t="s">
        <v>72</v>
      </c>
      <c r="D15" s="190" t="s">
        <v>512</v>
      </c>
      <c r="E15" s="44" t="s">
        <v>513</v>
      </c>
      <c r="F15" s="45">
        <v>0.155</v>
      </c>
      <c r="G15" s="45">
        <v>4.8000000000000001E-2</v>
      </c>
      <c r="H15" s="46">
        <v>1.3500000000000001E-3</v>
      </c>
      <c r="I15" s="45">
        <v>0.06</v>
      </c>
      <c r="J15" s="47">
        <v>0.249</v>
      </c>
      <c r="K15" s="55">
        <v>471</v>
      </c>
      <c r="L15" s="123">
        <f t="shared" si="0"/>
        <v>73.004999999999995</v>
      </c>
      <c r="N15" s="99" t="s">
        <v>22</v>
      </c>
      <c r="O15" s="31" t="s">
        <v>512</v>
      </c>
      <c r="P15" s="31" t="s">
        <v>513</v>
      </c>
      <c r="Q15" s="100">
        <v>0.22500000000000001</v>
      </c>
      <c r="R15" s="100">
        <v>4.8000000000000001E-2</v>
      </c>
      <c r="S15" s="101">
        <v>3.8E-6</v>
      </c>
      <c r="T15" s="100">
        <v>0.13100000000000001</v>
      </c>
      <c r="U15" s="102">
        <v>0.32</v>
      </c>
    </row>
    <row r="16" spans="1:25">
      <c r="A16" s="185"/>
      <c r="B16" s="188"/>
      <c r="C16" s="191"/>
      <c r="D16" s="191"/>
      <c r="E16" s="44" t="s">
        <v>514</v>
      </c>
      <c r="F16" s="45">
        <v>0.13100000000000001</v>
      </c>
      <c r="G16" s="45">
        <v>4.1000000000000002E-2</v>
      </c>
      <c r="H16" s="46">
        <v>1.34E-3</v>
      </c>
      <c r="I16" s="45">
        <v>5.0999999999999997E-2</v>
      </c>
      <c r="J16" s="47">
        <v>0.21199999999999999</v>
      </c>
      <c r="K16" s="55">
        <v>471</v>
      </c>
      <c r="L16" s="123">
        <f t="shared" si="0"/>
        <v>61.701000000000001</v>
      </c>
      <c r="N16" s="99" t="s">
        <v>22</v>
      </c>
      <c r="O16" s="31" t="s">
        <v>512</v>
      </c>
      <c r="P16" s="31" t="s">
        <v>514</v>
      </c>
      <c r="Q16" s="100">
        <v>0.13</v>
      </c>
      <c r="R16" s="100">
        <v>4.4999999999999998E-2</v>
      </c>
      <c r="S16" s="101">
        <v>3.6600000000000001E-3</v>
      </c>
      <c r="T16" s="100">
        <v>4.2999999999999997E-2</v>
      </c>
      <c r="U16" s="102">
        <v>0.218</v>
      </c>
    </row>
    <row r="17" spans="1:21">
      <c r="A17" s="185"/>
      <c r="B17" s="188"/>
      <c r="C17" s="191"/>
      <c r="D17" s="191"/>
      <c r="E17" s="44" t="s">
        <v>515</v>
      </c>
      <c r="F17" s="45">
        <v>0.40600000000000003</v>
      </c>
      <c r="G17" s="45">
        <v>8.5999999999999993E-2</v>
      </c>
      <c r="H17" s="46">
        <v>3.0699999999999998E-6</v>
      </c>
      <c r="I17" s="45">
        <v>0.23699999999999999</v>
      </c>
      <c r="J17" s="47">
        <v>0.57499999999999996</v>
      </c>
      <c r="K17" s="55">
        <v>471</v>
      </c>
      <c r="L17" s="123">
        <f t="shared" si="0"/>
        <v>191.226</v>
      </c>
      <c r="N17" s="99" t="s">
        <v>22</v>
      </c>
      <c r="O17" s="31" t="s">
        <v>512</v>
      </c>
      <c r="P17" s="31" t="s">
        <v>515</v>
      </c>
      <c r="Q17" s="100">
        <v>0.41599999999999998</v>
      </c>
      <c r="R17" s="100">
        <v>0.09</v>
      </c>
      <c r="S17" s="101">
        <v>4.8600000000000001E-6</v>
      </c>
      <c r="T17" s="100">
        <v>0.23899999999999999</v>
      </c>
      <c r="U17" s="102">
        <v>0.59299999999999997</v>
      </c>
    </row>
    <row r="18" spans="1:21">
      <c r="A18" s="185"/>
      <c r="B18" s="188"/>
      <c r="C18" s="191"/>
      <c r="D18" s="191"/>
      <c r="E18" s="44" t="s">
        <v>516</v>
      </c>
      <c r="F18" s="45">
        <v>-0.63900000000000001</v>
      </c>
      <c r="G18" s="45">
        <v>0.11899999999999999</v>
      </c>
      <c r="H18" s="46">
        <v>1.2100000000000001E-7</v>
      </c>
      <c r="I18" s="45">
        <v>-0.872</v>
      </c>
      <c r="J18" s="47">
        <v>-0.40500000000000003</v>
      </c>
      <c r="K18" s="55">
        <v>471</v>
      </c>
      <c r="L18" s="123">
        <f t="shared" si="0"/>
        <v>-300.96899999999999</v>
      </c>
      <c r="N18" s="99" t="s">
        <v>22</v>
      </c>
      <c r="O18" s="31" t="s">
        <v>512</v>
      </c>
      <c r="P18" s="31" t="s">
        <v>516</v>
      </c>
      <c r="Q18" s="100">
        <v>-0.53400000000000003</v>
      </c>
      <c r="R18" s="100">
        <v>0.125</v>
      </c>
      <c r="S18" s="101">
        <v>2.2500000000000001E-5</v>
      </c>
      <c r="T18" s="100">
        <v>-0.77900000000000003</v>
      </c>
      <c r="U18" s="102">
        <v>-0.28899999999999998</v>
      </c>
    </row>
    <row r="19" spans="1:21">
      <c r="A19" s="185"/>
      <c r="B19" s="188"/>
      <c r="C19" s="191"/>
      <c r="D19" s="191"/>
      <c r="E19" s="44" t="s">
        <v>517</v>
      </c>
      <c r="F19" s="45">
        <v>0.25900000000000001</v>
      </c>
      <c r="G19" s="45">
        <v>4.3999999999999997E-2</v>
      </c>
      <c r="H19" s="46">
        <v>1.04E-8</v>
      </c>
      <c r="I19" s="45">
        <v>0.17100000000000001</v>
      </c>
      <c r="J19" s="47">
        <v>0.34599999999999997</v>
      </c>
      <c r="K19" s="55">
        <v>471</v>
      </c>
      <c r="L19" s="123">
        <f t="shared" si="0"/>
        <v>121.989</v>
      </c>
      <c r="N19" s="99" t="s">
        <v>22</v>
      </c>
      <c r="O19" s="31" t="s">
        <v>512</v>
      </c>
      <c r="P19" s="31" t="s">
        <v>517</v>
      </c>
      <c r="Q19" s="100">
        <v>0.32200000000000001</v>
      </c>
      <c r="R19" s="100">
        <v>4.2999999999999997E-2</v>
      </c>
      <c r="S19" s="101">
        <v>2.2199999999999999E-13</v>
      </c>
      <c r="T19" s="100">
        <v>0.23799999999999999</v>
      </c>
      <c r="U19" s="102">
        <v>0.40600000000000003</v>
      </c>
    </row>
    <row r="20" spans="1:21" ht="17.100000000000001" thickBot="1">
      <c r="A20" s="186"/>
      <c r="B20" s="189"/>
      <c r="C20" s="192"/>
      <c r="D20" s="192"/>
      <c r="E20" s="57" t="s">
        <v>518</v>
      </c>
      <c r="F20" s="58">
        <v>-8.4000000000000005E-2</v>
      </c>
      <c r="G20" s="58">
        <v>4.3999999999999997E-2</v>
      </c>
      <c r="H20" s="59">
        <v>5.6899999999999999E-2</v>
      </c>
      <c r="I20" s="58">
        <v>-0.17100000000000001</v>
      </c>
      <c r="J20" s="60">
        <v>2E-3</v>
      </c>
      <c r="K20" s="128">
        <v>471</v>
      </c>
      <c r="L20" s="129">
        <f t="shared" si="0"/>
        <v>-39.564</v>
      </c>
      <c r="N20" s="130" t="s">
        <v>22</v>
      </c>
      <c r="O20" s="131" t="s">
        <v>512</v>
      </c>
      <c r="P20" s="131" t="s">
        <v>518</v>
      </c>
      <c r="Q20" s="132">
        <v>5.0999999999999997E-2</v>
      </c>
      <c r="R20" s="132">
        <v>4.4999999999999998E-2</v>
      </c>
      <c r="S20" s="133">
        <v>0.254</v>
      </c>
      <c r="T20" s="132">
        <v>-3.6999999999999998E-2</v>
      </c>
      <c r="U20" s="150">
        <v>0.14000000000000001</v>
      </c>
    </row>
    <row r="21" spans="1:21">
      <c r="A21" s="199">
        <v>5</v>
      </c>
      <c r="B21" s="200" t="s">
        <v>495</v>
      </c>
      <c r="C21" s="201" t="s">
        <v>81</v>
      </c>
      <c r="D21" s="201" t="s">
        <v>509</v>
      </c>
      <c r="E21" s="34" t="s">
        <v>510</v>
      </c>
      <c r="F21" s="35">
        <v>0.156</v>
      </c>
      <c r="G21" s="35">
        <v>3.3000000000000002E-2</v>
      </c>
      <c r="H21" s="36">
        <v>3.6200000000000001E-6</v>
      </c>
      <c r="I21" s="35">
        <v>0.09</v>
      </c>
      <c r="J21" s="37">
        <v>0.222</v>
      </c>
      <c r="K21" s="64">
        <v>39</v>
      </c>
      <c r="L21" s="121">
        <f t="shared" si="0"/>
        <v>6.0839999999999996</v>
      </c>
      <c r="N21" s="99" t="s">
        <v>532</v>
      </c>
      <c r="O21" s="31" t="s">
        <v>509</v>
      </c>
      <c r="P21" s="31" t="s">
        <v>510</v>
      </c>
      <c r="Q21" s="100">
        <v>0.158</v>
      </c>
      <c r="R21" s="100">
        <v>3.4000000000000002E-2</v>
      </c>
      <c r="S21" s="101">
        <v>2.8200000000000001E-6</v>
      </c>
      <c r="T21" s="100">
        <v>9.1999999999999998E-2</v>
      </c>
      <c r="U21" s="102">
        <v>0.224</v>
      </c>
    </row>
    <row r="22" spans="1:21">
      <c r="A22" s="177"/>
      <c r="B22" s="180"/>
      <c r="C22" s="183"/>
      <c r="D22" s="183"/>
      <c r="E22" s="39" t="s">
        <v>511</v>
      </c>
      <c r="F22" s="40">
        <v>-0.17299999999999999</v>
      </c>
      <c r="G22" s="40">
        <v>6.7000000000000004E-2</v>
      </c>
      <c r="H22" s="41">
        <v>9.9000000000000008E-3</v>
      </c>
      <c r="I22" s="40">
        <v>-0.30499999999999999</v>
      </c>
      <c r="J22" s="42">
        <v>-4.2000000000000003E-2</v>
      </c>
      <c r="K22" s="65">
        <v>39</v>
      </c>
      <c r="L22" s="122">
        <f t="shared" si="0"/>
        <v>-6.7469999999999999</v>
      </c>
      <c r="N22" s="99" t="s">
        <v>532</v>
      </c>
      <c r="O22" s="31" t="s">
        <v>509</v>
      </c>
      <c r="P22" s="31" t="s">
        <v>511</v>
      </c>
      <c r="Q22" s="100">
        <v>-0.17599999999999999</v>
      </c>
      <c r="R22" s="100">
        <v>6.8000000000000005E-2</v>
      </c>
      <c r="S22" s="101">
        <v>9.3600000000000003E-3</v>
      </c>
      <c r="T22" s="100">
        <v>-0.309</v>
      </c>
      <c r="U22" s="102">
        <v>-4.2999999999999997E-2</v>
      </c>
    </row>
    <row r="23" spans="1:21">
      <c r="A23" s="184">
        <v>6</v>
      </c>
      <c r="B23" s="187" t="s">
        <v>495</v>
      </c>
      <c r="C23" s="190" t="s">
        <v>81</v>
      </c>
      <c r="D23" s="190" t="s">
        <v>512</v>
      </c>
      <c r="E23" s="44" t="s">
        <v>510</v>
      </c>
      <c r="F23" s="45">
        <v>0.27100000000000002</v>
      </c>
      <c r="G23" s="45">
        <v>3.3000000000000002E-2</v>
      </c>
      <c r="H23" s="46">
        <v>1.4600000000000001E-15</v>
      </c>
      <c r="I23" s="45">
        <v>0.20499999999999999</v>
      </c>
      <c r="J23" s="134">
        <v>0.33600000000000002</v>
      </c>
      <c r="K23" s="55">
        <v>484</v>
      </c>
      <c r="L23" s="123">
        <f t="shared" si="0"/>
        <v>131.16400000000002</v>
      </c>
      <c r="N23" s="99" t="s">
        <v>532</v>
      </c>
      <c r="O23" s="31" t="s">
        <v>512</v>
      </c>
      <c r="P23" s="31" t="s">
        <v>510</v>
      </c>
      <c r="Q23" s="100">
        <v>0.27100000000000002</v>
      </c>
      <c r="R23" s="100">
        <v>3.4000000000000002E-2</v>
      </c>
      <c r="S23" s="101">
        <v>3.52E-15</v>
      </c>
      <c r="T23" s="100">
        <v>0.20399999999999999</v>
      </c>
      <c r="U23" s="102">
        <v>0.33700000000000002</v>
      </c>
    </row>
    <row r="24" spans="1:21">
      <c r="A24" s="193"/>
      <c r="B24" s="194"/>
      <c r="C24" s="195"/>
      <c r="D24" s="195"/>
      <c r="E24" s="44" t="s">
        <v>511</v>
      </c>
      <c r="F24" s="45">
        <v>-0.33200000000000002</v>
      </c>
      <c r="G24" s="45">
        <v>6.7000000000000004E-2</v>
      </c>
      <c r="H24" s="46">
        <v>7.7300000000000005E-7</v>
      </c>
      <c r="I24" s="45">
        <v>-0.46300000000000002</v>
      </c>
      <c r="J24" s="134">
        <v>-0.20100000000000001</v>
      </c>
      <c r="K24" s="55">
        <v>484</v>
      </c>
      <c r="L24" s="124">
        <f t="shared" si="0"/>
        <v>-160.68800000000002</v>
      </c>
      <c r="N24" s="103" t="s">
        <v>532</v>
      </c>
      <c r="O24" s="104" t="s">
        <v>512</v>
      </c>
      <c r="P24" s="104" t="s">
        <v>511</v>
      </c>
      <c r="Q24" s="125">
        <v>-0.34499999999999997</v>
      </c>
      <c r="R24" s="125">
        <v>6.9000000000000006E-2</v>
      </c>
      <c r="S24" s="126">
        <v>6.7999999999999995E-7</v>
      </c>
      <c r="T24" s="125">
        <v>-0.48</v>
      </c>
      <c r="U24" s="163">
        <v>-0.21</v>
      </c>
    </row>
    <row r="25" spans="1:21">
      <c r="A25" s="175">
        <v>7</v>
      </c>
      <c r="B25" s="178" t="s">
        <v>495</v>
      </c>
      <c r="C25" s="181" t="s">
        <v>72</v>
      </c>
      <c r="D25" s="181" t="s">
        <v>509</v>
      </c>
      <c r="E25" s="38" t="s">
        <v>513</v>
      </c>
      <c r="F25" s="66">
        <v>0.17699999999999999</v>
      </c>
      <c r="G25" s="66">
        <v>3.5000000000000003E-2</v>
      </c>
      <c r="H25" s="67">
        <v>6.2200000000000004E-7</v>
      </c>
      <c r="I25" s="66">
        <v>0.108</v>
      </c>
      <c r="J25" s="66">
        <v>0.246</v>
      </c>
      <c r="K25" s="135">
        <v>39</v>
      </c>
      <c r="L25" s="121">
        <f t="shared" si="0"/>
        <v>6.9029999999999996</v>
      </c>
      <c r="N25" s="99" t="s">
        <v>532</v>
      </c>
      <c r="O25" s="31" t="s">
        <v>509</v>
      </c>
      <c r="P25" s="31" t="s">
        <v>513</v>
      </c>
      <c r="Q25" s="100">
        <v>0.17599999999999999</v>
      </c>
      <c r="R25" s="100">
        <v>3.3000000000000002E-2</v>
      </c>
      <c r="S25" s="101">
        <v>1.8400000000000001E-7</v>
      </c>
      <c r="T25" s="100">
        <v>0.11</v>
      </c>
      <c r="U25" s="102">
        <v>0.24099999999999999</v>
      </c>
    </row>
    <row r="26" spans="1:21">
      <c r="A26" s="176"/>
      <c r="B26" s="179"/>
      <c r="C26" s="182"/>
      <c r="D26" s="182"/>
      <c r="E26" s="34" t="s">
        <v>514</v>
      </c>
      <c r="F26" s="35">
        <v>6.3E-2</v>
      </c>
      <c r="G26" s="35">
        <v>3.4000000000000002E-2</v>
      </c>
      <c r="H26" s="36">
        <v>6.2799999999999995E-2</v>
      </c>
      <c r="I26" s="35">
        <v>-3.0000000000000001E-3</v>
      </c>
      <c r="J26" s="35">
        <v>0.129</v>
      </c>
      <c r="K26" s="136">
        <v>39</v>
      </c>
      <c r="L26" s="121">
        <f t="shared" si="0"/>
        <v>2.4569999999999999</v>
      </c>
      <c r="N26" s="99" t="s">
        <v>532</v>
      </c>
      <c r="O26" s="31" t="s">
        <v>509</v>
      </c>
      <c r="P26" s="31" t="s">
        <v>514</v>
      </c>
      <c r="Q26" s="100">
        <v>6.2E-2</v>
      </c>
      <c r="R26" s="100">
        <v>3.4000000000000002E-2</v>
      </c>
      <c r="S26" s="101">
        <v>6.7900000000000002E-2</v>
      </c>
      <c r="T26" s="100">
        <v>-5.0000000000000001E-3</v>
      </c>
      <c r="U26" s="102">
        <v>0.129</v>
      </c>
    </row>
    <row r="27" spans="1:21">
      <c r="A27" s="176"/>
      <c r="B27" s="179"/>
      <c r="C27" s="182"/>
      <c r="D27" s="182"/>
      <c r="E27" s="34" t="s">
        <v>515</v>
      </c>
      <c r="F27" s="35">
        <v>-0.14000000000000001</v>
      </c>
      <c r="G27" s="35">
        <v>7.3999999999999996E-2</v>
      </c>
      <c r="H27" s="36">
        <v>5.9299999999999999E-2</v>
      </c>
      <c r="I27" s="35">
        <v>-0.28499999999999998</v>
      </c>
      <c r="J27" s="35">
        <v>6.0000000000000001E-3</v>
      </c>
      <c r="K27" s="136">
        <v>39</v>
      </c>
      <c r="L27" s="121">
        <f t="shared" si="0"/>
        <v>-5.4600000000000009</v>
      </c>
      <c r="N27" s="99" t="s">
        <v>532</v>
      </c>
      <c r="O27" s="31" t="s">
        <v>509</v>
      </c>
      <c r="P27" s="31" t="s">
        <v>515</v>
      </c>
      <c r="Q27" s="100">
        <v>-3.5000000000000003E-2</v>
      </c>
      <c r="R27" s="100">
        <v>6.8000000000000005E-2</v>
      </c>
      <c r="S27" s="101">
        <v>0.60699999999999998</v>
      </c>
      <c r="T27" s="100">
        <v>-0.16800000000000001</v>
      </c>
      <c r="U27" s="102">
        <v>9.8000000000000004E-2</v>
      </c>
    </row>
    <row r="28" spans="1:21">
      <c r="A28" s="176"/>
      <c r="B28" s="179"/>
      <c r="C28" s="182"/>
      <c r="D28" s="182"/>
      <c r="E28" s="34" t="s">
        <v>516</v>
      </c>
      <c r="F28" s="35">
        <v>-0.11899999999999999</v>
      </c>
      <c r="G28" s="35">
        <v>7.3999999999999996E-2</v>
      </c>
      <c r="H28" s="36">
        <v>0.109</v>
      </c>
      <c r="I28" s="35">
        <v>-0.26500000000000001</v>
      </c>
      <c r="J28" s="35">
        <v>2.7E-2</v>
      </c>
      <c r="K28" s="136">
        <v>39</v>
      </c>
      <c r="L28" s="121">
        <f t="shared" si="0"/>
        <v>-4.641</v>
      </c>
      <c r="N28" s="99" t="s">
        <v>532</v>
      </c>
      <c r="O28" s="31" t="s">
        <v>509</v>
      </c>
      <c r="P28" s="31" t="s">
        <v>516</v>
      </c>
      <c r="Q28" s="100">
        <v>-0.12</v>
      </c>
      <c r="R28" s="100">
        <v>7.1999999999999995E-2</v>
      </c>
      <c r="S28" s="101">
        <v>9.7500000000000003E-2</v>
      </c>
      <c r="T28" s="100">
        <v>-0.26100000000000001</v>
      </c>
      <c r="U28" s="102">
        <v>2.1999999999999999E-2</v>
      </c>
    </row>
    <row r="29" spans="1:21">
      <c r="A29" s="176"/>
      <c r="B29" s="179"/>
      <c r="C29" s="182"/>
      <c r="D29" s="182"/>
      <c r="E29" s="34" t="s">
        <v>517</v>
      </c>
      <c r="F29" s="35">
        <v>-1.6E-2</v>
      </c>
      <c r="G29" s="35">
        <v>3.5000000000000003E-2</v>
      </c>
      <c r="H29" s="36">
        <v>0.65600000000000003</v>
      </c>
      <c r="I29" s="35">
        <v>-8.5000000000000006E-2</v>
      </c>
      <c r="J29" s="35">
        <v>5.2999999999999999E-2</v>
      </c>
      <c r="K29" s="136">
        <v>39</v>
      </c>
      <c r="L29" s="121">
        <f t="shared" si="0"/>
        <v>-0.624</v>
      </c>
      <c r="N29" s="99" t="s">
        <v>532</v>
      </c>
      <c r="O29" s="31" t="s">
        <v>509</v>
      </c>
      <c r="P29" s="31" t="s">
        <v>517</v>
      </c>
      <c r="Q29" s="100">
        <v>3.5999999999999997E-2</v>
      </c>
      <c r="R29" s="100">
        <v>3.4000000000000002E-2</v>
      </c>
      <c r="S29" s="101">
        <v>0.28299999999999997</v>
      </c>
      <c r="T29" s="100">
        <v>-0.03</v>
      </c>
      <c r="U29" s="102">
        <v>0.10299999999999999</v>
      </c>
    </row>
    <row r="30" spans="1:21">
      <c r="A30" s="177"/>
      <c r="B30" s="180"/>
      <c r="C30" s="183"/>
      <c r="D30" s="183"/>
      <c r="E30" s="39" t="s">
        <v>518</v>
      </c>
      <c r="F30" s="40">
        <v>3.5999999999999997E-2</v>
      </c>
      <c r="G30" s="40">
        <v>3.7999999999999999E-2</v>
      </c>
      <c r="H30" s="41">
        <v>0.34200000000000003</v>
      </c>
      <c r="I30" s="40">
        <v>-3.9E-2</v>
      </c>
      <c r="J30" s="40">
        <v>0.112</v>
      </c>
      <c r="K30" s="137">
        <v>39</v>
      </c>
      <c r="L30" s="122">
        <f t="shared" si="0"/>
        <v>1.4039999999999999</v>
      </c>
      <c r="N30" s="99" t="s">
        <v>532</v>
      </c>
      <c r="O30" s="31" t="s">
        <v>509</v>
      </c>
      <c r="P30" s="31" t="s">
        <v>518</v>
      </c>
      <c r="Q30" s="100">
        <v>4.4999999999999998E-2</v>
      </c>
      <c r="R30" s="100">
        <v>3.4000000000000002E-2</v>
      </c>
      <c r="S30" s="101">
        <v>0.183</v>
      </c>
      <c r="T30" s="100">
        <v>-2.1000000000000001E-2</v>
      </c>
      <c r="U30" s="102">
        <v>0.112</v>
      </c>
    </row>
    <row r="31" spans="1:21">
      <c r="A31" s="184">
        <v>8</v>
      </c>
      <c r="B31" s="187" t="s">
        <v>495</v>
      </c>
      <c r="C31" s="190" t="s">
        <v>72</v>
      </c>
      <c r="D31" s="190" t="s">
        <v>512</v>
      </c>
      <c r="E31" s="44" t="s">
        <v>513</v>
      </c>
      <c r="F31" s="45">
        <v>0.17199999999999999</v>
      </c>
      <c r="G31" s="45">
        <v>3.4000000000000002E-2</v>
      </c>
      <c r="H31" s="46">
        <v>4.82E-7</v>
      </c>
      <c r="I31" s="45">
        <v>0.105</v>
      </c>
      <c r="J31" s="134">
        <v>0.23799999999999999</v>
      </c>
      <c r="K31" s="55">
        <v>484</v>
      </c>
      <c r="L31" s="123">
        <f t="shared" si="0"/>
        <v>83.24799999999999</v>
      </c>
      <c r="N31" s="99" t="s">
        <v>532</v>
      </c>
      <c r="O31" s="31" t="s">
        <v>512</v>
      </c>
      <c r="P31" s="31" t="s">
        <v>513</v>
      </c>
      <c r="Q31" s="100">
        <v>0.223</v>
      </c>
      <c r="R31" s="100">
        <v>3.4000000000000002E-2</v>
      </c>
      <c r="S31" s="101">
        <v>1.1800000000000001E-10</v>
      </c>
      <c r="T31" s="100">
        <v>0.156</v>
      </c>
      <c r="U31" s="102">
        <v>0.28999999999999998</v>
      </c>
    </row>
    <row r="32" spans="1:21">
      <c r="A32" s="185"/>
      <c r="B32" s="188"/>
      <c r="C32" s="191"/>
      <c r="D32" s="191"/>
      <c r="E32" s="44" t="s">
        <v>514</v>
      </c>
      <c r="F32" s="45">
        <v>5.7000000000000002E-2</v>
      </c>
      <c r="G32" s="45">
        <v>3.2000000000000001E-2</v>
      </c>
      <c r="H32" s="46">
        <v>7.9799999999999996E-2</v>
      </c>
      <c r="I32" s="45">
        <v>-7.0000000000000001E-3</v>
      </c>
      <c r="J32" s="134">
        <v>0.121</v>
      </c>
      <c r="K32" s="55">
        <v>484</v>
      </c>
      <c r="L32" s="123">
        <f t="shared" si="0"/>
        <v>27.588000000000001</v>
      </c>
      <c r="N32" s="99" t="s">
        <v>532</v>
      </c>
      <c r="O32" s="31" t="s">
        <v>512</v>
      </c>
      <c r="P32" s="31" t="s">
        <v>514</v>
      </c>
      <c r="Q32" s="100">
        <v>7.5999999999999998E-2</v>
      </c>
      <c r="R32" s="100">
        <v>3.5000000000000003E-2</v>
      </c>
      <c r="S32" s="101">
        <v>3.0300000000000001E-2</v>
      </c>
      <c r="T32" s="100">
        <v>7.0000000000000001E-3</v>
      </c>
      <c r="U32" s="102">
        <v>0.14399999999999999</v>
      </c>
    </row>
    <row r="33" spans="1:21">
      <c r="A33" s="185"/>
      <c r="B33" s="188"/>
      <c r="C33" s="191"/>
      <c r="D33" s="191"/>
      <c r="E33" s="44" t="s">
        <v>515</v>
      </c>
      <c r="F33" s="45">
        <v>0.27700000000000002</v>
      </c>
      <c r="G33" s="45">
        <v>7.0999999999999994E-2</v>
      </c>
      <c r="H33" s="46">
        <v>1.02E-4</v>
      </c>
      <c r="I33" s="45">
        <v>0.13800000000000001</v>
      </c>
      <c r="J33" s="134">
        <v>0.41699999999999998</v>
      </c>
      <c r="K33" s="55">
        <v>484</v>
      </c>
      <c r="L33" s="123">
        <f t="shared" si="0"/>
        <v>134.06800000000001</v>
      </c>
      <c r="N33" s="99" t="s">
        <v>532</v>
      </c>
      <c r="O33" s="31" t="s">
        <v>512</v>
      </c>
      <c r="P33" s="31" t="s">
        <v>515</v>
      </c>
      <c r="Q33" s="100">
        <v>0.33400000000000002</v>
      </c>
      <c r="R33" s="100">
        <v>6.9000000000000006E-2</v>
      </c>
      <c r="S33" s="101">
        <v>1.5799999999999999E-6</v>
      </c>
      <c r="T33" s="100">
        <v>0.19800000000000001</v>
      </c>
      <c r="U33" s="102">
        <v>0.46899999999999997</v>
      </c>
    </row>
    <row r="34" spans="1:21">
      <c r="A34" s="185"/>
      <c r="B34" s="188"/>
      <c r="C34" s="191"/>
      <c r="D34" s="191"/>
      <c r="E34" s="44" t="s">
        <v>516</v>
      </c>
      <c r="F34" s="45">
        <v>-0.65100000000000002</v>
      </c>
      <c r="G34" s="45">
        <v>7.0999999999999994E-2</v>
      </c>
      <c r="H34" s="46">
        <v>6.09E-19</v>
      </c>
      <c r="I34" s="45">
        <v>-0.79100000000000004</v>
      </c>
      <c r="J34" s="134">
        <v>-0.51</v>
      </c>
      <c r="K34" s="55">
        <v>484</v>
      </c>
      <c r="L34" s="123">
        <f t="shared" si="0"/>
        <v>-315.084</v>
      </c>
      <c r="N34" s="99" t="s">
        <v>532</v>
      </c>
      <c r="O34" s="31" t="s">
        <v>512</v>
      </c>
      <c r="P34" s="31" t="s">
        <v>516</v>
      </c>
      <c r="Q34" s="100">
        <v>-0.65200000000000002</v>
      </c>
      <c r="R34" s="100">
        <v>7.0999999999999994E-2</v>
      </c>
      <c r="S34" s="101">
        <v>2.9900000000000001E-19</v>
      </c>
      <c r="T34" s="100">
        <v>-0.79200000000000004</v>
      </c>
      <c r="U34" s="102">
        <v>-0.51300000000000001</v>
      </c>
    </row>
    <row r="35" spans="1:21">
      <c r="A35" s="185"/>
      <c r="B35" s="188"/>
      <c r="C35" s="191"/>
      <c r="D35" s="191"/>
      <c r="E35" s="44" t="s">
        <v>517</v>
      </c>
      <c r="F35" s="45">
        <v>9.9000000000000005E-2</v>
      </c>
      <c r="G35" s="45">
        <v>3.4000000000000002E-2</v>
      </c>
      <c r="H35" s="46">
        <v>3.7000000000000002E-3</v>
      </c>
      <c r="I35" s="45">
        <v>3.2000000000000001E-2</v>
      </c>
      <c r="J35" s="134">
        <v>0.16500000000000001</v>
      </c>
      <c r="K35" s="55">
        <v>484</v>
      </c>
      <c r="L35" s="123">
        <f t="shared" si="0"/>
        <v>47.916000000000004</v>
      </c>
      <c r="N35" s="99" t="s">
        <v>532</v>
      </c>
      <c r="O35" s="31" t="s">
        <v>512</v>
      </c>
      <c r="P35" s="31" t="s">
        <v>517</v>
      </c>
      <c r="Q35" s="100">
        <v>0.157</v>
      </c>
      <c r="R35" s="100">
        <v>3.5000000000000003E-2</v>
      </c>
      <c r="S35" s="101">
        <v>6.2899999999999999E-6</v>
      </c>
      <c r="T35" s="100">
        <v>8.8999999999999996E-2</v>
      </c>
      <c r="U35" s="102">
        <v>0.22500000000000001</v>
      </c>
    </row>
    <row r="36" spans="1:21" ht="17.100000000000001" thickBot="1">
      <c r="A36" s="186"/>
      <c r="B36" s="189"/>
      <c r="C36" s="192"/>
      <c r="D36" s="192"/>
      <c r="E36" s="57" t="s">
        <v>518</v>
      </c>
      <c r="F36" s="58">
        <v>-1.0999999999999999E-2</v>
      </c>
      <c r="G36" s="58">
        <v>3.6999999999999998E-2</v>
      </c>
      <c r="H36" s="59">
        <v>0.76400000000000001</v>
      </c>
      <c r="I36" s="58">
        <v>-8.3000000000000004E-2</v>
      </c>
      <c r="J36" s="138">
        <v>6.0999999999999999E-2</v>
      </c>
      <c r="K36" s="128">
        <v>484</v>
      </c>
      <c r="L36" s="129">
        <f t="shared" si="0"/>
        <v>-5.3239999999999998</v>
      </c>
      <c r="N36" s="130" t="s">
        <v>532</v>
      </c>
      <c r="O36" s="131" t="s">
        <v>512</v>
      </c>
      <c r="P36" s="131" t="s">
        <v>518</v>
      </c>
      <c r="Q36" s="132">
        <v>0.159</v>
      </c>
      <c r="R36" s="132">
        <v>3.5000000000000003E-2</v>
      </c>
      <c r="S36" s="133">
        <v>4.78E-6</v>
      </c>
      <c r="T36" s="132">
        <v>9.0999999999999998E-2</v>
      </c>
      <c r="U36" s="150">
        <v>0.22700000000000001</v>
      </c>
    </row>
    <row r="37" spans="1:21">
      <c r="A37" s="199">
        <v>9</v>
      </c>
      <c r="B37" s="200" t="s">
        <v>496</v>
      </c>
      <c r="C37" s="201" t="s">
        <v>81</v>
      </c>
      <c r="D37" s="201" t="s">
        <v>509</v>
      </c>
      <c r="E37" s="34" t="s">
        <v>510</v>
      </c>
      <c r="F37" s="35">
        <v>7.1999999999999995E-2</v>
      </c>
      <c r="G37" s="35">
        <v>3.5999999999999997E-2</v>
      </c>
      <c r="H37" s="36">
        <v>4.3400000000000001E-2</v>
      </c>
      <c r="I37" s="35">
        <v>2E-3</v>
      </c>
      <c r="J37" s="139">
        <v>0.14299999999999999</v>
      </c>
      <c r="K37" s="64">
        <v>43</v>
      </c>
      <c r="L37" s="121">
        <f t="shared" si="0"/>
        <v>3.0959999999999996</v>
      </c>
      <c r="N37" s="99" t="s">
        <v>533</v>
      </c>
      <c r="O37" s="31" t="s">
        <v>509</v>
      </c>
      <c r="P37" s="31" t="s">
        <v>510</v>
      </c>
      <c r="Q37" s="100">
        <v>8.3000000000000004E-2</v>
      </c>
      <c r="R37" s="100">
        <v>3.5999999999999997E-2</v>
      </c>
      <c r="S37" s="101">
        <v>2.1299999999999999E-2</v>
      </c>
      <c r="T37" s="100">
        <v>1.2E-2</v>
      </c>
      <c r="U37" s="102">
        <v>0.154</v>
      </c>
    </row>
    <row r="38" spans="1:21">
      <c r="A38" s="177"/>
      <c r="B38" s="180"/>
      <c r="C38" s="183"/>
      <c r="D38" s="183"/>
      <c r="E38" s="39" t="s">
        <v>511</v>
      </c>
      <c r="F38" s="40">
        <v>-0.30199999999999999</v>
      </c>
      <c r="G38" s="40">
        <v>7.1999999999999995E-2</v>
      </c>
      <c r="H38" s="41">
        <v>3.0800000000000003E-5</v>
      </c>
      <c r="I38" s="40">
        <v>-0.44400000000000001</v>
      </c>
      <c r="J38" s="140">
        <v>-0.161</v>
      </c>
      <c r="K38" s="64">
        <v>43</v>
      </c>
      <c r="L38" s="122">
        <f t="shared" si="0"/>
        <v>-12.985999999999999</v>
      </c>
      <c r="N38" s="99" t="s">
        <v>533</v>
      </c>
      <c r="O38" s="31" t="s">
        <v>509</v>
      </c>
      <c r="P38" s="31" t="s">
        <v>511</v>
      </c>
      <c r="Q38" s="100">
        <v>-0.312</v>
      </c>
      <c r="R38" s="100">
        <v>7.1999999999999995E-2</v>
      </c>
      <c r="S38" s="101">
        <v>1.5800000000000001E-5</v>
      </c>
      <c r="T38" s="100">
        <v>-0.45200000000000001</v>
      </c>
      <c r="U38" s="102">
        <v>-0.17100000000000001</v>
      </c>
    </row>
    <row r="39" spans="1:21">
      <c r="A39" s="184">
        <v>10</v>
      </c>
      <c r="B39" s="187" t="s">
        <v>496</v>
      </c>
      <c r="C39" s="190" t="s">
        <v>81</v>
      </c>
      <c r="D39" s="190" t="s">
        <v>512</v>
      </c>
      <c r="E39" s="44" t="s">
        <v>510</v>
      </c>
      <c r="F39" s="45">
        <v>0.223</v>
      </c>
      <c r="G39" s="45">
        <v>3.5000000000000003E-2</v>
      </c>
      <c r="H39" s="46">
        <v>2.01E-10</v>
      </c>
      <c r="I39" s="45">
        <v>0.155</v>
      </c>
      <c r="J39" s="134">
        <v>0.29099999999999998</v>
      </c>
      <c r="K39" s="141">
        <v>440</v>
      </c>
      <c r="L39" s="123">
        <f t="shared" si="0"/>
        <v>98.12</v>
      </c>
      <c r="N39" s="99" t="s">
        <v>533</v>
      </c>
      <c r="O39" s="31" t="s">
        <v>512</v>
      </c>
      <c r="P39" s="31" t="s">
        <v>510</v>
      </c>
      <c r="Q39" s="100">
        <v>0.23699999999999999</v>
      </c>
      <c r="R39" s="100">
        <v>3.5000000000000003E-2</v>
      </c>
      <c r="S39" s="101">
        <v>2.74E-11</v>
      </c>
      <c r="T39" s="100">
        <v>0.16800000000000001</v>
      </c>
      <c r="U39" s="102">
        <v>0.30599999999999999</v>
      </c>
    </row>
    <row r="40" spans="1:21">
      <c r="A40" s="193"/>
      <c r="B40" s="194"/>
      <c r="C40" s="195"/>
      <c r="D40" s="195"/>
      <c r="E40" s="50" t="s">
        <v>511</v>
      </c>
      <c r="F40" s="51">
        <v>-0.35899999999999999</v>
      </c>
      <c r="G40" s="51">
        <v>7.0000000000000007E-2</v>
      </c>
      <c r="H40" s="52">
        <v>3.3299999999999998E-7</v>
      </c>
      <c r="I40" s="51">
        <v>-0.496</v>
      </c>
      <c r="J40" s="142">
        <v>-0.222</v>
      </c>
      <c r="K40" s="55">
        <v>440</v>
      </c>
      <c r="L40" s="124">
        <f t="shared" si="0"/>
        <v>-157.95999999999998</v>
      </c>
      <c r="N40" s="103" t="s">
        <v>533</v>
      </c>
      <c r="O40" s="104" t="s">
        <v>512</v>
      </c>
      <c r="P40" s="104" t="s">
        <v>511</v>
      </c>
      <c r="Q40" s="125">
        <v>-0.377</v>
      </c>
      <c r="R40" s="125">
        <v>7.0999999999999994E-2</v>
      </c>
      <c r="S40" s="126">
        <v>1.6500000000000001E-7</v>
      </c>
      <c r="T40" s="125">
        <v>-0.51600000000000001</v>
      </c>
      <c r="U40" s="163">
        <v>-0.23699999999999999</v>
      </c>
    </row>
    <row r="41" spans="1:21">
      <c r="A41" s="175">
        <v>11</v>
      </c>
      <c r="B41" s="178" t="s">
        <v>496</v>
      </c>
      <c r="C41" s="181" t="s">
        <v>72</v>
      </c>
      <c r="D41" s="181" t="s">
        <v>509</v>
      </c>
      <c r="E41" s="34" t="s">
        <v>513</v>
      </c>
      <c r="F41" s="35">
        <v>0.15</v>
      </c>
      <c r="G41" s="35">
        <v>3.7999999999999999E-2</v>
      </c>
      <c r="H41" s="36">
        <v>8.5799999999999998E-5</v>
      </c>
      <c r="I41" s="35">
        <v>7.5999999999999998E-2</v>
      </c>
      <c r="J41" s="35">
        <v>0.22500000000000001</v>
      </c>
      <c r="K41" s="135">
        <v>43</v>
      </c>
      <c r="L41" s="121">
        <f t="shared" si="0"/>
        <v>6.45</v>
      </c>
      <c r="N41" s="99" t="s">
        <v>533</v>
      </c>
      <c r="O41" s="31" t="s">
        <v>509</v>
      </c>
      <c r="P41" s="31" t="s">
        <v>513</v>
      </c>
      <c r="Q41" s="100">
        <v>0.14899999999999999</v>
      </c>
      <c r="R41" s="100">
        <v>3.5999999999999997E-2</v>
      </c>
      <c r="S41" s="101">
        <v>3.65E-5</v>
      </c>
      <c r="T41" s="100">
        <v>7.8E-2</v>
      </c>
      <c r="U41" s="102">
        <v>0.219</v>
      </c>
    </row>
    <row r="42" spans="1:21">
      <c r="A42" s="176"/>
      <c r="B42" s="179"/>
      <c r="C42" s="182"/>
      <c r="D42" s="182"/>
      <c r="E42" s="34" t="s">
        <v>514</v>
      </c>
      <c r="F42" s="35">
        <v>0.06</v>
      </c>
      <c r="G42" s="35">
        <v>3.5999999999999997E-2</v>
      </c>
      <c r="H42" s="36">
        <v>9.9699999999999997E-2</v>
      </c>
      <c r="I42" s="35">
        <v>-1.0999999999999999E-2</v>
      </c>
      <c r="J42" s="35">
        <v>0.13</v>
      </c>
      <c r="K42" s="136">
        <v>43</v>
      </c>
      <c r="L42" s="121">
        <f t="shared" si="0"/>
        <v>2.58</v>
      </c>
      <c r="N42" s="99" t="s">
        <v>533</v>
      </c>
      <c r="O42" s="31" t="s">
        <v>509</v>
      </c>
      <c r="P42" s="31" t="s">
        <v>514</v>
      </c>
      <c r="Q42" s="100">
        <v>6.7000000000000004E-2</v>
      </c>
      <c r="R42" s="100">
        <v>3.5999999999999997E-2</v>
      </c>
      <c r="S42" s="101">
        <v>6.5799999999999997E-2</v>
      </c>
      <c r="T42" s="100">
        <v>-4.0000000000000001E-3</v>
      </c>
      <c r="U42" s="102">
        <v>0.13700000000000001</v>
      </c>
    </row>
    <row r="43" spans="1:21">
      <c r="A43" s="176"/>
      <c r="B43" s="179"/>
      <c r="C43" s="182"/>
      <c r="D43" s="182"/>
      <c r="E43" s="34" t="s">
        <v>515</v>
      </c>
      <c r="F43" s="35">
        <v>-0.14499999999999999</v>
      </c>
      <c r="G43" s="35">
        <v>8.5999999999999993E-2</v>
      </c>
      <c r="H43" s="36">
        <v>9.2999999999999999E-2</v>
      </c>
      <c r="I43" s="35">
        <v>-0.314</v>
      </c>
      <c r="J43" s="35">
        <v>2.4E-2</v>
      </c>
      <c r="K43" s="136">
        <v>43</v>
      </c>
      <c r="L43" s="121">
        <f t="shared" si="0"/>
        <v>-6.2349999999999994</v>
      </c>
      <c r="N43" s="99" t="s">
        <v>533</v>
      </c>
      <c r="O43" s="31" t="s">
        <v>509</v>
      </c>
      <c r="P43" s="31" t="s">
        <v>515</v>
      </c>
      <c r="Q43" s="100">
        <v>-4.2000000000000003E-2</v>
      </c>
      <c r="R43" s="100">
        <v>7.6999999999999999E-2</v>
      </c>
      <c r="S43" s="101">
        <v>0.58599999999999997</v>
      </c>
      <c r="T43" s="100">
        <v>-0.192</v>
      </c>
      <c r="U43" s="102">
        <v>0.109</v>
      </c>
    </row>
    <row r="44" spans="1:21">
      <c r="A44" s="176"/>
      <c r="B44" s="179"/>
      <c r="C44" s="182"/>
      <c r="D44" s="182"/>
      <c r="E44" s="34" t="s">
        <v>517</v>
      </c>
      <c r="F44" s="35">
        <v>-8.9999999999999993E-3</v>
      </c>
      <c r="G44" s="35">
        <v>3.6999999999999998E-2</v>
      </c>
      <c r="H44" s="36">
        <v>0.80600000000000005</v>
      </c>
      <c r="I44" s="35">
        <v>-8.3000000000000004E-2</v>
      </c>
      <c r="J44" s="35">
        <v>6.4000000000000001E-2</v>
      </c>
      <c r="K44" s="136">
        <v>43</v>
      </c>
      <c r="L44" s="121">
        <f t="shared" si="0"/>
        <v>-0.38699999999999996</v>
      </c>
      <c r="N44" s="99" t="s">
        <v>533</v>
      </c>
      <c r="O44" s="31" t="s">
        <v>509</v>
      </c>
      <c r="P44" s="31" t="s">
        <v>517</v>
      </c>
      <c r="Q44" s="100">
        <v>4.4999999999999998E-2</v>
      </c>
      <c r="R44" s="100">
        <v>3.5999999999999997E-2</v>
      </c>
      <c r="S44" s="101">
        <v>0.216</v>
      </c>
      <c r="T44" s="100">
        <v>-2.5999999999999999E-2</v>
      </c>
      <c r="U44" s="102">
        <v>0.11600000000000001</v>
      </c>
    </row>
    <row r="45" spans="1:21">
      <c r="A45" s="177"/>
      <c r="B45" s="180"/>
      <c r="C45" s="183"/>
      <c r="D45" s="183"/>
      <c r="E45" s="39" t="s">
        <v>518</v>
      </c>
      <c r="F45" s="40">
        <v>5.3999999999999999E-2</v>
      </c>
      <c r="G45" s="40">
        <v>4.1000000000000002E-2</v>
      </c>
      <c r="H45" s="41">
        <v>0.19500000000000001</v>
      </c>
      <c r="I45" s="40">
        <v>-2.8000000000000001E-2</v>
      </c>
      <c r="J45" s="40">
        <v>0.13500000000000001</v>
      </c>
      <c r="K45" s="136">
        <v>43</v>
      </c>
      <c r="L45" s="122">
        <f t="shared" si="0"/>
        <v>2.3220000000000001</v>
      </c>
      <c r="N45" s="99" t="s">
        <v>533</v>
      </c>
      <c r="O45" s="31" t="s">
        <v>509</v>
      </c>
      <c r="P45" s="31" t="s">
        <v>518</v>
      </c>
      <c r="Q45" s="100">
        <v>5.3999999999999999E-2</v>
      </c>
      <c r="R45" s="100">
        <v>3.5999999999999997E-2</v>
      </c>
      <c r="S45" s="101">
        <v>0.13300000000000001</v>
      </c>
      <c r="T45" s="100">
        <v>-1.7000000000000001E-2</v>
      </c>
      <c r="U45" s="102">
        <v>0.125</v>
      </c>
    </row>
    <row r="46" spans="1:21">
      <c r="A46" s="184">
        <v>12</v>
      </c>
      <c r="B46" s="187" t="s">
        <v>496</v>
      </c>
      <c r="C46" s="190" t="s">
        <v>72</v>
      </c>
      <c r="D46" s="190" t="s">
        <v>512</v>
      </c>
      <c r="E46" s="44" t="s">
        <v>513</v>
      </c>
      <c r="F46" s="45">
        <v>0.248</v>
      </c>
      <c r="G46" s="45">
        <v>3.6999999999999998E-2</v>
      </c>
      <c r="H46" s="46">
        <v>2.4699999999999999E-11</v>
      </c>
      <c r="I46" s="45">
        <v>0.17599999999999999</v>
      </c>
      <c r="J46" s="45">
        <v>0.31900000000000001</v>
      </c>
      <c r="K46" s="143">
        <v>440</v>
      </c>
      <c r="L46" s="123">
        <f t="shared" si="0"/>
        <v>109.12</v>
      </c>
      <c r="N46" s="99" t="s">
        <v>533</v>
      </c>
      <c r="O46" s="31" t="s">
        <v>512</v>
      </c>
      <c r="P46" s="31" t="s">
        <v>513</v>
      </c>
      <c r="Q46" s="100">
        <v>0.28299999999999997</v>
      </c>
      <c r="R46" s="100">
        <v>3.5000000000000003E-2</v>
      </c>
      <c r="S46" s="101">
        <v>1.43E-15</v>
      </c>
      <c r="T46" s="100">
        <v>0.215</v>
      </c>
      <c r="U46" s="102">
        <v>0.35099999999999998</v>
      </c>
    </row>
    <row r="47" spans="1:21">
      <c r="A47" s="185"/>
      <c r="B47" s="188"/>
      <c r="C47" s="191"/>
      <c r="D47" s="191"/>
      <c r="E47" s="44" t="s">
        <v>514</v>
      </c>
      <c r="F47" s="45">
        <v>6.9000000000000006E-2</v>
      </c>
      <c r="G47" s="45">
        <v>3.5000000000000003E-2</v>
      </c>
      <c r="H47" s="46">
        <v>4.8300000000000003E-2</v>
      </c>
      <c r="I47" s="45">
        <v>1E-3</v>
      </c>
      <c r="J47" s="45">
        <v>0.13700000000000001</v>
      </c>
      <c r="K47" s="144">
        <v>440</v>
      </c>
      <c r="L47" s="123">
        <f t="shared" si="0"/>
        <v>30.360000000000003</v>
      </c>
      <c r="N47" s="99" t="s">
        <v>533</v>
      </c>
      <c r="O47" s="31" t="s">
        <v>512</v>
      </c>
      <c r="P47" s="31" t="s">
        <v>514</v>
      </c>
      <c r="Q47" s="100">
        <v>7.0000000000000007E-2</v>
      </c>
      <c r="R47" s="100">
        <v>3.5999999999999997E-2</v>
      </c>
      <c r="S47" s="101">
        <v>5.1400000000000001E-2</v>
      </c>
      <c r="T47" s="100">
        <v>0</v>
      </c>
      <c r="U47" s="102">
        <v>0.14099999999999999</v>
      </c>
    </row>
    <row r="48" spans="1:21">
      <c r="A48" s="185"/>
      <c r="B48" s="188"/>
      <c r="C48" s="191"/>
      <c r="D48" s="191"/>
      <c r="E48" s="44" t="s">
        <v>515</v>
      </c>
      <c r="F48" s="45">
        <v>0.253</v>
      </c>
      <c r="G48" s="45">
        <v>8.3000000000000004E-2</v>
      </c>
      <c r="H48" s="46">
        <v>2.3500000000000001E-3</v>
      </c>
      <c r="I48" s="45">
        <v>0.09</v>
      </c>
      <c r="J48" s="45">
        <v>0.41499999999999998</v>
      </c>
      <c r="K48" s="144">
        <v>440</v>
      </c>
      <c r="L48" s="123">
        <f t="shared" si="0"/>
        <v>111.32000000000001</v>
      </c>
      <c r="N48" s="99" t="s">
        <v>533</v>
      </c>
      <c r="O48" s="31" t="s">
        <v>512</v>
      </c>
      <c r="P48" s="31" t="s">
        <v>515</v>
      </c>
      <c r="Q48" s="100">
        <v>0.308</v>
      </c>
      <c r="R48" s="100">
        <v>7.5999999999999998E-2</v>
      </c>
      <c r="S48" s="101">
        <v>5.27E-5</v>
      </c>
      <c r="T48" s="100">
        <v>0.159</v>
      </c>
      <c r="U48" s="102">
        <v>0.45600000000000002</v>
      </c>
    </row>
    <row r="49" spans="1:21">
      <c r="A49" s="185"/>
      <c r="B49" s="188"/>
      <c r="C49" s="191"/>
      <c r="D49" s="191"/>
      <c r="E49" s="44" t="s">
        <v>517</v>
      </c>
      <c r="F49" s="45">
        <v>9.5000000000000001E-2</v>
      </c>
      <c r="G49" s="45">
        <v>3.5999999999999997E-2</v>
      </c>
      <c r="H49" s="46">
        <v>8.2000000000000007E-3</v>
      </c>
      <c r="I49" s="45">
        <v>2.5000000000000001E-2</v>
      </c>
      <c r="J49" s="45">
        <v>0.16600000000000001</v>
      </c>
      <c r="K49" s="144">
        <v>440</v>
      </c>
      <c r="L49" s="123">
        <f t="shared" si="0"/>
        <v>41.8</v>
      </c>
      <c r="N49" s="99" t="s">
        <v>533</v>
      </c>
      <c r="O49" s="31" t="s">
        <v>512</v>
      </c>
      <c r="P49" s="31" t="s">
        <v>517</v>
      </c>
      <c r="Q49" s="100">
        <v>0.159</v>
      </c>
      <c r="R49" s="100">
        <v>3.5999999999999997E-2</v>
      </c>
      <c r="S49" s="101">
        <v>9.8700000000000004E-6</v>
      </c>
      <c r="T49" s="100">
        <v>8.8999999999999996E-2</v>
      </c>
      <c r="U49" s="102">
        <v>0.22900000000000001</v>
      </c>
    </row>
    <row r="50" spans="1:21" ht="17.100000000000001" thickBot="1">
      <c r="A50" s="196"/>
      <c r="B50" s="197"/>
      <c r="C50" s="198"/>
      <c r="D50" s="198"/>
      <c r="E50" s="57" t="s">
        <v>518</v>
      </c>
      <c r="F50" s="145">
        <v>-4.1000000000000002E-2</v>
      </c>
      <c r="G50" s="145">
        <v>0.04</v>
      </c>
      <c r="H50" s="146">
        <v>0.30599999999999999</v>
      </c>
      <c r="I50" s="145">
        <v>-0.11899999999999999</v>
      </c>
      <c r="J50" s="145">
        <v>3.6999999999999998E-2</v>
      </c>
      <c r="K50" s="147">
        <v>440</v>
      </c>
      <c r="L50" s="129">
        <f t="shared" si="0"/>
        <v>-18.04</v>
      </c>
      <c r="N50" s="130" t="s">
        <v>533</v>
      </c>
      <c r="O50" s="131" t="s">
        <v>512</v>
      </c>
      <c r="P50" s="131" t="s">
        <v>518</v>
      </c>
      <c r="Q50" s="132">
        <v>9.2999999999999999E-2</v>
      </c>
      <c r="R50" s="132">
        <v>3.5999999999999997E-2</v>
      </c>
      <c r="S50" s="133">
        <v>9.8899999999999995E-3</v>
      </c>
      <c r="T50" s="132">
        <v>2.1999999999999999E-2</v>
      </c>
      <c r="U50" s="150">
        <v>0.16400000000000001</v>
      </c>
    </row>
    <row r="51" spans="1:21">
      <c r="A51" s="176">
        <v>13</v>
      </c>
      <c r="B51" s="179" t="s">
        <v>14</v>
      </c>
      <c r="C51" s="182" t="s">
        <v>81</v>
      </c>
      <c r="D51" s="182" t="s">
        <v>509</v>
      </c>
      <c r="E51" s="34" t="s">
        <v>510</v>
      </c>
      <c r="F51" s="70">
        <v>5.8999999999999997E-2</v>
      </c>
      <c r="G51" s="70">
        <v>3.4000000000000002E-2</v>
      </c>
      <c r="H51" s="81">
        <v>7.8700000000000006E-2</v>
      </c>
      <c r="I51" s="70">
        <v>-7.0000000000000001E-3</v>
      </c>
      <c r="J51" s="71">
        <v>0.126</v>
      </c>
      <c r="K51" s="64">
        <v>99</v>
      </c>
      <c r="L51" s="121">
        <f>F51*K51</f>
        <v>5.8409999999999993</v>
      </c>
      <c r="N51" s="99" t="s">
        <v>14</v>
      </c>
      <c r="O51" s="31" t="s">
        <v>509</v>
      </c>
      <c r="P51" s="31" t="s">
        <v>510</v>
      </c>
      <c r="Q51" s="8">
        <v>6.2E-2</v>
      </c>
      <c r="R51" s="8">
        <v>3.4000000000000002E-2</v>
      </c>
      <c r="S51" s="28">
        <v>6.8370719999999996E-2</v>
      </c>
      <c r="T51" s="8">
        <v>-5.0000000000000001E-3</v>
      </c>
      <c r="U51" s="151">
        <v>0.128</v>
      </c>
    </row>
    <row r="52" spans="1:21">
      <c r="A52" s="177"/>
      <c r="B52" s="180"/>
      <c r="C52" s="183"/>
      <c r="D52" s="183"/>
      <c r="E52" s="39" t="s">
        <v>511</v>
      </c>
      <c r="F52" s="72">
        <v>-0.26600000000000001</v>
      </c>
      <c r="G52" s="72">
        <v>6.8000000000000005E-2</v>
      </c>
      <c r="H52" s="73">
        <v>9.6899999999999997E-5</v>
      </c>
      <c r="I52" s="72">
        <v>-0.39900000000000002</v>
      </c>
      <c r="J52" s="74">
        <v>-0.13300000000000001</v>
      </c>
      <c r="K52" s="65">
        <v>99</v>
      </c>
      <c r="L52" s="121">
        <f t="shared" ref="L52:L64" si="1">F52*K52</f>
        <v>-26.334000000000003</v>
      </c>
      <c r="N52" s="99" t="s">
        <v>14</v>
      </c>
      <c r="O52" s="31" t="s">
        <v>509</v>
      </c>
      <c r="P52" s="31" t="s">
        <v>511</v>
      </c>
      <c r="Q52" s="8">
        <v>-0.27300000000000002</v>
      </c>
      <c r="R52" s="8">
        <v>6.7000000000000004E-2</v>
      </c>
      <c r="S52" s="28">
        <v>4.8950889999999998E-5</v>
      </c>
      <c r="T52" s="8">
        <v>-0.40500000000000003</v>
      </c>
      <c r="U52" s="151">
        <v>-0.14199999999999999</v>
      </c>
    </row>
    <row r="53" spans="1:21">
      <c r="A53" s="184">
        <v>14</v>
      </c>
      <c r="B53" s="187" t="s">
        <v>14</v>
      </c>
      <c r="C53" s="190" t="s">
        <v>81</v>
      </c>
      <c r="D53" s="190" t="s">
        <v>512</v>
      </c>
      <c r="E53" s="44" t="s">
        <v>510</v>
      </c>
      <c r="F53" s="75">
        <v>0.17199999999999999</v>
      </c>
      <c r="G53" s="75">
        <v>3.3000000000000002E-2</v>
      </c>
      <c r="H53" s="76">
        <v>1.5599999999999999E-7</v>
      </c>
      <c r="I53" s="75">
        <v>9.4E-2</v>
      </c>
      <c r="J53" s="77">
        <v>0.223</v>
      </c>
      <c r="K53" s="55">
        <v>402</v>
      </c>
      <c r="L53" s="165">
        <f t="shared" si="1"/>
        <v>69.143999999999991</v>
      </c>
      <c r="N53" s="99" t="s">
        <v>14</v>
      </c>
      <c r="O53" s="31" t="s">
        <v>512</v>
      </c>
      <c r="P53" s="31" t="s">
        <v>510</v>
      </c>
      <c r="Q53" s="8">
        <v>0.188</v>
      </c>
      <c r="R53" s="8">
        <v>3.3000000000000002E-2</v>
      </c>
      <c r="S53" s="28">
        <v>1.158111E-7</v>
      </c>
      <c r="T53" s="8">
        <v>0.123</v>
      </c>
      <c r="U53" s="151">
        <v>0.253</v>
      </c>
    </row>
    <row r="54" spans="1:21">
      <c r="A54" s="193"/>
      <c r="B54" s="194"/>
      <c r="C54" s="195"/>
      <c r="D54" s="195"/>
      <c r="E54" s="50" t="s">
        <v>511</v>
      </c>
      <c r="F54" s="78">
        <v>-0.28999999999999998</v>
      </c>
      <c r="G54" s="78">
        <v>6.5000000000000002E-2</v>
      </c>
      <c r="H54" s="79">
        <v>1.0499999999999999E-5</v>
      </c>
      <c r="I54" s="78">
        <v>-0.34300000000000003</v>
      </c>
      <c r="J54" s="80">
        <v>-8.3000000000000004E-2</v>
      </c>
      <c r="K54" s="55">
        <v>402</v>
      </c>
      <c r="L54" s="166">
        <f t="shared" si="1"/>
        <v>-116.58</v>
      </c>
      <c r="N54" s="103" t="s">
        <v>14</v>
      </c>
      <c r="O54" s="104" t="s">
        <v>512</v>
      </c>
      <c r="P54" s="104" t="s">
        <v>511</v>
      </c>
      <c r="Q54" s="152">
        <v>-0.29899999999999999</v>
      </c>
      <c r="R54" s="152">
        <v>6.6000000000000003E-2</v>
      </c>
      <c r="S54" s="153">
        <v>1.2558949999999999E-3</v>
      </c>
      <c r="T54" s="152">
        <v>-0.43</v>
      </c>
      <c r="U54" s="154">
        <v>-0.16900000000000001</v>
      </c>
    </row>
    <row r="55" spans="1:21">
      <c r="A55" s="175">
        <v>15</v>
      </c>
      <c r="B55" s="178" t="s">
        <v>14</v>
      </c>
      <c r="C55" s="181" t="s">
        <v>72</v>
      </c>
      <c r="D55" s="181" t="s">
        <v>509</v>
      </c>
      <c r="E55" s="34" t="s">
        <v>513</v>
      </c>
      <c r="F55" s="70">
        <v>9.5810000000000006E-2</v>
      </c>
      <c r="G55" s="70">
        <v>3.5345000000000001E-2</v>
      </c>
      <c r="H55" s="81">
        <v>6.8500000000000002E-3</v>
      </c>
      <c r="I55" s="70">
        <v>2.6438050000000001E-2</v>
      </c>
      <c r="J55" s="71">
        <v>0.16518226</v>
      </c>
      <c r="K55" s="69">
        <v>99</v>
      </c>
      <c r="L55" s="121">
        <f t="shared" si="1"/>
        <v>9.4851900000000011</v>
      </c>
      <c r="N55" s="99" t="s">
        <v>14</v>
      </c>
      <c r="O55" s="31" t="s">
        <v>509</v>
      </c>
      <c r="P55" s="31" t="s">
        <v>513</v>
      </c>
      <c r="Q55" s="25">
        <v>0.10199999999999999</v>
      </c>
      <c r="R55" s="25">
        <v>3.4000000000000002E-2</v>
      </c>
      <c r="S55" s="28">
        <v>2.6354009999999999E-3</v>
      </c>
      <c r="T55" s="25">
        <v>3.5999999999999997E-2</v>
      </c>
      <c r="U55" s="155">
        <v>0.16900000000000001</v>
      </c>
    </row>
    <row r="56" spans="1:21">
      <c r="A56" s="176"/>
      <c r="B56" s="179"/>
      <c r="C56" s="182"/>
      <c r="D56" s="182"/>
      <c r="E56" s="34" t="s">
        <v>514</v>
      </c>
      <c r="F56" s="70">
        <v>2.3283000000000002E-2</v>
      </c>
      <c r="G56" s="70">
        <v>3.4195999999999997E-2</v>
      </c>
      <c r="H56" s="81">
        <v>0.49598999999999999</v>
      </c>
      <c r="I56" s="70">
        <v>-4.3833999999999998E-2</v>
      </c>
      <c r="J56" s="71">
        <v>9.0399170000000001E-2</v>
      </c>
      <c r="K56" s="64">
        <v>99</v>
      </c>
      <c r="L56" s="121">
        <f t="shared" si="1"/>
        <v>2.3050170000000003</v>
      </c>
      <c r="N56" s="99" t="s">
        <v>14</v>
      </c>
      <c r="O56" s="31" t="s">
        <v>509</v>
      </c>
      <c r="P56" s="31" t="s">
        <v>514</v>
      </c>
      <c r="Q56" s="25">
        <v>2.9000000000000001E-2</v>
      </c>
      <c r="R56" s="25">
        <v>3.3799999999999997E-2</v>
      </c>
      <c r="S56" s="28">
        <v>0.3864226</v>
      </c>
      <c r="T56" s="25">
        <v>-3.7074033999999999E-2</v>
      </c>
      <c r="U56" s="155">
        <v>9.5693150000000005E-2</v>
      </c>
    </row>
    <row r="57" spans="1:21">
      <c r="A57" s="176"/>
      <c r="B57" s="179"/>
      <c r="C57" s="182"/>
      <c r="D57" s="182"/>
      <c r="E57" s="34" t="s">
        <v>515</v>
      </c>
      <c r="F57" s="70">
        <v>-4.0348000000000002E-2</v>
      </c>
      <c r="G57" s="70">
        <v>9.3130000000000004E-2</v>
      </c>
      <c r="H57" s="81">
        <v>0.66410999999999998</v>
      </c>
      <c r="I57" s="70">
        <v>-0.22313346000000001</v>
      </c>
      <c r="J57" s="71">
        <v>0.14243823</v>
      </c>
      <c r="K57" s="64">
        <v>99</v>
      </c>
      <c r="L57" s="121">
        <f t="shared" si="1"/>
        <v>-3.9944520000000003</v>
      </c>
      <c r="N57" s="99" t="s">
        <v>14</v>
      </c>
      <c r="O57" s="31" t="s">
        <v>509</v>
      </c>
      <c r="P57" s="31" t="s">
        <v>515</v>
      </c>
      <c r="Q57" s="25">
        <v>2.7E-2</v>
      </c>
      <c r="R57" s="25">
        <v>8.3000000000000004E-2</v>
      </c>
      <c r="S57" s="28">
        <v>0.74243400000000004</v>
      </c>
      <c r="T57" s="25">
        <v>-0.13500000000000001</v>
      </c>
      <c r="U57" s="155">
        <v>0.189</v>
      </c>
    </row>
    <row r="58" spans="1:21">
      <c r="A58" s="176"/>
      <c r="B58" s="179"/>
      <c r="C58" s="182"/>
      <c r="D58" s="182"/>
      <c r="E58" s="34" t="s">
        <v>517</v>
      </c>
      <c r="F58" s="70">
        <v>-1.746E-2</v>
      </c>
      <c r="G58" s="70">
        <v>3.6366999999999997E-2</v>
      </c>
      <c r="H58" s="81">
        <v>0.63151999999999997</v>
      </c>
      <c r="I58" s="70">
        <v>-8.8837600000000003E-2</v>
      </c>
      <c r="J58" s="71">
        <v>5.39175E-2</v>
      </c>
      <c r="K58" s="64">
        <v>99</v>
      </c>
      <c r="L58" s="121">
        <f t="shared" si="1"/>
        <v>-1.72854</v>
      </c>
      <c r="N58" s="99" t="s">
        <v>14</v>
      </c>
      <c r="O58" s="31" t="s">
        <v>509</v>
      </c>
      <c r="P58" s="31" t="s">
        <v>517</v>
      </c>
      <c r="Q58" s="25">
        <v>1.0999999999999999E-2</v>
      </c>
      <c r="R58" s="25">
        <v>3.5000000000000003E-2</v>
      </c>
      <c r="S58" s="28">
        <v>0.75316620000000001</v>
      </c>
      <c r="T58" s="25">
        <v>-5.8000000000000003E-2</v>
      </c>
      <c r="U58" s="155">
        <v>0.08</v>
      </c>
    </row>
    <row r="59" spans="1:21">
      <c r="A59" s="177"/>
      <c r="B59" s="180"/>
      <c r="C59" s="183"/>
      <c r="D59" s="183"/>
      <c r="E59" s="39" t="s">
        <v>518</v>
      </c>
      <c r="F59" s="72">
        <v>4.9163999999999999E-2</v>
      </c>
      <c r="G59" s="72">
        <v>3.8931E-2</v>
      </c>
      <c r="H59" s="73">
        <v>0.20660999999999999</v>
      </c>
      <c r="I59" s="72">
        <v>-2.7244810000000001E-2</v>
      </c>
      <c r="J59" s="74">
        <v>0.12557370000000001</v>
      </c>
      <c r="K59" s="65">
        <v>99</v>
      </c>
      <c r="L59" s="121">
        <f t="shared" si="1"/>
        <v>4.8672360000000001</v>
      </c>
      <c r="N59" s="148" t="s">
        <v>14</v>
      </c>
      <c r="O59" s="149" t="s">
        <v>509</v>
      </c>
      <c r="P59" s="149" t="s">
        <v>518</v>
      </c>
      <c r="Q59" s="156">
        <v>5.0999999999999997E-2</v>
      </c>
      <c r="R59" s="156">
        <v>3.4000000000000002E-2</v>
      </c>
      <c r="S59" s="153">
        <v>0.12886320000000001</v>
      </c>
      <c r="T59" s="156">
        <v>-1.4999999999999999E-2</v>
      </c>
      <c r="U59" s="157">
        <v>0.11799999999999999</v>
      </c>
    </row>
    <row r="60" spans="1:21">
      <c r="A60" s="184">
        <v>16</v>
      </c>
      <c r="B60" s="187" t="s">
        <v>14</v>
      </c>
      <c r="C60" s="190" t="s">
        <v>72</v>
      </c>
      <c r="D60" s="190" t="s">
        <v>512</v>
      </c>
      <c r="E60" s="44" t="s">
        <v>513</v>
      </c>
      <c r="F60" s="75">
        <v>0.24</v>
      </c>
      <c r="G60" s="75">
        <v>3.3000000000000002E-2</v>
      </c>
      <c r="H60" s="76">
        <v>9.5300000000000008E-13</v>
      </c>
      <c r="I60" s="75">
        <v>0.17499999999999999</v>
      </c>
      <c r="J60" s="77">
        <v>0.30499999999999999</v>
      </c>
      <c r="K60" s="55">
        <v>402</v>
      </c>
      <c r="L60" s="165">
        <f t="shared" si="1"/>
        <v>96.47999999999999</v>
      </c>
      <c r="N60" s="99" t="s">
        <v>14</v>
      </c>
      <c r="O60" s="31" t="s">
        <v>512</v>
      </c>
      <c r="P60" s="31" t="s">
        <v>513</v>
      </c>
      <c r="Q60" s="25">
        <v>0.26500000000000001</v>
      </c>
      <c r="R60" s="8">
        <v>3.3000000000000002E-2</v>
      </c>
      <c r="S60" s="28">
        <v>1.5364819999999999E-15</v>
      </c>
      <c r="T60" s="8">
        <v>0.20100000000000001</v>
      </c>
      <c r="U60" s="151">
        <v>0.32800000000000001</v>
      </c>
    </row>
    <row r="61" spans="1:21">
      <c r="A61" s="185"/>
      <c r="B61" s="188"/>
      <c r="C61" s="191"/>
      <c r="D61" s="191"/>
      <c r="E61" s="44" t="s">
        <v>514</v>
      </c>
      <c r="F61" s="75">
        <v>9.6000000000000002E-2</v>
      </c>
      <c r="G61" s="75">
        <v>3.2000000000000001E-2</v>
      </c>
      <c r="H61" s="76">
        <v>2.7799999999999999E-3</v>
      </c>
      <c r="I61" s="75">
        <v>3.3000000000000002E-2</v>
      </c>
      <c r="J61" s="77">
        <v>0.159</v>
      </c>
      <c r="K61" s="55">
        <v>402</v>
      </c>
      <c r="L61" s="123">
        <f t="shared" si="1"/>
        <v>38.591999999999999</v>
      </c>
      <c r="N61" s="99" t="s">
        <v>14</v>
      </c>
      <c r="O61" s="31" t="s">
        <v>512</v>
      </c>
      <c r="P61" s="31" t="s">
        <v>514</v>
      </c>
      <c r="Q61" s="25">
        <v>0.122</v>
      </c>
      <c r="R61" s="8">
        <v>3.3000000000000002E-2</v>
      </c>
      <c r="S61" s="28">
        <v>2.6030740000000001E-4</v>
      </c>
      <c r="T61" s="8">
        <v>5.6000000000000001E-2</v>
      </c>
      <c r="U61" s="151">
        <v>0.188</v>
      </c>
    </row>
    <row r="62" spans="1:21">
      <c r="A62" s="185"/>
      <c r="B62" s="188"/>
      <c r="C62" s="191"/>
      <c r="D62" s="191"/>
      <c r="E62" s="44" t="s">
        <v>515</v>
      </c>
      <c r="F62" s="75">
        <v>0.34799999999999998</v>
      </c>
      <c r="G62" s="75">
        <v>8.7999999999999995E-2</v>
      </c>
      <c r="H62" s="76">
        <v>7.3300000000000006E-5</v>
      </c>
      <c r="I62" s="75">
        <v>0.17599999999999999</v>
      </c>
      <c r="J62" s="77">
        <v>0.51900000000000002</v>
      </c>
      <c r="K62" s="55">
        <v>402</v>
      </c>
      <c r="L62" s="123">
        <f t="shared" si="1"/>
        <v>139.89599999999999</v>
      </c>
      <c r="N62" s="99" t="s">
        <v>14</v>
      </c>
      <c r="O62" s="31" t="s">
        <v>512</v>
      </c>
      <c r="P62" s="31" t="s">
        <v>515</v>
      </c>
      <c r="Q62" s="25">
        <v>0.33800000000000002</v>
      </c>
      <c r="R62" s="8">
        <v>8.2000000000000003E-2</v>
      </c>
      <c r="S62" s="28">
        <v>3.426144E-5</v>
      </c>
      <c r="T62" s="8">
        <v>0.17899999999999999</v>
      </c>
      <c r="U62" s="151">
        <v>0.498</v>
      </c>
    </row>
    <row r="63" spans="1:21">
      <c r="A63" s="185"/>
      <c r="B63" s="188"/>
      <c r="C63" s="191"/>
      <c r="D63" s="191"/>
      <c r="E63" s="44" t="s">
        <v>517</v>
      </c>
      <c r="F63" s="75">
        <v>2.1999999999999999E-2</v>
      </c>
      <c r="G63" s="75">
        <v>3.4000000000000002E-2</v>
      </c>
      <c r="H63" s="76">
        <v>0.52100000000000002</v>
      </c>
      <c r="I63" s="75">
        <v>-4.4999999999999998E-2</v>
      </c>
      <c r="J63" s="77">
        <v>8.8999999999999996E-2</v>
      </c>
      <c r="K63" s="55">
        <v>402</v>
      </c>
      <c r="L63" s="123">
        <f t="shared" si="1"/>
        <v>8.8439999999999994</v>
      </c>
      <c r="N63" s="99" t="s">
        <v>14</v>
      </c>
      <c r="O63" s="31" t="s">
        <v>512</v>
      </c>
      <c r="P63" s="31" t="s">
        <v>517</v>
      </c>
      <c r="Q63" s="25">
        <v>8.7999999999999995E-2</v>
      </c>
      <c r="R63" s="8">
        <v>3.5000000000000003E-2</v>
      </c>
      <c r="S63" s="28">
        <v>1.153942E-2</v>
      </c>
      <c r="T63" s="8">
        <v>0.02</v>
      </c>
      <c r="U63" s="151">
        <v>0.156</v>
      </c>
    </row>
    <row r="64" spans="1:21" ht="17.100000000000001" thickBot="1">
      <c r="A64" s="186"/>
      <c r="B64" s="189"/>
      <c r="C64" s="192"/>
      <c r="D64" s="192"/>
      <c r="E64" s="57" t="s">
        <v>518</v>
      </c>
      <c r="F64" s="82">
        <v>-5.8999999999999997E-2</v>
      </c>
      <c r="G64" s="82">
        <v>3.5999999999999997E-2</v>
      </c>
      <c r="H64" s="83">
        <v>0.10534</v>
      </c>
      <c r="I64" s="82">
        <v>-0.13100000000000001</v>
      </c>
      <c r="J64" s="84">
        <v>1.2E-2</v>
      </c>
      <c r="K64" s="61">
        <v>402</v>
      </c>
      <c r="L64" s="164">
        <f t="shared" si="1"/>
        <v>-23.718</v>
      </c>
      <c r="N64" s="130" t="s">
        <v>14</v>
      </c>
      <c r="O64" s="131" t="s">
        <v>512</v>
      </c>
      <c r="P64" s="131" t="s">
        <v>518</v>
      </c>
      <c r="Q64" s="158">
        <v>5.6000000000000001E-2</v>
      </c>
      <c r="R64" s="159">
        <v>3.4000000000000002E-2</v>
      </c>
      <c r="S64" s="160">
        <v>9.1852240000000002E-2</v>
      </c>
      <c r="T64" s="159">
        <v>-8.9999999999999993E-3</v>
      </c>
      <c r="U64" s="161">
        <v>0.122</v>
      </c>
    </row>
  </sheetData>
  <mergeCells count="66">
    <mergeCell ref="A2:L2"/>
    <mergeCell ref="N2:Y2"/>
    <mergeCell ref="A5:A6"/>
    <mergeCell ref="B5:B6"/>
    <mergeCell ref="C5:C6"/>
    <mergeCell ref="D5:D6"/>
    <mergeCell ref="A7:A8"/>
    <mergeCell ref="B7:B8"/>
    <mergeCell ref="C7:C8"/>
    <mergeCell ref="D7:D8"/>
    <mergeCell ref="A9:A14"/>
    <mergeCell ref="B9:B14"/>
    <mergeCell ref="C9:C14"/>
    <mergeCell ref="D9:D14"/>
    <mergeCell ref="A15:A20"/>
    <mergeCell ref="B15:B20"/>
    <mergeCell ref="C15:C20"/>
    <mergeCell ref="D15:D20"/>
    <mergeCell ref="A21:A22"/>
    <mergeCell ref="B21:B22"/>
    <mergeCell ref="C21:C22"/>
    <mergeCell ref="D21:D22"/>
    <mergeCell ref="A23:A24"/>
    <mergeCell ref="B23:B24"/>
    <mergeCell ref="C23:C24"/>
    <mergeCell ref="D23:D24"/>
    <mergeCell ref="A25:A30"/>
    <mergeCell ref="B25:B30"/>
    <mergeCell ref="C25:C30"/>
    <mergeCell ref="D25:D30"/>
    <mergeCell ref="A31:A36"/>
    <mergeCell ref="B31:B36"/>
    <mergeCell ref="C31:C36"/>
    <mergeCell ref="D31:D36"/>
    <mergeCell ref="A37:A38"/>
    <mergeCell ref="B37:B38"/>
    <mergeCell ref="C37:C38"/>
    <mergeCell ref="D37:D38"/>
    <mergeCell ref="A39:A40"/>
    <mergeCell ref="B39:B40"/>
    <mergeCell ref="C39:C40"/>
    <mergeCell ref="D39:D40"/>
    <mergeCell ref="A41:A45"/>
    <mergeCell ref="B41:B45"/>
    <mergeCell ref="C41:C45"/>
    <mergeCell ref="D41:D45"/>
    <mergeCell ref="A46:A50"/>
    <mergeCell ref="B46:B50"/>
    <mergeCell ref="C46:C50"/>
    <mergeCell ref="D46:D50"/>
    <mergeCell ref="A51:A52"/>
    <mergeCell ref="B51:B52"/>
    <mergeCell ref="C51:C52"/>
    <mergeCell ref="D51:D52"/>
    <mergeCell ref="A60:A64"/>
    <mergeCell ref="B60:B64"/>
    <mergeCell ref="C60:C64"/>
    <mergeCell ref="D60:D64"/>
    <mergeCell ref="A53:A54"/>
    <mergeCell ref="B53:B54"/>
    <mergeCell ref="C53:C54"/>
    <mergeCell ref="D53:D54"/>
    <mergeCell ref="A55:A59"/>
    <mergeCell ref="B55:B59"/>
    <mergeCell ref="C55:C59"/>
    <mergeCell ref="D55:D59"/>
  </mergeCells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B43DE-BBB7-CC45-BA87-3837568BD636}">
  <dimension ref="A1:L21"/>
  <sheetViews>
    <sheetView tabSelected="1" workbookViewId="0">
      <selection activeCell="A3" sqref="A3"/>
    </sheetView>
  </sheetViews>
  <sheetFormatPr defaultColWidth="10.875" defaultRowHeight="15.95"/>
  <cols>
    <col min="1" max="1" width="10.875" style="8"/>
    <col min="2" max="2" width="33.5" style="8" bestFit="1" customWidth="1"/>
    <col min="3" max="3" width="10.375" style="8" bestFit="1" customWidth="1"/>
    <col min="4" max="9" width="10.875" style="8"/>
    <col min="10" max="10" width="14.125" style="8" bestFit="1" customWidth="1"/>
    <col min="11" max="16384" width="10.875" style="8"/>
  </cols>
  <sheetData>
    <row r="1" spans="1:12">
      <c r="A1" s="26" t="s">
        <v>534</v>
      </c>
    </row>
    <row r="2" spans="1:12">
      <c r="A2" s="31" t="s">
        <v>500</v>
      </c>
    </row>
    <row r="3" spans="1:12" ht="15">
      <c r="A3" s="8" t="s">
        <v>484</v>
      </c>
    </row>
    <row r="4" spans="1:12" ht="15"/>
    <row r="5" spans="1:12" ht="17.100000000000001" thickBot="1">
      <c r="A5" s="27" t="s">
        <v>505</v>
      </c>
      <c r="B5" s="27" t="s">
        <v>520</v>
      </c>
      <c r="C5" s="27" t="s">
        <v>486</v>
      </c>
      <c r="D5" s="27" t="s">
        <v>32</v>
      </c>
      <c r="E5" s="33" t="s">
        <v>487</v>
      </c>
      <c r="F5" s="33" t="s">
        <v>488</v>
      </c>
      <c r="G5" s="27" t="s">
        <v>489</v>
      </c>
      <c r="H5" s="27" t="s">
        <v>490</v>
      </c>
      <c r="I5" s="27" t="s">
        <v>491</v>
      </c>
      <c r="J5" s="27" t="s">
        <v>492</v>
      </c>
      <c r="K5" s="27" t="s">
        <v>493</v>
      </c>
      <c r="L5" s="27" t="s">
        <v>494</v>
      </c>
    </row>
    <row r="6" spans="1:12">
      <c r="A6" s="8" t="s">
        <v>509</v>
      </c>
      <c r="B6" s="31" t="s">
        <v>510</v>
      </c>
      <c r="C6" s="23">
        <v>9.0521385999999995E-2</v>
      </c>
      <c r="D6" s="23">
        <v>2.5527399999999999E-2</v>
      </c>
      <c r="E6" s="23">
        <v>4.04886E-2</v>
      </c>
      <c r="F6" s="23">
        <v>0.14055417000000001</v>
      </c>
      <c r="G6" s="28">
        <v>3.910548E-4</v>
      </c>
      <c r="H6" s="28">
        <v>1.266844E-3</v>
      </c>
      <c r="I6" s="23">
        <v>48.810753099999999</v>
      </c>
      <c r="J6" s="23">
        <v>5.8229707660000001</v>
      </c>
      <c r="K6" s="28">
        <v>0.12054801969999999</v>
      </c>
      <c r="L6" s="23">
        <v>1.953535</v>
      </c>
    </row>
    <row r="7" spans="1:12">
      <c r="A7" s="8" t="s">
        <v>512</v>
      </c>
      <c r="B7" s="31" t="s">
        <v>510</v>
      </c>
      <c r="C7" s="23">
        <v>0.208897904</v>
      </c>
      <c r="D7" s="23">
        <v>2.2892889999999999E-2</v>
      </c>
      <c r="E7" s="23">
        <v>0.16402865999999999</v>
      </c>
      <c r="F7" s="23">
        <v>0.253767148</v>
      </c>
      <c r="G7" s="28">
        <v>7.1728609999999998E-20</v>
      </c>
      <c r="H7" s="28">
        <v>8.1309169999999997E-4</v>
      </c>
      <c r="I7" s="23">
        <v>38.880901700000003</v>
      </c>
      <c r="J7" s="23">
        <v>4.830257821</v>
      </c>
      <c r="K7" s="28">
        <v>0.18465689399999999</v>
      </c>
      <c r="L7" s="23">
        <v>1.63615</v>
      </c>
    </row>
    <row r="8" spans="1:12">
      <c r="A8" s="8" t="s">
        <v>509</v>
      </c>
      <c r="B8" s="31" t="s">
        <v>511</v>
      </c>
      <c r="C8" s="23">
        <v>-0.264638765</v>
      </c>
      <c r="D8" s="23">
        <v>3.9355960000000002E-2</v>
      </c>
      <c r="E8" s="23">
        <v>-0.34177501999999998</v>
      </c>
      <c r="F8" s="23">
        <v>-0.18750250700000001</v>
      </c>
      <c r="G8" s="28">
        <v>1.7651550000000001E-11</v>
      </c>
      <c r="H8" s="28">
        <v>8.8494889999999997E-4</v>
      </c>
      <c r="I8" s="23">
        <v>14.191716700000001</v>
      </c>
      <c r="J8" s="23">
        <v>3.5366224270000002</v>
      </c>
      <c r="K8" s="28">
        <v>0.31604328500000001</v>
      </c>
      <c r="L8" s="23">
        <v>1.165389</v>
      </c>
    </row>
    <row r="9" spans="1:12">
      <c r="A9" s="8" t="s">
        <v>512</v>
      </c>
      <c r="B9" s="31" t="s">
        <v>511</v>
      </c>
      <c r="C9" s="23">
        <v>-0.32513583099999999</v>
      </c>
      <c r="D9" s="23">
        <v>3.5463130000000002E-2</v>
      </c>
      <c r="E9" s="23">
        <v>-0.39464229000000001</v>
      </c>
      <c r="F9" s="23">
        <v>-0.25562936800000002</v>
      </c>
      <c r="G9" s="28">
        <v>4.8063890000000003E-20</v>
      </c>
      <c r="H9" s="28">
        <v>0</v>
      </c>
      <c r="I9" s="23">
        <v>0</v>
      </c>
      <c r="J9" s="23">
        <v>0.51562044299999998</v>
      </c>
      <c r="K9" s="28">
        <v>0.91544650849999998</v>
      </c>
      <c r="L9" s="23">
        <v>1</v>
      </c>
    </row>
    <row r="10" spans="1:12">
      <c r="A10" s="8" t="s">
        <v>509</v>
      </c>
      <c r="B10" s="31" t="s">
        <v>513</v>
      </c>
      <c r="C10" s="23">
        <v>0.13597505200000001</v>
      </c>
      <c r="D10" s="23">
        <v>2.087203E-2</v>
      </c>
      <c r="E10" s="23">
        <v>9.5066620000000004E-2</v>
      </c>
      <c r="F10" s="23">
        <v>0.17688348700000001</v>
      </c>
      <c r="G10" s="28">
        <v>7.2834819999999999E-11</v>
      </c>
      <c r="H10" s="28">
        <v>2.224603E-4</v>
      </c>
      <c r="I10" s="23">
        <v>12.5957484</v>
      </c>
      <c r="J10" s="23">
        <v>3.0650588970000001</v>
      </c>
      <c r="K10" s="28">
        <v>0.3817027402</v>
      </c>
      <c r="L10" s="23">
        <v>1.144109</v>
      </c>
    </row>
    <row r="11" spans="1:12">
      <c r="A11" s="8" t="s">
        <v>512</v>
      </c>
      <c r="B11" s="31" t="s">
        <v>513</v>
      </c>
      <c r="C11" s="23">
        <v>0.20757266999999999</v>
      </c>
      <c r="D11" s="23">
        <v>2.260711E-2</v>
      </c>
      <c r="E11" s="23">
        <v>0.16326354000000001</v>
      </c>
      <c r="F11" s="23">
        <v>0.25188179999999999</v>
      </c>
      <c r="G11" s="28">
        <v>4.2417699999999998E-20</v>
      </c>
      <c r="H11" s="28">
        <v>6.6846970000000001E-4</v>
      </c>
      <c r="I11" s="23">
        <v>32.733687600000003</v>
      </c>
      <c r="J11" s="23">
        <v>4.5075820310000001</v>
      </c>
      <c r="K11" s="28">
        <v>0.21161498370000001</v>
      </c>
      <c r="L11" s="23">
        <v>1.4866280000000001</v>
      </c>
    </row>
    <row r="12" spans="1:12">
      <c r="A12" s="8" t="s">
        <v>509</v>
      </c>
      <c r="B12" s="31" t="s">
        <v>514</v>
      </c>
      <c r="C12" s="23">
        <v>5.8664573999999997E-2</v>
      </c>
      <c r="D12" s="23">
        <v>1.8271229999999999E-2</v>
      </c>
      <c r="E12" s="23">
        <v>2.285363E-2</v>
      </c>
      <c r="F12" s="23">
        <v>9.4475517999999994E-2</v>
      </c>
      <c r="G12" s="28">
        <v>1.3238309999999999E-3</v>
      </c>
      <c r="H12" s="28">
        <v>0</v>
      </c>
      <c r="I12" s="23">
        <v>0</v>
      </c>
      <c r="J12" s="23">
        <v>1.648654684</v>
      </c>
      <c r="K12" s="28">
        <v>0.6484086966</v>
      </c>
      <c r="L12" s="23">
        <v>1</v>
      </c>
    </row>
    <row r="13" spans="1:12">
      <c r="A13" s="8" t="s">
        <v>512</v>
      </c>
      <c r="B13" s="31" t="s">
        <v>514</v>
      </c>
      <c r="C13" s="23">
        <v>8.7070181999999996E-2</v>
      </c>
      <c r="D13" s="23">
        <v>1.7586629999999999E-2</v>
      </c>
      <c r="E13" s="23">
        <v>5.2601019999999998E-2</v>
      </c>
      <c r="F13" s="23">
        <v>0.12153934199999999</v>
      </c>
      <c r="G13" s="28">
        <v>7.3859449999999996E-7</v>
      </c>
      <c r="H13" s="28">
        <v>4.4814259999999999E-5</v>
      </c>
      <c r="I13" s="23">
        <v>3.5917791999999999</v>
      </c>
      <c r="J13" s="23">
        <v>3.5947915909999999</v>
      </c>
      <c r="K13" s="28">
        <v>0.30867446749999999</v>
      </c>
      <c r="L13" s="23">
        <v>1.037256</v>
      </c>
    </row>
    <row r="14" spans="1:12">
      <c r="A14" s="8" t="s">
        <v>509</v>
      </c>
      <c r="B14" s="31" t="s">
        <v>515</v>
      </c>
      <c r="C14" s="23">
        <v>-0.13175891200000001</v>
      </c>
      <c r="D14" s="23">
        <v>4.2804460000000003E-2</v>
      </c>
      <c r="E14" s="23">
        <v>-0.21565411000000001</v>
      </c>
      <c r="F14" s="23">
        <v>-4.7863718E-2</v>
      </c>
      <c r="G14" s="28">
        <v>2.0828399999999999E-3</v>
      </c>
      <c r="H14" s="28">
        <v>0</v>
      </c>
      <c r="I14" s="23">
        <v>0</v>
      </c>
      <c r="J14" s="23">
        <v>1.571055812</v>
      </c>
      <c r="K14" s="28">
        <v>0.66597037999999997</v>
      </c>
      <c r="L14" s="23">
        <v>1</v>
      </c>
    </row>
    <row r="15" spans="1:12">
      <c r="A15" s="8" t="s">
        <v>512</v>
      </c>
      <c r="B15" s="31" t="s">
        <v>515</v>
      </c>
      <c r="C15" s="23">
        <v>0.31348269699999998</v>
      </c>
      <c r="D15" s="23">
        <v>4.0494879999999997E-2</v>
      </c>
      <c r="E15" s="23">
        <v>0.23411419</v>
      </c>
      <c r="F15" s="23">
        <v>0.39285120899999998</v>
      </c>
      <c r="G15" s="28">
        <v>9.8411869999999998E-15</v>
      </c>
      <c r="H15" s="28">
        <v>0</v>
      </c>
      <c r="I15" s="23">
        <v>0</v>
      </c>
      <c r="J15" s="23">
        <v>1.8326425799999999</v>
      </c>
      <c r="K15" s="28">
        <v>0.60785743749999999</v>
      </c>
      <c r="L15" s="23">
        <v>1</v>
      </c>
    </row>
    <row r="16" spans="1:12">
      <c r="A16" s="8" t="s">
        <v>509</v>
      </c>
      <c r="B16" s="31" t="s">
        <v>516</v>
      </c>
      <c r="C16" s="23">
        <v>-9.3508175999999998E-2</v>
      </c>
      <c r="D16" s="23">
        <v>6.4573249999999999E-2</v>
      </c>
      <c r="E16" s="23">
        <v>-0.22006943000000001</v>
      </c>
      <c r="F16" s="23">
        <v>3.3053078E-2</v>
      </c>
      <c r="G16" s="28">
        <v>0.14759059999999999</v>
      </c>
      <c r="H16" s="28">
        <v>0</v>
      </c>
      <c r="I16" s="23">
        <v>0</v>
      </c>
      <c r="J16" s="23">
        <v>0.31564724399999999</v>
      </c>
      <c r="K16" s="28">
        <v>0.57423530980000004</v>
      </c>
      <c r="L16" s="23">
        <v>1</v>
      </c>
    </row>
    <row r="17" spans="1:12">
      <c r="A17" s="8" t="s">
        <v>512</v>
      </c>
      <c r="B17" s="31" t="s">
        <v>516</v>
      </c>
      <c r="C17" s="23">
        <v>-0.64475701699999999</v>
      </c>
      <c r="D17" s="23">
        <v>6.1176469999999997E-2</v>
      </c>
      <c r="E17" s="23">
        <v>-0.76466069000000003</v>
      </c>
      <c r="F17" s="23">
        <v>-0.524853346</v>
      </c>
      <c r="G17" s="28">
        <v>5.6922139999999998E-26</v>
      </c>
      <c r="H17" s="28">
        <v>0</v>
      </c>
      <c r="I17" s="23">
        <v>0</v>
      </c>
      <c r="J17" s="23">
        <v>6.9643930000000001E-3</v>
      </c>
      <c r="K17" s="28">
        <v>0.93349139749999999</v>
      </c>
      <c r="L17" s="23">
        <v>1</v>
      </c>
    </row>
    <row r="18" spans="1:12">
      <c r="A18" s="8" t="s">
        <v>509</v>
      </c>
      <c r="B18" s="31" t="s">
        <v>517</v>
      </c>
      <c r="C18" s="25">
        <v>9.2417699999999998E-4</v>
      </c>
      <c r="D18" s="23">
        <v>1.9311109999999999E-2</v>
      </c>
      <c r="E18" s="23">
        <v>-3.6924909999999998E-2</v>
      </c>
      <c r="F18" s="23">
        <v>3.8773263000000002E-2</v>
      </c>
      <c r="G18" s="28">
        <v>0.96182999999999996</v>
      </c>
      <c r="H18" s="28">
        <v>7.6172630000000004E-6</v>
      </c>
      <c r="I18" s="23">
        <v>0.50234029999999996</v>
      </c>
      <c r="J18" s="23">
        <v>3.9899272030000001</v>
      </c>
      <c r="K18" s="28">
        <v>0.26255386629999999</v>
      </c>
      <c r="L18" s="23">
        <v>1.0050490000000001</v>
      </c>
    </row>
    <row r="19" spans="1:12">
      <c r="A19" s="8" t="s">
        <v>512</v>
      </c>
      <c r="B19" s="31" t="s">
        <v>517</v>
      </c>
      <c r="C19" s="23">
        <v>0.11543054699999999</v>
      </c>
      <c r="D19" s="23">
        <v>4.7835120000000002E-2</v>
      </c>
      <c r="E19" s="23">
        <v>2.1675440000000001E-2</v>
      </c>
      <c r="F19" s="23">
        <v>0.209185658</v>
      </c>
      <c r="G19" s="28">
        <v>1.581782E-2</v>
      </c>
      <c r="H19" s="28">
        <v>7.7752910000000001E-3</v>
      </c>
      <c r="I19" s="23">
        <v>85.284969200000006</v>
      </c>
      <c r="J19" s="23">
        <v>17.754615429000001</v>
      </c>
      <c r="K19" s="28">
        <v>4.9419239999999999E-4</v>
      </c>
      <c r="L19" s="23">
        <v>6.7957720000000004</v>
      </c>
    </row>
    <row r="20" spans="1:12">
      <c r="A20" s="8" t="s">
        <v>509</v>
      </c>
      <c r="B20" s="31" t="s">
        <v>518</v>
      </c>
      <c r="C20" s="23">
        <v>5.7467115999999999E-2</v>
      </c>
      <c r="D20" s="23">
        <v>2.0640450000000001E-2</v>
      </c>
      <c r="E20" s="23">
        <v>1.7012579999999999E-2</v>
      </c>
      <c r="F20" s="23">
        <v>9.7921655999999996E-2</v>
      </c>
      <c r="G20" s="28">
        <v>5.366015E-3</v>
      </c>
      <c r="H20" s="28">
        <v>0</v>
      </c>
      <c r="I20" s="23">
        <v>0</v>
      </c>
      <c r="J20" s="23">
        <v>1.147156691</v>
      </c>
      <c r="K20" s="28">
        <v>0.76570416600000002</v>
      </c>
      <c r="L20" s="23">
        <v>1</v>
      </c>
    </row>
    <row r="21" spans="1:12">
      <c r="A21" s="8" t="s">
        <v>512</v>
      </c>
      <c r="B21" s="31" t="s">
        <v>518</v>
      </c>
      <c r="C21" s="23">
        <v>-4.6006717000000003E-2</v>
      </c>
      <c r="D21" s="23">
        <v>1.9411459999999998E-2</v>
      </c>
      <c r="E21" s="23">
        <v>-8.4052470000000004E-2</v>
      </c>
      <c r="F21" s="23">
        <v>-7.9609620000000002E-3</v>
      </c>
      <c r="G21" s="28">
        <v>1.77842E-2</v>
      </c>
      <c r="H21" s="28">
        <v>0</v>
      </c>
      <c r="I21" s="23">
        <v>0</v>
      </c>
      <c r="J21" s="23">
        <v>1.9183556589999999</v>
      </c>
      <c r="K21" s="28">
        <v>0.58952397580000004</v>
      </c>
      <c r="L21" s="23">
        <v>1</v>
      </c>
    </row>
  </sheetData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C3FBB-D5F6-9340-B05B-9D109D4F7661}">
  <dimension ref="A1:I11"/>
  <sheetViews>
    <sheetView workbookViewId="0">
      <selection activeCell="A3" sqref="A3"/>
    </sheetView>
  </sheetViews>
  <sheetFormatPr defaultColWidth="10.875" defaultRowHeight="15.95"/>
  <cols>
    <col min="1" max="3" width="10.875" style="8"/>
    <col min="4" max="4" width="23.625" style="8" bestFit="1" customWidth="1"/>
    <col min="5" max="16384" width="10.875" style="8"/>
  </cols>
  <sheetData>
    <row r="1" spans="1:9">
      <c r="A1" s="13" t="s">
        <v>535</v>
      </c>
      <c r="B1" s="26"/>
      <c r="C1" s="26"/>
      <c r="D1" s="26"/>
      <c r="E1" s="26"/>
      <c r="F1" s="26"/>
      <c r="G1" s="26"/>
      <c r="H1" s="26"/>
      <c r="I1" s="26"/>
    </row>
    <row r="2" spans="1:9">
      <c r="A2" s="8" t="s">
        <v>536</v>
      </c>
      <c r="B2" s="26"/>
      <c r="C2" s="26"/>
      <c r="D2" s="26"/>
      <c r="E2" s="26"/>
      <c r="F2" s="26"/>
      <c r="G2" s="26"/>
      <c r="H2" s="26"/>
      <c r="I2" s="26"/>
    </row>
    <row r="3" spans="1:9">
      <c r="B3" s="26"/>
      <c r="C3" s="26"/>
      <c r="D3" s="26"/>
      <c r="E3" s="26"/>
      <c r="F3" s="26"/>
      <c r="G3" s="26"/>
      <c r="H3" s="26"/>
      <c r="I3" s="26"/>
    </row>
    <row r="4" spans="1:9" ht="17.100000000000001" thickBot="1">
      <c r="A4" s="1" t="s">
        <v>503</v>
      </c>
      <c r="B4" s="1" t="s">
        <v>504</v>
      </c>
      <c r="C4" s="1" t="s">
        <v>505</v>
      </c>
      <c r="D4" s="1" t="s">
        <v>506</v>
      </c>
      <c r="E4" s="1" t="s">
        <v>529</v>
      </c>
      <c r="F4" s="1" t="s">
        <v>32</v>
      </c>
      <c r="G4" s="1" t="s">
        <v>489</v>
      </c>
      <c r="H4" s="1" t="s">
        <v>537</v>
      </c>
      <c r="I4" s="1" t="s">
        <v>538</v>
      </c>
    </row>
    <row r="5" spans="1:9">
      <c r="A5" s="207" t="s">
        <v>14</v>
      </c>
      <c r="B5" s="209" t="s">
        <v>81</v>
      </c>
      <c r="C5" s="209" t="s">
        <v>509</v>
      </c>
      <c r="D5" s="31" t="s">
        <v>510</v>
      </c>
      <c r="E5" s="2">
        <v>4.4999999999999998E-2</v>
      </c>
      <c r="F5" s="2">
        <v>3.5999999999999997E-2</v>
      </c>
      <c r="G5" s="3">
        <v>0.214</v>
      </c>
      <c r="H5" s="2">
        <v>-2.5999999999999999E-2</v>
      </c>
      <c r="I5" s="4">
        <v>0.11600000000000001</v>
      </c>
    </row>
    <row r="6" spans="1:9">
      <c r="A6" s="208"/>
      <c r="B6" s="210"/>
      <c r="C6" s="210"/>
      <c r="D6" s="104" t="s">
        <v>511</v>
      </c>
      <c r="E6" s="5">
        <v>-0.27700000000000002</v>
      </c>
      <c r="F6" s="5">
        <v>7.1999999999999995E-2</v>
      </c>
      <c r="G6" s="6">
        <v>1.17E-4</v>
      </c>
      <c r="H6" s="5">
        <v>-0.41799999999999998</v>
      </c>
      <c r="I6" s="7">
        <v>-0.13700000000000001</v>
      </c>
    </row>
    <row r="7" spans="1:9">
      <c r="A7" s="211" t="s">
        <v>14</v>
      </c>
      <c r="B7" s="212" t="s">
        <v>72</v>
      </c>
      <c r="C7" s="212" t="s">
        <v>509</v>
      </c>
      <c r="D7" s="31" t="s">
        <v>513</v>
      </c>
      <c r="E7" s="2">
        <v>8.2000000000000003E-2</v>
      </c>
      <c r="F7" s="2">
        <v>3.6999999999999998E-2</v>
      </c>
      <c r="G7" s="3">
        <v>2.6800000000000001E-2</v>
      </c>
      <c r="H7" s="2">
        <v>8.9999999999999993E-3</v>
      </c>
      <c r="I7" s="4">
        <v>0.156</v>
      </c>
    </row>
    <row r="8" spans="1:9">
      <c r="A8" s="207"/>
      <c r="B8" s="209"/>
      <c r="C8" s="209"/>
      <c r="D8" s="31" t="s">
        <v>514</v>
      </c>
      <c r="E8" s="2">
        <v>6.2E-2</v>
      </c>
      <c r="F8" s="2">
        <v>3.5999999999999997E-2</v>
      </c>
      <c r="G8" s="3">
        <v>8.4900000000000003E-2</v>
      </c>
      <c r="H8" s="2">
        <v>-8.0000000000000002E-3</v>
      </c>
      <c r="I8" s="4">
        <v>0.13200000000000001</v>
      </c>
    </row>
    <row r="9" spans="1:9">
      <c r="A9" s="207"/>
      <c r="B9" s="209"/>
      <c r="C9" s="209"/>
      <c r="D9" s="31" t="s">
        <v>515</v>
      </c>
      <c r="E9" s="2">
        <v>-5.0999999999999997E-2</v>
      </c>
      <c r="F9" s="2">
        <v>9.7000000000000003E-2</v>
      </c>
      <c r="G9" s="3">
        <v>0.59870000000000001</v>
      </c>
      <c r="H9" s="2">
        <v>-0.24199999999999999</v>
      </c>
      <c r="I9" s="4">
        <v>0.14000000000000001</v>
      </c>
    </row>
    <row r="10" spans="1:9">
      <c r="A10" s="207"/>
      <c r="B10" s="209"/>
      <c r="C10" s="209"/>
      <c r="D10" s="31" t="s">
        <v>517</v>
      </c>
      <c r="E10" s="2">
        <v>-5.1999999999999998E-2</v>
      </c>
      <c r="F10" s="2">
        <v>3.7999999999999999E-2</v>
      </c>
      <c r="G10" s="3">
        <v>0.17280000000000001</v>
      </c>
      <c r="H10" s="2">
        <v>-0.127</v>
      </c>
      <c r="I10" s="4">
        <v>2.3E-2</v>
      </c>
    </row>
    <row r="11" spans="1:9">
      <c r="A11" s="208"/>
      <c r="B11" s="210"/>
      <c r="C11" s="210"/>
      <c r="D11" s="104" t="s">
        <v>518</v>
      </c>
      <c r="E11" s="5">
        <v>6.7000000000000004E-2</v>
      </c>
      <c r="F11" s="5">
        <v>0.04</v>
      </c>
      <c r="G11" s="6">
        <v>9.8000000000000004E-2</v>
      </c>
      <c r="H11" s="5">
        <v>-1.2E-2</v>
      </c>
      <c r="I11" s="7">
        <v>0.14599999999999999</v>
      </c>
    </row>
  </sheetData>
  <mergeCells count="6">
    <mergeCell ref="A5:A6"/>
    <mergeCell ref="B5:B6"/>
    <mergeCell ref="C5:C6"/>
    <mergeCell ref="A7:A11"/>
    <mergeCell ref="B7:B11"/>
    <mergeCell ref="C7:C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urdy, Rosie</dc:creator>
  <cp:keywords/>
  <dc:description/>
  <cp:lastModifiedBy>Purdy, Rosie</cp:lastModifiedBy>
  <cp:revision/>
  <dcterms:created xsi:type="dcterms:W3CDTF">2026-04-14T07:52:53Z</dcterms:created>
  <dcterms:modified xsi:type="dcterms:W3CDTF">2026-05-14T13:25:12Z</dcterms:modified>
  <cp:category/>
  <cp:contentStatus/>
</cp:coreProperties>
</file>